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/Desktop/project/retina_review/Xin_GRN/retina_paper/NAR_BI_revised/"/>
    </mc:Choice>
  </mc:AlternateContent>
  <xr:revisionPtr revIDLastSave="0" documentId="13_ncr:1_{5870D62B-4132-EB47-A129-0CB914A1B00E}" xr6:coauthVersionLast="47" xr6:coauthVersionMax="47" xr10:uidLastSave="{00000000-0000-0000-0000-000000000000}"/>
  <bookViews>
    <workbookView xWindow="3640" yWindow="22360" windowWidth="30240" windowHeight="17700" activeTab="3" xr2:uid="{E369EE56-1C48-1C47-BF35-929F47959E42}"/>
  </bookViews>
  <sheets>
    <sheet name="S1" sheetId="1" r:id="rId1"/>
    <sheet name="S2" sheetId="2" r:id="rId2"/>
    <sheet name="S3" sheetId="3" r:id="rId3"/>
    <sheet name="S4" sheetId="5" r:id="rId4"/>
    <sheet name="S5" sheetId="6" r:id="rId5"/>
    <sheet name="S6" sheetId="7" r:id="rId6"/>
    <sheet name="S7" sheetId="4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93" uniqueCount="1226">
  <si>
    <t>Species</t>
    <phoneticPr fontId="1" type="noConversion"/>
  </si>
  <si>
    <t>Cell Type</t>
    <phoneticPr fontId="1" type="noConversion"/>
  </si>
  <si>
    <t>Marker Genes</t>
    <phoneticPr fontId="1" type="noConversion"/>
  </si>
  <si>
    <t>AC</t>
    <phoneticPr fontId="1" type="noConversion"/>
  </si>
  <si>
    <t>BC</t>
    <phoneticPr fontId="1" type="noConversion"/>
  </si>
  <si>
    <t>HC</t>
    <phoneticPr fontId="1" type="noConversion"/>
  </si>
  <si>
    <t>RGC</t>
    <phoneticPr fontId="1" type="noConversion"/>
  </si>
  <si>
    <t>MG</t>
    <phoneticPr fontId="1" type="noConversion"/>
  </si>
  <si>
    <t>PR Prescurs.</t>
    <phoneticPr fontId="1" type="noConversion"/>
  </si>
  <si>
    <t>RPC</t>
    <phoneticPr fontId="1" type="noConversion"/>
  </si>
  <si>
    <t>Cone</t>
    <phoneticPr fontId="1" type="noConversion"/>
  </si>
  <si>
    <t>Rod</t>
    <phoneticPr fontId="1" type="noConversion"/>
  </si>
  <si>
    <t>Chicken</t>
    <phoneticPr fontId="1" type="noConversion"/>
  </si>
  <si>
    <t>Zebrafish</t>
    <phoneticPr fontId="1" type="noConversion"/>
  </si>
  <si>
    <t>ON BC: ISL1
 OFF BC: GRIK1
 Rod BC: PRKCA</t>
    <phoneticPr fontId="1" type="noConversion"/>
  </si>
  <si>
    <t>GABA: SLC6A1(ENSGALG00000004921), GAD1, GAD2 
Glycine: SLC6A9</t>
    <phoneticPr fontId="1" type="noConversion"/>
  </si>
  <si>
    <t>TYPEI: LHX1
TYPEII:ISL1</t>
    <phoneticPr fontId="1" type="noConversion"/>
  </si>
  <si>
    <t>RXRG</t>
    <phoneticPr fontId="1" type="noConversion"/>
  </si>
  <si>
    <t>SLC1A3</t>
    <phoneticPr fontId="1" type="noConversion"/>
  </si>
  <si>
    <t>module1: fabp11a, npm1a, her9
module2: fabp7a,her4.1,her4.2
module3: dla, atoh7, neurod4</t>
    <phoneticPr fontId="1" type="noConversion"/>
  </si>
  <si>
    <t>rbpms2b, stmn2b</t>
    <phoneticPr fontId="1" type="noConversion"/>
  </si>
  <si>
    <t>rem1, onecut1</t>
    <phoneticPr fontId="1" type="noConversion"/>
  </si>
  <si>
    <t>nr2e3, otx5</t>
    <phoneticPr fontId="1" type="noConversion"/>
  </si>
  <si>
    <t>vsx1, otx2b</t>
    <phoneticPr fontId="1" type="noConversion"/>
  </si>
  <si>
    <t>tfap2a, lhlhe22</t>
    <phoneticPr fontId="1" type="noConversion"/>
  </si>
  <si>
    <t>sagb, gnat1</t>
    <phoneticPr fontId="1" type="noConversion"/>
  </si>
  <si>
    <t>gnb3b,opn1lw2</t>
    <phoneticPr fontId="1" type="noConversion"/>
  </si>
  <si>
    <t>sox9b,rlbp1a</t>
    <phoneticPr fontId="1" type="noConversion"/>
  </si>
  <si>
    <t>celltype</t>
  </si>
  <si>
    <t>gene</t>
  </si>
  <si>
    <t>correlation</t>
  </si>
  <si>
    <t>pValue</t>
  </si>
  <si>
    <t>Rod</t>
  </si>
  <si>
    <t>Pdc</t>
  </si>
  <si>
    <t>Rom1</t>
  </si>
  <si>
    <t>Sag</t>
  </si>
  <si>
    <t>Pde6g</t>
  </si>
  <si>
    <t>Gngt1</t>
  </si>
  <si>
    <t>Unc119</t>
  </si>
  <si>
    <t>Rho</t>
  </si>
  <si>
    <t>Prph2</t>
  </si>
  <si>
    <t>Tulp1</t>
  </si>
  <si>
    <t>Nr2e3</t>
  </si>
  <si>
    <t>Smim40</t>
  </si>
  <si>
    <t>Ebpl</t>
  </si>
  <si>
    <t>Rcvrn</t>
  </si>
  <si>
    <t>Gngt2</t>
  </si>
  <si>
    <t>Nrl</t>
  </si>
  <si>
    <t>Cnga1</t>
  </si>
  <si>
    <t>Prcd</t>
  </si>
  <si>
    <t>Gnb3</t>
  </si>
  <si>
    <t>Pde6b</t>
  </si>
  <si>
    <t>Atp1b2</t>
  </si>
  <si>
    <t>Crx</t>
  </si>
  <si>
    <t>Gnb1</t>
  </si>
  <si>
    <t>Fam57b</t>
  </si>
  <si>
    <t>Malat1</t>
  </si>
  <si>
    <t>Snap25</t>
  </si>
  <si>
    <t>Otx2</t>
  </si>
  <si>
    <t>Elovl4</t>
  </si>
  <si>
    <t>Chchd10</t>
  </si>
  <si>
    <t>Rpgrip1</t>
  </si>
  <si>
    <t>Samd11</t>
  </si>
  <si>
    <t>A930003A15Rik</t>
  </si>
  <si>
    <t>Ptp4a3</t>
  </si>
  <si>
    <t>Glo1</t>
  </si>
  <si>
    <t>Rbp3</t>
  </si>
  <si>
    <t>Agpat3</t>
  </si>
  <si>
    <t>Aipl1</t>
  </si>
  <si>
    <t>Cst3</t>
  </si>
  <si>
    <t>Cdhr1</t>
  </si>
  <si>
    <t>Fabp7</t>
  </si>
  <si>
    <t>Plekhb1</t>
  </si>
  <si>
    <t>Abhd14b</t>
  </si>
  <si>
    <t>Cplx3</t>
  </si>
  <si>
    <t>Stx3</t>
  </si>
  <si>
    <t>Ndrg1</t>
  </si>
  <si>
    <t>Klc3</t>
  </si>
  <si>
    <t>Rdh12</t>
  </si>
  <si>
    <t>Slc25a33</t>
  </si>
  <si>
    <t>Cdk2ap2</t>
  </si>
  <si>
    <t>Ccdc126</t>
  </si>
  <si>
    <t>Cplx4</t>
  </si>
  <si>
    <t>Chgb</t>
  </si>
  <si>
    <t>Gnat1</t>
  </si>
  <si>
    <t>Mir124a-1hg</t>
  </si>
  <si>
    <t>Guk1</t>
  </si>
  <si>
    <t>Rd3</t>
  </si>
  <si>
    <t>Rp1</t>
  </si>
  <si>
    <t>Grina</t>
  </si>
  <si>
    <t>Lgmn</t>
  </si>
  <si>
    <t>Rtbdn</t>
  </si>
  <si>
    <t>Ndufa4</t>
  </si>
  <si>
    <t>Ankrd33</t>
  </si>
  <si>
    <t>Cadm2</t>
  </si>
  <si>
    <t>Impg2</t>
  </si>
  <si>
    <t>Arl6</t>
  </si>
  <si>
    <t>Ssu72</t>
  </si>
  <si>
    <t>Laptm4b</t>
  </si>
  <si>
    <t>Fabp12</t>
  </si>
  <si>
    <t>Amer2</t>
  </si>
  <si>
    <t>Oaz1</t>
  </si>
  <si>
    <t>Dmd</t>
  </si>
  <si>
    <t>1190005I06Rik</t>
  </si>
  <si>
    <t>Ypel3</t>
  </si>
  <si>
    <t>Tshz2</t>
  </si>
  <si>
    <t>Cngb1</t>
  </si>
  <si>
    <t>C1qtnf12</t>
  </si>
  <si>
    <t>Slc1a2</t>
  </si>
  <si>
    <t>Casz1</t>
  </si>
  <si>
    <t>Kcnb1</t>
  </si>
  <si>
    <t>Nrtn</t>
  </si>
  <si>
    <t>Guca1a</t>
  </si>
  <si>
    <t>Tma7</t>
  </si>
  <si>
    <t>Impdh1</t>
  </si>
  <si>
    <t>Dlc1</t>
  </si>
  <si>
    <t>Htra1</t>
  </si>
  <si>
    <t>Nfic</t>
  </si>
  <si>
    <t>Samd7</t>
  </si>
  <si>
    <t>Cep290</t>
  </si>
  <si>
    <t>Prom1</t>
  </si>
  <si>
    <t>Ttyh2</t>
  </si>
  <si>
    <t>Rnf121</t>
  </si>
  <si>
    <t>Rora</t>
  </si>
  <si>
    <t>Neurod4</t>
  </si>
  <si>
    <t>Pik3r1</t>
  </si>
  <si>
    <t>Atp6v0b</t>
  </si>
  <si>
    <t>Epb41l2</t>
  </si>
  <si>
    <t>Mpp4</t>
  </si>
  <si>
    <t>Zfp385b</t>
  </si>
  <si>
    <t>Reep6</t>
  </si>
  <si>
    <t>Cltb</t>
  </si>
  <si>
    <t>Ndrg3</t>
  </si>
  <si>
    <t>Cone</t>
  </si>
  <si>
    <t>Opn1sw</t>
  </si>
  <si>
    <t>Gnat2</t>
  </si>
  <si>
    <t>Ccdc136</t>
  </si>
  <si>
    <t>Arr3</t>
  </si>
  <si>
    <t>Kcne2</t>
  </si>
  <si>
    <t>Syndig1l</t>
  </si>
  <si>
    <t>Krt18</t>
  </si>
  <si>
    <t>Gulo</t>
  </si>
  <si>
    <t>Otop3</t>
  </si>
  <si>
    <t>Pgc</t>
  </si>
  <si>
    <t>Cngb3</t>
  </si>
  <si>
    <t>Pygm</t>
  </si>
  <si>
    <t>Pde6c</t>
  </si>
  <si>
    <t>Meg3</t>
  </si>
  <si>
    <t>Thrb</t>
  </si>
  <si>
    <t>Rxrg</t>
  </si>
  <si>
    <t>Pde6h</t>
  </si>
  <si>
    <t>Scg3</t>
  </si>
  <si>
    <t>Tafa3</t>
  </si>
  <si>
    <t>Riiad1</t>
  </si>
  <si>
    <t>Kcnab1</t>
  </si>
  <si>
    <t>Gckr</t>
  </si>
  <si>
    <t>Rd3l</t>
  </si>
  <si>
    <t>Aplp1</t>
  </si>
  <si>
    <t>Opn1mw</t>
  </si>
  <si>
    <t>Cabp5</t>
  </si>
  <si>
    <t>Cuedc1</t>
  </si>
  <si>
    <t>Camk2b</t>
  </si>
  <si>
    <t>Ckb</t>
  </si>
  <si>
    <t>Sncb</t>
  </si>
  <si>
    <t>Dnaic1</t>
  </si>
  <si>
    <t>Ndufaf5</t>
  </si>
  <si>
    <t>Sphkap</t>
  </si>
  <si>
    <t>Rab27b</t>
  </si>
  <si>
    <t>Apbb1</t>
  </si>
  <si>
    <t>Cplx2</t>
  </si>
  <si>
    <t>Cntn1</t>
  </si>
  <si>
    <t>Pde6d</t>
  </si>
  <si>
    <t>Slc6a6</t>
  </si>
  <si>
    <t>Epha10</t>
  </si>
  <si>
    <t>Lgalsl</t>
  </si>
  <si>
    <t>Clu</t>
  </si>
  <si>
    <t>Btg2</t>
  </si>
  <si>
    <t>Mfge8</t>
  </si>
  <si>
    <t>Rhobtb1</t>
  </si>
  <si>
    <t>Kcnma1</t>
  </si>
  <si>
    <t>Elovl2</t>
  </si>
  <si>
    <t>Prdm1</t>
  </si>
  <si>
    <t>Gabrb3</t>
  </si>
  <si>
    <t>Ckmt1</t>
  </si>
  <si>
    <t>Eno2</t>
  </si>
  <si>
    <t>Pacsin1</t>
  </si>
  <si>
    <t>Cdkn1c</t>
  </si>
  <si>
    <t>Arhgap31</t>
  </si>
  <si>
    <t>Fos</t>
  </si>
  <si>
    <t>Ccdc107</t>
  </si>
  <si>
    <t>Smim13</t>
  </si>
  <si>
    <t>Chga</t>
  </si>
  <si>
    <t>Lhx4</t>
  </si>
  <si>
    <t>Sptb</t>
  </si>
  <si>
    <t>Klhl33</t>
  </si>
  <si>
    <t>Tmem150c</t>
  </si>
  <si>
    <t>Gabarapl1</t>
  </si>
  <si>
    <t>Isl2</t>
  </si>
  <si>
    <t>Mylk</t>
  </si>
  <si>
    <t>Vamp2</t>
  </si>
  <si>
    <t>Tmem9</t>
  </si>
  <si>
    <t>H3f3b</t>
  </si>
  <si>
    <t>A930009A15Rik</t>
  </si>
  <si>
    <t>Slitrk6</t>
  </si>
  <si>
    <t>Rtn4rl1</t>
  </si>
  <si>
    <t>Ctsf</t>
  </si>
  <si>
    <t>Tecpr1</t>
  </si>
  <si>
    <t>BC</t>
  </si>
  <si>
    <t>Pcp2</t>
  </si>
  <si>
    <t>Pcp4</t>
  </si>
  <si>
    <t>Trnp1</t>
  </si>
  <si>
    <t>Gng13</t>
  </si>
  <si>
    <t>Qpct</t>
  </si>
  <si>
    <t>Isl1</t>
  </si>
  <si>
    <t>Gabrr1</t>
  </si>
  <si>
    <t>Trpm1</t>
  </si>
  <si>
    <t>Ntng1</t>
  </si>
  <si>
    <t>Rnf152</t>
  </si>
  <si>
    <t>Car8</t>
  </si>
  <si>
    <t>Car10</t>
  </si>
  <si>
    <t>Prox1</t>
  </si>
  <si>
    <t>Vsx2</t>
  </si>
  <si>
    <t>Vstm2b</t>
  </si>
  <si>
    <t>Grm6</t>
  </si>
  <si>
    <t>Scg2</t>
  </si>
  <si>
    <t>B3galt2</t>
  </si>
  <si>
    <t>Calm1</t>
  </si>
  <si>
    <t>Gnao1</t>
  </si>
  <si>
    <t>Prkca</t>
  </si>
  <si>
    <t>Otor</t>
  </si>
  <si>
    <t>Prdm8</t>
  </si>
  <si>
    <t>Ndnf</t>
  </si>
  <si>
    <t>Fstl5</t>
  </si>
  <si>
    <t>Gm17750</t>
  </si>
  <si>
    <t>Foxn3</t>
  </si>
  <si>
    <t>Lin7a</t>
  </si>
  <si>
    <t>Gpr179</t>
  </si>
  <si>
    <t>Ablim1</t>
  </si>
  <si>
    <t>Drd2</t>
  </si>
  <si>
    <t>Zfhx3</t>
  </si>
  <si>
    <t>Cntnap2</t>
  </si>
  <si>
    <t>Wscd2</t>
  </si>
  <si>
    <t>Kcnmb2</t>
  </si>
  <si>
    <t>Tubb2a</t>
  </si>
  <si>
    <t>Gabrg2</t>
  </si>
  <si>
    <t>Rtn1</t>
  </si>
  <si>
    <t>Asic4</t>
  </si>
  <si>
    <t>Itm2c</t>
  </si>
  <si>
    <t>Runx1t1</t>
  </si>
  <si>
    <t>Mllt11</t>
  </si>
  <si>
    <t>Rit2</t>
  </si>
  <si>
    <t>Rab3a</t>
  </si>
  <si>
    <t>Nrxn3</t>
  </si>
  <si>
    <t>Kcnk3</t>
  </si>
  <si>
    <t>Celf3</t>
  </si>
  <si>
    <t>Fam135b</t>
  </si>
  <si>
    <t>Prkce</t>
  </si>
  <si>
    <t>Celf4</t>
  </si>
  <si>
    <t>Gng3</t>
  </si>
  <si>
    <t>Tagln3</t>
  </si>
  <si>
    <t>Clstn3</t>
  </si>
  <si>
    <t>Stmn3</t>
  </si>
  <si>
    <t>Lmo4</t>
  </si>
  <si>
    <t>Crmp1</t>
  </si>
  <si>
    <t>Tuba1a</t>
  </si>
  <si>
    <t>Nap1l5</t>
  </si>
  <si>
    <t>Mapt</t>
  </si>
  <si>
    <t>Syt9</t>
  </si>
  <si>
    <t>Pcsk1n</t>
  </si>
  <si>
    <t>C130073E24Rik</t>
  </si>
  <si>
    <t>Sox4</t>
  </si>
  <si>
    <t>Ptprd</t>
  </si>
  <si>
    <t>Nyap2</t>
  </si>
  <si>
    <t>St18</t>
  </si>
  <si>
    <t>Hecw1</t>
  </si>
  <si>
    <t>Insyn2a</t>
  </si>
  <si>
    <t>Vsx1</t>
  </si>
  <si>
    <t>Rsph10b</t>
  </si>
  <si>
    <t>Fcor</t>
  </si>
  <si>
    <t>Asap2</t>
  </si>
  <si>
    <t>Thsd7a</t>
  </si>
  <si>
    <t>Scgn</t>
  </si>
  <si>
    <t>Chodl</t>
  </si>
  <si>
    <t>Mtus2</t>
  </si>
  <si>
    <t>Kif5c</t>
  </si>
  <si>
    <t>Zbtb20</t>
  </si>
  <si>
    <t>Syt4</t>
  </si>
  <si>
    <t>Cadps</t>
  </si>
  <si>
    <t>Pcbp3</t>
  </si>
  <si>
    <t>Nnat</t>
  </si>
  <si>
    <t>Siah3</t>
  </si>
  <si>
    <t>Aplp2</t>
  </si>
  <si>
    <t>Ensa</t>
  </si>
  <si>
    <t>Rpap3</t>
  </si>
  <si>
    <t>Ptprr</t>
  </si>
  <si>
    <t>Tmem35a</t>
  </si>
  <si>
    <t>Ube2ql1</t>
  </si>
  <si>
    <t>Asic3</t>
  </si>
  <si>
    <t>Ldb2</t>
  </si>
  <si>
    <t>Ddah1</t>
  </si>
  <si>
    <t>Pcp4l1</t>
  </si>
  <si>
    <t>AC</t>
  </si>
  <si>
    <t>Tfap2b</t>
  </si>
  <si>
    <t>Actb</t>
  </si>
  <si>
    <t>Tfap2a</t>
  </si>
  <si>
    <t>Pax6</t>
  </si>
  <si>
    <t>Lrrn3</t>
  </si>
  <si>
    <t>Cbln2</t>
  </si>
  <si>
    <t>Rims1</t>
  </si>
  <si>
    <t>Cd24a</t>
  </si>
  <si>
    <t>Tmsb10</t>
  </si>
  <si>
    <t>Basp1</t>
  </si>
  <si>
    <t>AI593442</t>
  </si>
  <si>
    <t>Nhlh2</t>
  </si>
  <si>
    <t>Ina</t>
  </si>
  <si>
    <t>Tubb2b</t>
  </si>
  <si>
    <t>Gabra2</t>
  </si>
  <si>
    <t>Meis2</t>
  </si>
  <si>
    <t>Dpysl2</t>
  </si>
  <si>
    <t>Nr4a2</t>
  </si>
  <si>
    <t>Barhl2</t>
  </si>
  <si>
    <t>Stmn2</t>
  </si>
  <si>
    <t>Rbfox2</t>
  </si>
  <si>
    <t>Atp1b1</t>
  </si>
  <si>
    <t>Crabp1</t>
  </si>
  <si>
    <t>Megf10</t>
  </si>
  <si>
    <t>Cxcl14</t>
  </si>
  <si>
    <t>Tubb3</t>
  </si>
  <si>
    <t>Rps3a1</t>
  </si>
  <si>
    <t>Gad1</t>
  </si>
  <si>
    <t>Lhx9</t>
  </si>
  <si>
    <t>Pnoc</t>
  </si>
  <si>
    <t>Xist</t>
  </si>
  <si>
    <t>Rpl26</t>
  </si>
  <si>
    <t>Spock3</t>
  </si>
  <si>
    <t>Paip1</t>
  </si>
  <si>
    <t>Kdm6b</t>
  </si>
  <si>
    <t>Neurog2</t>
  </si>
  <si>
    <t>Cygb</t>
  </si>
  <si>
    <t>Smpd3</t>
  </si>
  <si>
    <t>Stmn4</t>
  </si>
  <si>
    <t>Gm4258</t>
  </si>
  <si>
    <t>Slc1a6</t>
  </si>
  <si>
    <t>Pcdh9</t>
  </si>
  <si>
    <t>Tfap2c</t>
  </si>
  <si>
    <t>Zfhx2</t>
  </si>
  <si>
    <t>Gm42303</t>
  </si>
  <si>
    <t>Ccdc85c</t>
  </si>
  <si>
    <t>Iqsec3</t>
  </si>
  <si>
    <t>Thra</t>
  </si>
  <si>
    <t>Gm40841</t>
  </si>
  <si>
    <t>Rph3a</t>
  </si>
  <si>
    <t>Gria2</t>
  </si>
  <si>
    <t>Bhlhe22</t>
  </si>
  <si>
    <t>Gpm6a</t>
  </si>
  <si>
    <t>Zfp503</t>
  </si>
  <si>
    <t>Grin2b</t>
  </si>
  <si>
    <t>Lhfp</t>
  </si>
  <si>
    <t>Npy</t>
  </si>
  <si>
    <t>Id4</t>
  </si>
  <si>
    <t>Ppp6r2</t>
  </si>
  <si>
    <t>Slc24a5</t>
  </si>
  <si>
    <t>Adamts18</t>
  </si>
  <si>
    <t>Rap1gap</t>
  </si>
  <si>
    <t>Phlda1</t>
  </si>
  <si>
    <t>Dlgap1</t>
  </si>
  <si>
    <t>Taf4b</t>
  </si>
  <si>
    <t>Nr2f2</t>
  </si>
  <si>
    <t>Dlg2</t>
  </si>
  <si>
    <t>Nav1</t>
  </si>
  <si>
    <t>Gria1</t>
  </si>
  <si>
    <t>Abhd2</t>
  </si>
  <si>
    <t>RGC</t>
  </si>
  <si>
    <t>Gap43</t>
  </si>
  <si>
    <t>Sncg</t>
  </si>
  <si>
    <t>Nefl</t>
  </si>
  <si>
    <t>Elavl4</t>
  </si>
  <si>
    <t>Igfbpl1</t>
  </si>
  <si>
    <t>S100a10</t>
  </si>
  <si>
    <t>Ebf1</t>
  </si>
  <si>
    <t>Atoh7</t>
  </si>
  <si>
    <t>Rps27</t>
  </si>
  <si>
    <t>Pou6f2</t>
  </si>
  <si>
    <t>Hmgcs1</t>
  </si>
  <si>
    <t>Uchl1</t>
  </si>
  <si>
    <t>Klf7</t>
  </si>
  <si>
    <t>Tmsb4x</t>
  </si>
  <si>
    <t>Pou4f1</t>
  </si>
  <si>
    <t>Ccnd1</t>
  </si>
  <si>
    <t>Gal</t>
  </si>
  <si>
    <t>Ebf3</t>
  </si>
  <si>
    <t>Pclaf</t>
  </si>
  <si>
    <t>Pou4f2</t>
  </si>
  <si>
    <t>Rassf4</t>
  </si>
  <si>
    <t>D930028M14Rik</t>
  </si>
  <si>
    <t>Sfrp2</t>
  </si>
  <si>
    <t>Gadd45a</t>
  </si>
  <si>
    <t>Dcx</t>
  </si>
  <si>
    <t>Irx2</t>
  </si>
  <si>
    <t>Hmgb2</t>
  </si>
  <si>
    <t>Rps14</t>
  </si>
  <si>
    <t>Uba52</t>
  </si>
  <si>
    <t>Snca</t>
  </si>
  <si>
    <t>Top2a</t>
  </si>
  <si>
    <t>Fgf15</t>
  </si>
  <si>
    <t>Rrm2</t>
  </si>
  <si>
    <t>Itm2a</t>
  </si>
  <si>
    <t>Hes6</t>
  </si>
  <si>
    <t>Cks2</t>
  </si>
  <si>
    <t>Id1</t>
  </si>
  <si>
    <t>Ptn</t>
  </si>
  <si>
    <t>Hes5</t>
  </si>
  <si>
    <t>Cenpa</t>
  </si>
  <si>
    <t>Cenpf</t>
  </si>
  <si>
    <t>Ccer2</t>
  </si>
  <si>
    <t>Ccnb1</t>
  </si>
  <si>
    <t>Id2</t>
  </si>
  <si>
    <t>Mest</t>
  </si>
  <si>
    <t>Dlx2</t>
  </si>
  <si>
    <t>Dapl1</t>
  </si>
  <si>
    <t>Cdc20</t>
  </si>
  <si>
    <t>Onecut2</t>
  </si>
  <si>
    <t>Prc1</t>
  </si>
  <si>
    <t>Plagl1</t>
  </si>
  <si>
    <t>Dlx1</t>
  </si>
  <si>
    <t>Tubb4b</t>
  </si>
  <si>
    <t>Pou4f3</t>
  </si>
  <si>
    <t>Nr2f1</t>
  </si>
  <si>
    <t>Dbi</t>
  </si>
  <si>
    <t>Pou3f1</t>
  </si>
  <si>
    <t>Tfdp2</t>
  </si>
  <si>
    <t>Klf13</t>
  </si>
  <si>
    <t>Myb</t>
  </si>
  <si>
    <t>Hes1</t>
  </si>
  <si>
    <t>Col9a1</t>
  </si>
  <si>
    <t>Ank2</t>
  </si>
  <si>
    <t>Pcdh17</t>
  </si>
  <si>
    <t>Igfbp5</t>
  </si>
  <si>
    <t>E2f1</t>
  </si>
  <si>
    <t>Hmga2</t>
  </si>
  <si>
    <t>Hbb-y</t>
  </si>
  <si>
    <t>Sstr2</t>
  </si>
  <si>
    <t>Schip1</t>
  </si>
  <si>
    <t>MG</t>
  </si>
  <si>
    <t>Rlbp1</t>
  </si>
  <si>
    <t>Glul</t>
  </si>
  <si>
    <t>Abca8a</t>
  </si>
  <si>
    <t>Cd9</t>
  </si>
  <si>
    <t>Cryab</t>
  </si>
  <si>
    <t>Synpr</t>
  </si>
  <si>
    <t>Car2</t>
  </si>
  <si>
    <t>Cav1</t>
  </si>
  <si>
    <t>Slc1a3</t>
  </si>
  <si>
    <t>Timp3</t>
  </si>
  <si>
    <t>Acsl3</t>
  </si>
  <si>
    <t>Slitrk2</t>
  </si>
  <si>
    <t>Car14</t>
  </si>
  <si>
    <t>Il33</t>
  </si>
  <si>
    <t>Mgarp</t>
  </si>
  <si>
    <t>Rtn4</t>
  </si>
  <si>
    <t>Syt10</t>
  </si>
  <si>
    <t>Frzb</t>
  </si>
  <si>
    <t>S1pr1</t>
  </si>
  <si>
    <t>Crym</t>
  </si>
  <si>
    <t>Cebpd</t>
  </si>
  <si>
    <t>Itm2b</t>
  </si>
  <si>
    <t>Kcnj10</t>
  </si>
  <si>
    <t>Fxyd1</t>
  </si>
  <si>
    <t>Cdc42ep1</t>
  </si>
  <si>
    <t>Shisa9</t>
  </si>
  <si>
    <t>Bmp3</t>
  </si>
  <si>
    <t>Pdpn</t>
  </si>
  <si>
    <t>Sparc</t>
  </si>
  <si>
    <t>BC055402</t>
  </si>
  <si>
    <t>Enpp2</t>
  </si>
  <si>
    <t>Esrp1</t>
  </si>
  <si>
    <t>Sat1</t>
  </si>
  <si>
    <t>Mgll</t>
  </si>
  <si>
    <t>F3</t>
  </si>
  <si>
    <t>Creb3l2</t>
  </si>
  <si>
    <t>Gm15283</t>
  </si>
  <si>
    <t>Efemp1</t>
  </si>
  <si>
    <t>Flt1</t>
  </si>
  <si>
    <t>Crot</t>
  </si>
  <si>
    <t>Slc6a11</t>
  </si>
  <si>
    <t>Mt1</t>
  </si>
  <si>
    <t>Vcam1</t>
  </si>
  <si>
    <t>Hist1h2bc</t>
  </si>
  <si>
    <t>Mmd2</t>
  </si>
  <si>
    <t>Espn</t>
  </si>
  <si>
    <t>Qrfpr</t>
  </si>
  <si>
    <t>Ppil6</t>
  </si>
  <si>
    <t>Sfxn5</t>
  </si>
  <si>
    <t>Tspan7</t>
  </si>
  <si>
    <t>Ctsc</t>
  </si>
  <si>
    <t>Prss56</t>
  </si>
  <si>
    <t>Gca</t>
  </si>
  <si>
    <t>Sec62</t>
  </si>
  <si>
    <t>Chrdl1</t>
  </si>
  <si>
    <t>Egfr</t>
  </si>
  <si>
    <t>Nfkbiz</t>
  </si>
  <si>
    <t>Tsc22d4</t>
  </si>
  <si>
    <t>Mfap3l</t>
  </si>
  <si>
    <t>Kdr</t>
  </si>
  <si>
    <t>Spon1</t>
  </si>
  <si>
    <t>Fam169a</t>
  </si>
  <si>
    <t>Map3k5</t>
  </si>
  <si>
    <t>Dgkb</t>
  </si>
  <si>
    <t>Slc7a2</t>
  </si>
  <si>
    <t>Rgcc</t>
  </si>
  <si>
    <t>Bves</t>
  </si>
  <si>
    <t>Ptch1</t>
  </si>
  <si>
    <t>Slc15a2</t>
  </si>
  <si>
    <t>Unc13c</t>
  </si>
  <si>
    <t>Gpm6b</t>
  </si>
  <si>
    <t>Pak3</t>
  </si>
  <si>
    <t>Ogfrl1</t>
  </si>
  <si>
    <t>Sntb1</t>
  </si>
  <si>
    <t>Nudt7</t>
  </si>
  <si>
    <t>Maf</t>
  </si>
  <si>
    <t>S100a6</t>
  </si>
  <si>
    <t>Apoe</t>
  </si>
  <si>
    <t>Mt3</t>
  </si>
  <si>
    <t>Junb</t>
  </si>
  <si>
    <t>Acyp2</t>
  </si>
  <si>
    <t>Slmap</t>
  </si>
  <si>
    <t>Rdh10</t>
  </si>
  <si>
    <t>Gucy1a1</t>
  </si>
  <si>
    <t>Slc38a3</t>
  </si>
  <si>
    <t>Pdgfrb</t>
  </si>
  <si>
    <t>HC</t>
  </si>
  <si>
    <t>Lhx1os</t>
  </si>
  <si>
    <t>Lhx1</t>
  </si>
  <si>
    <t>Onecut1</t>
  </si>
  <si>
    <t>Stmn1</t>
  </si>
  <si>
    <t>Ilf2</t>
  </si>
  <si>
    <t>Table S2. Cell type specific driver genes for mouse</t>
    <phoneticPr fontId="1" type="noConversion"/>
  </si>
  <si>
    <t>Table S3. Cell type specific driver genes for zebrafish</t>
    <phoneticPr fontId="1" type="noConversion"/>
  </si>
  <si>
    <t>cluster</t>
  </si>
  <si>
    <t>ciona_cluster</t>
  </si>
  <si>
    <t>mouse_ensembl</t>
  </si>
  <si>
    <t>chicken_ensembl</t>
  </si>
  <si>
    <t>zebrafish_ensembl</t>
  </si>
  <si>
    <t>mouse_symbol</t>
  </si>
  <si>
    <t>chicken_symbol</t>
  </si>
  <si>
    <t>zebrafish_symbol</t>
  </si>
  <si>
    <t>ciona</t>
  </si>
  <si>
    <t>PR</t>
  </si>
  <si>
    <t>Rx+ aSV</t>
  </si>
  <si>
    <t>orth602</t>
  </si>
  <si>
    <t>ENSMUSG00000006007</t>
  </si>
  <si>
    <t>ENSGALG00000030417</t>
  </si>
  <si>
    <t>ENSDARG00000017634</t>
  </si>
  <si>
    <t/>
  </si>
  <si>
    <t>pdcb</t>
  </si>
  <si>
    <t>KH2013:KH.C2.828</t>
  </si>
  <si>
    <t>Opsin1+ PTPRB+ aSV;Rx+ aSV</t>
  </si>
  <si>
    <t>orth4738</t>
  </si>
  <si>
    <t>ENSMUSG00000029086</t>
  </si>
  <si>
    <t>ENSGALG00000014496</t>
  </si>
  <si>
    <t>ENSDARG00000039966</t>
  </si>
  <si>
    <t>PROM1</t>
  </si>
  <si>
    <t>prom1a</t>
  </si>
  <si>
    <t>KH2013:KH.C1.346</t>
  </si>
  <si>
    <t>orth5847</t>
  </si>
  <si>
    <t>ENSMUSG00000032318</t>
  </si>
  <si>
    <t>ENSGALG00000033391</t>
  </si>
  <si>
    <t>ENSDARG00000003971</t>
  </si>
  <si>
    <t>ISL2</t>
  </si>
  <si>
    <t>isl2a</t>
  </si>
  <si>
    <t>KH2013:KH.L152.2</t>
  </si>
  <si>
    <t>pigment cells</t>
  </si>
  <si>
    <t>orth9128</t>
  </si>
  <si>
    <t>ENSMUSG00000052397</t>
  </si>
  <si>
    <t>ENSGALG00000013742</t>
  </si>
  <si>
    <t>ENSDARG00000025091</t>
  </si>
  <si>
    <t>Ezr</t>
  </si>
  <si>
    <t>EZR</t>
  </si>
  <si>
    <t>ezrb</t>
  </si>
  <si>
    <t>KH2013:KH.C12.129</t>
  </si>
  <si>
    <t>orth3638</t>
  </si>
  <si>
    <t>ENSMUSG00000026468</t>
  </si>
  <si>
    <t>ENSGALG00000036587</t>
  </si>
  <si>
    <t>ENSDARG00000039458</t>
  </si>
  <si>
    <t>lhx4</t>
  </si>
  <si>
    <t>KH2013:KH.S215.4</t>
  </si>
  <si>
    <t>eminens</t>
    <phoneticPr fontId="10" type="noConversion"/>
  </si>
  <si>
    <t>orth7136</t>
  </si>
  <si>
    <t>ENSMUSG00000037996</t>
  </si>
  <si>
    <t>ENSGALG00000015080</t>
  </si>
  <si>
    <t>ENSDARG00000042988</t>
  </si>
  <si>
    <t>Slc24a2</t>
  </si>
  <si>
    <t>SLC24A2</t>
  </si>
  <si>
    <t>slc24a2</t>
  </si>
  <si>
    <t>KH2013:KH.L50.5</t>
  </si>
  <si>
    <t>coronet cells</t>
  </si>
  <si>
    <t>orth1769</t>
  </si>
  <si>
    <t>ENSMUSG00000020814</t>
  </si>
  <si>
    <t>ENSGALG00000001805</t>
  </si>
  <si>
    <t>ENSDARG00000095300</t>
  </si>
  <si>
    <t>Mxra7</t>
  </si>
  <si>
    <t>mxra7</t>
  </si>
  <si>
    <t>KH2013:KH.C11.254</t>
  </si>
  <si>
    <t>orth7079</t>
  </si>
  <si>
    <t>ENSMUSG00000037771</t>
  </si>
  <si>
    <t>ENSGALG00000038919</t>
  </si>
  <si>
    <t>ENSDARG00000059775</t>
  </si>
  <si>
    <t>Slc32a1</t>
  </si>
  <si>
    <t>slc32a1</t>
  </si>
  <si>
    <t>KH2013:KH.C2.526</t>
  </si>
  <si>
    <t>eminens;Ci-VP+ pSV</t>
    <phoneticPr fontId="10" type="noConversion"/>
  </si>
  <si>
    <t>orth3781</t>
  </si>
  <si>
    <t>ENSMUSG00000026787</t>
  </si>
  <si>
    <t>ENSGALG00000040436</t>
  </si>
  <si>
    <t>ENSDARG00000015537</t>
  </si>
  <si>
    <t>Gad2</t>
  </si>
  <si>
    <t>gad2</t>
  </si>
  <si>
    <t>KH2013:KH.S761.6</t>
  </si>
  <si>
    <t>orth5524</t>
  </si>
  <si>
    <t>ENSMUSG00000031558</t>
  </si>
  <si>
    <t>ENSGALG00000041121</t>
  </si>
  <si>
    <t>ENSDARG00000004246</t>
  </si>
  <si>
    <t>Slit2</t>
  </si>
  <si>
    <t>SLIT2</t>
  </si>
  <si>
    <t>slit2</t>
  </si>
  <si>
    <t>KH2013:KH.C8.445</t>
  </si>
  <si>
    <t>GLGB+ pSV</t>
  </si>
  <si>
    <t>orth7381</t>
  </si>
  <si>
    <t>ENSMUSG00000038872</t>
  </si>
  <si>
    <t>ENSGALG00000000713</t>
  </si>
  <si>
    <t>ENSDARG00000103057</t>
  </si>
  <si>
    <t>ZFHX3</t>
  </si>
  <si>
    <t>zfhx3</t>
  </si>
  <si>
    <t>KH2013:KH.C3.443</t>
  </si>
  <si>
    <t>orth2437</t>
  </si>
  <si>
    <t>ENSMUSG00000022456</t>
  </si>
  <si>
    <t>ENSGALG00000011913</t>
  </si>
  <si>
    <t>ENSDARG00000030656</t>
  </si>
  <si>
    <t>Sept3</t>
  </si>
  <si>
    <t>sept3</t>
  </si>
  <si>
    <t>KH2013:KH.C3.298</t>
  </si>
  <si>
    <t>Opsin1+ STUM+ aSV</t>
  </si>
  <si>
    <t>orth793</t>
  </si>
  <si>
    <t>ENSMUSG00000009681</t>
  </si>
  <si>
    <t>ENSGALG00000006695</t>
  </si>
  <si>
    <t>ENSDARG00000042329</t>
  </si>
  <si>
    <t>Bcr</t>
  </si>
  <si>
    <t>BCR</t>
  </si>
  <si>
    <t>KH2013:KH.C1.985</t>
  </si>
  <si>
    <t>Opsin1+ STUM+ aSV;Ci-VP+ pSV</t>
  </si>
  <si>
    <t>orth5634</t>
  </si>
  <si>
    <t>ENSMUSG00000031824</t>
  </si>
  <si>
    <t>ENSGALG00000025938</t>
  </si>
  <si>
    <t>ENSDARG00000041599</t>
  </si>
  <si>
    <t>6430548M08Rik</t>
  </si>
  <si>
    <t>zgc:91860</t>
  </si>
  <si>
    <t>KH2013:KH.C8.590</t>
  </si>
  <si>
    <t>Ci-VP+ pSV</t>
  </si>
  <si>
    <t>orth5884</t>
  </si>
  <si>
    <t>ENSMUSG00000032387</t>
  </si>
  <si>
    <t>ENSGALG00000030988</t>
  </si>
  <si>
    <t>ENSDARG00000079578</t>
  </si>
  <si>
    <t>Rbpms2</t>
  </si>
  <si>
    <t>RBPMS2</t>
  </si>
  <si>
    <t>rbpms2b</t>
  </si>
  <si>
    <t>KH2013:KH.L71.1</t>
  </si>
  <si>
    <t>orth828</t>
  </si>
  <si>
    <t>ENSMUSG00000010476</t>
  </si>
  <si>
    <t>ENSGALG00000010461</t>
  </si>
  <si>
    <t>ENSDARG00000100244</t>
  </si>
  <si>
    <t>KH2013:KH.L24.10</t>
  </si>
  <si>
    <t>orth9472</t>
  </si>
  <si>
    <t>ENSMUSG00000057098</t>
  </si>
  <si>
    <t>ENSGALG00000003699</t>
  </si>
  <si>
    <t>ENSDARG00000099849</t>
  </si>
  <si>
    <t>EBF1</t>
  </si>
  <si>
    <t>ebf3a</t>
  </si>
  <si>
    <t>orth6749</t>
  </si>
  <si>
    <t>ENSMUSG00000036264</t>
  </si>
  <si>
    <t>ENSGALG00000031487</t>
  </si>
  <si>
    <t>ENSDARG00000044319</t>
  </si>
  <si>
    <t>Fstl4</t>
  </si>
  <si>
    <t>FSTL4</t>
  </si>
  <si>
    <t>fstl4</t>
  </si>
  <si>
    <t>KH2013:KH.C12.301</t>
  </si>
  <si>
    <t>orth3328</t>
  </si>
  <si>
    <t>ENSMUSG00000025592</t>
  </si>
  <si>
    <t>ENSGALG00000006886</t>
  </si>
  <si>
    <t>ENSDARG00000010132</t>
  </si>
  <si>
    <t>Dach2</t>
  </si>
  <si>
    <t>DACH2</t>
  </si>
  <si>
    <t>dacha</t>
  </si>
  <si>
    <t>KH2013:KH.C14.291</t>
  </si>
  <si>
    <t>orth8121</t>
  </si>
  <si>
    <t>ENSMUSG00000042258</t>
  </si>
  <si>
    <t>ENSGALG00000014884</t>
  </si>
  <si>
    <t>ENSDARG00000004023</t>
  </si>
  <si>
    <t>ISL1</t>
  </si>
  <si>
    <t>isl1</t>
  </si>
  <si>
    <t>orth8286</t>
  </si>
  <si>
    <t>ENSMUSG00000043391</t>
  </si>
  <si>
    <t>ENSGALG00000050049</t>
  </si>
  <si>
    <t>ENSDARG00000061664</t>
  </si>
  <si>
    <t>2510009E07Rik</t>
  </si>
  <si>
    <t>KH2013:KH.C4.718</t>
  </si>
  <si>
    <t>orth3589</t>
  </si>
  <si>
    <t>ENSMUSG00000026335</t>
  </si>
  <si>
    <t>ENSGALG00000015256</t>
  </si>
  <si>
    <t>ENSDARG00000100170</t>
  </si>
  <si>
    <t>Pam</t>
  </si>
  <si>
    <t>pam</t>
  </si>
  <si>
    <t>KH2013:KH.C4.338</t>
  </si>
  <si>
    <t>orth8306</t>
  </si>
  <si>
    <t>ENSMUSG00000043557</t>
  </si>
  <si>
    <t>ENSGALG00000010145</t>
  </si>
  <si>
    <t>ENSDARG00000074376</t>
  </si>
  <si>
    <t>Mdga1</t>
  </si>
  <si>
    <t>MDGA1</t>
  </si>
  <si>
    <t>mdga1</t>
  </si>
  <si>
    <t>KH2013:KH.C3.474</t>
  </si>
  <si>
    <t>TF</t>
  </si>
  <si>
    <t>Freq</t>
  </si>
  <si>
    <t>Verified</t>
    <phoneticPr fontId="1" type="noConversion"/>
  </si>
  <si>
    <t xml:space="preserve"> CellType</t>
    <phoneticPr fontId="1" type="noConversion"/>
  </si>
  <si>
    <t>Ref.(DOI)</t>
  </si>
  <si>
    <t>Ahr</t>
    <phoneticPr fontId="1" type="noConversion"/>
  </si>
  <si>
    <t>Yes</t>
  </si>
  <si>
    <t>10.1038/s41419-023-05616-3</t>
    <phoneticPr fontId="1" type="noConversion"/>
  </si>
  <si>
    <t>Ascl1</t>
    <phoneticPr fontId="1" type="noConversion"/>
  </si>
  <si>
    <t>10.1126/sciadv.aaz5858</t>
  </si>
  <si>
    <t>Atf3</t>
    <phoneticPr fontId="1" type="noConversion"/>
  </si>
  <si>
    <r>
      <t> </t>
    </r>
    <r>
      <rPr>
        <u/>
        <sz val="11"/>
        <color theme="10"/>
        <rFont val="Calibri"/>
        <family val="4"/>
        <charset val="134"/>
        <scheme val="minor"/>
      </rPr>
      <t>10.1016/j.neuron.2022.06.003</t>
    </r>
  </si>
  <si>
    <t>Atoh7</t>
    <phoneticPr fontId="1" type="noConversion"/>
  </si>
  <si>
    <t>10.1126/sciadv.abe4983</t>
  </si>
  <si>
    <t>Bach2</t>
    <phoneticPr fontId="1" type="noConversion"/>
  </si>
  <si>
    <t>No</t>
  </si>
  <si>
    <t>Barhl2</t>
    <phoneticPr fontId="1" type="noConversion"/>
  </si>
  <si>
    <t>10.1523/JNEUROSCI.5237-08.2009</t>
  </si>
  <si>
    <t>Bcl11a</t>
    <phoneticPr fontId="1" type="noConversion"/>
  </si>
  <si>
    <t>Bcl11b</t>
    <phoneticPr fontId="1" type="noConversion"/>
  </si>
  <si>
    <t>Bclaf1</t>
    <phoneticPr fontId="1" type="noConversion"/>
  </si>
  <si>
    <t>10.1523/JNEUROSCI.3227-13.2014</t>
  </si>
  <si>
    <t>AC,HC</t>
    <phoneticPr fontId="1" type="noConversion"/>
  </si>
  <si>
    <t>Bhlhe22</t>
    <phoneticPr fontId="1" type="noConversion"/>
  </si>
  <si>
    <t>Bhlhe23</t>
    <phoneticPr fontId="1" type="noConversion"/>
  </si>
  <si>
    <t>10.1016/j.celrep.2020.108144</t>
  </si>
  <si>
    <t>Bhlhe41</t>
    <phoneticPr fontId="1" type="noConversion"/>
  </si>
  <si>
    <t>Brca1</t>
    <phoneticPr fontId="1" type="noConversion"/>
  </si>
  <si>
    <t>RPC</t>
  </si>
  <si>
    <t>10.3390/ijms19041214</t>
  </si>
  <si>
    <t>HC, AC, RGC, BC</t>
    <phoneticPr fontId="1" type="noConversion"/>
  </si>
  <si>
    <t>Cebpd</t>
    <phoneticPr fontId="1" type="noConversion"/>
  </si>
  <si>
    <t>Cers4</t>
    <phoneticPr fontId="1" type="noConversion"/>
  </si>
  <si>
    <t>Unclear</t>
  </si>
  <si>
    <t>10.1111/ejn.13260</t>
  </si>
  <si>
    <t>Churc1</t>
    <phoneticPr fontId="1" type="noConversion"/>
  </si>
  <si>
    <t>Creb1</t>
  </si>
  <si>
    <t>PR. Prescurs</t>
  </si>
  <si>
    <t>10.1167/iovs.09-3741</t>
  </si>
  <si>
    <t>Creb5</t>
  </si>
  <si>
    <t>10.1371/journal.pone.0286344</t>
  </si>
  <si>
    <t>Crx</t>
    <phoneticPr fontId="1" type="noConversion"/>
  </si>
  <si>
    <t xml:space="preserve"> 10.1093/hmg/ddy272</t>
    <phoneticPr fontId="1" type="noConversion"/>
  </si>
  <si>
    <t>Dlx1</t>
    <phoneticPr fontId="1" type="noConversion"/>
  </si>
  <si>
    <t>10.1242/dev.142042</t>
  </si>
  <si>
    <t>muller glia</t>
    <phoneticPr fontId="1" type="noConversion"/>
  </si>
  <si>
    <t>Dlx3</t>
    <phoneticPr fontId="1" type="noConversion"/>
  </si>
  <si>
    <t>amacine cell</t>
    <phoneticPr fontId="1" type="noConversion"/>
  </si>
  <si>
    <t>Dnmt1</t>
    <phoneticPr fontId="1" type="noConversion"/>
  </si>
  <si>
    <t>10.1155/2022/9212116</t>
  </si>
  <si>
    <t>bipolar cell</t>
    <phoneticPr fontId="1" type="noConversion"/>
  </si>
  <si>
    <t>E2f2</t>
  </si>
  <si>
    <t>E2f3</t>
  </si>
  <si>
    <t>retinal ganglion cell</t>
    <phoneticPr fontId="1" type="noConversion"/>
  </si>
  <si>
    <t>E2f7</t>
  </si>
  <si>
    <t>PR. Prescurs</t>
    <phoneticPr fontId="1" type="noConversion"/>
  </si>
  <si>
    <t>E2f8</t>
  </si>
  <si>
    <t>Yes</t>
    <phoneticPr fontId="1" type="noConversion"/>
  </si>
  <si>
    <t>Ebf1</t>
    <phoneticPr fontId="1" type="noConversion"/>
  </si>
  <si>
    <t>10.1016/j.bbrc.2011.09.108</t>
  </si>
  <si>
    <t>No</t>
    <phoneticPr fontId="1" type="noConversion"/>
  </si>
  <si>
    <t>Eomes</t>
  </si>
  <si>
    <t>10.1016/j.neuron.2019.05.044</t>
  </si>
  <si>
    <t>Unclear</t>
    <phoneticPr fontId="1" type="noConversion"/>
  </si>
  <si>
    <t>Erf</t>
    <phoneticPr fontId="1" type="noConversion"/>
  </si>
  <si>
    <t>Ets1</t>
    <phoneticPr fontId="1" type="noConversion"/>
  </si>
  <si>
    <t>Etv1</t>
    <phoneticPr fontId="1" type="noConversion"/>
  </si>
  <si>
    <t>Etv4</t>
    <phoneticPr fontId="1" type="noConversion"/>
  </si>
  <si>
    <t>Etv5</t>
  </si>
  <si>
    <t>Fosb</t>
    <phoneticPr fontId="1" type="noConversion"/>
  </si>
  <si>
    <t>Foxd1</t>
    <phoneticPr fontId="1" type="noConversion"/>
  </si>
  <si>
    <t>10.1242/dev.023572</t>
  </si>
  <si>
    <t>Foxg1</t>
  </si>
  <si>
    <t>Foxm1</t>
    <phoneticPr fontId="1" type="noConversion"/>
  </si>
  <si>
    <t>Foxn3</t>
    <phoneticPr fontId="1" type="noConversion"/>
  </si>
  <si>
    <t>10.1242/dev.199484</t>
  </si>
  <si>
    <t>Foxn4</t>
    <phoneticPr fontId="1" type="noConversion"/>
  </si>
  <si>
    <t>10.1073/pnas.1115767109</t>
  </si>
  <si>
    <t>Foxp2</t>
  </si>
  <si>
    <t>10.1016/j.neures.2016.11.008</t>
  </si>
  <si>
    <t>Gbx2</t>
  </si>
  <si>
    <t>10.1016/j.celrep.2020.108382</t>
    <phoneticPr fontId="1" type="noConversion"/>
  </si>
  <si>
    <t>Gfi1</t>
    <phoneticPr fontId="1" type="noConversion"/>
  </si>
  <si>
    <t>10.1016/j.ydbio.2003.08.005</t>
  </si>
  <si>
    <t>Gli3</t>
    <phoneticPr fontId="1" type="noConversion"/>
  </si>
  <si>
    <t>10.1016/j.celrep.2022.110312</t>
  </si>
  <si>
    <t>Glis1</t>
    <phoneticPr fontId="1" type="noConversion"/>
  </si>
  <si>
    <t>Hes2</t>
  </si>
  <si>
    <t>Heyl</t>
    <phoneticPr fontId="1" type="noConversion"/>
  </si>
  <si>
    <t>Hif1a</t>
    <phoneticPr fontId="1" type="noConversion"/>
  </si>
  <si>
    <t>10.1007/s10571-009-9467-2</t>
  </si>
  <si>
    <t>Hivep2</t>
    <phoneticPr fontId="1" type="noConversion"/>
  </si>
  <si>
    <t>Hmga2</t>
    <phoneticPr fontId="1" type="noConversion"/>
  </si>
  <si>
    <t>10.1016/j.ydbio.2015.12.010</t>
  </si>
  <si>
    <t>Hmx1</t>
    <phoneticPr fontId="1" type="noConversion"/>
  </si>
  <si>
    <t>Ilf2</t>
    <phoneticPr fontId="1" type="noConversion"/>
  </si>
  <si>
    <t>Ilf3</t>
    <phoneticPr fontId="1" type="noConversion"/>
  </si>
  <si>
    <t>10.1186/s12915-015-0137-1</t>
  </si>
  <si>
    <t>Irf5</t>
    <phoneticPr fontId="1" type="noConversion"/>
  </si>
  <si>
    <t>Irx2</t>
    <phoneticPr fontId="1" type="noConversion"/>
  </si>
  <si>
    <t>10.1002/dvdy.22462</t>
  </si>
  <si>
    <t>Isl1</t>
    <phoneticPr fontId="1" type="noConversion"/>
  </si>
  <si>
    <t>10.1016/j.exer.2015.06.021</t>
    <phoneticPr fontId="1" type="noConversion"/>
  </si>
  <si>
    <t>BC,AC</t>
    <phoneticPr fontId="1" type="noConversion"/>
  </si>
  <si>
    <t>Jun</t>
  </si>
  <si>
    <t>Junb</t>
    <phoneticPr fontId="1" type="noConversion"/>
  </si>
  <si>
    <t>Jund</t>
    <phoneticPr fontId="1" type="noConversion"/>
  </si>
  <si>
    <t>10.1038/sj.cdd.4400574</t>
  </si>
  <si>
    <t>Klf10</t>
    <phoneticPr fontId="1" type="noConversion"/>
  </si>
  <si>
    <t>Klf12</t>
    <phoneticPr fontId="1" type="noConversion"/>
  </si>
  <si>
    <t>Klf13</t>
    <phoneticPr fontId="1" type="noConversion"/>
  </si>
  <si>
    <t>Klf3</t>
    <phoneticPr fontId="1" type="noConversion"/>
  </si>
  <si>
    <t>Klf6</t>
  </si>
  <si>
    <t>10.1167/iovs.14-13882</t>
  </si>
  <si>
    <t>10.1038/s41467-021-25968-8</t>
    <phoneticPr fontId="1" type="noConversion"/>
  </si>
  <si>
    <t>Klf9</t>
    <phoneticPr fontId="1" type="noConversion"/>
  </si>
  <si>
    <t>10.1167/iovs.17-23319</t>
  </si>
  <si>
    <t>Lcorl</t>
    <phoneticPr fontId="1" type="noConversion"/>
  </si>
  <si>
    <t>Lef1</t>
    <phoneticPr fontId="1" type="noConversion"/>
  </si>
  <si>
    <t>10.1242/bio.20121396</t>
    <phoneticPr fontId="1" type="noConversion"/>
  </si>
  <si>
    <t>Lhx2</t>
    <phoneticPr fontId="1" type="noConversion"/>
  </si>
  <si>
    <r>
      <t> </t>
    </r>
    <r>
      <rPr>
        <u/>
        <sz val="11"/>
        <color theme="10"/>
        <rFont val="Calibri"/>
        <family val="4"/>
        <charset val="134"/>
        <scheme val="minor"/>
      </rPr>
      <t>10.1038/s42003-019-0375-9</t>
    </r>
  </si>
  <si>
    <t>Lhx4</t>
    <phoneticPr fontId="1" type="noConversion"/>
  </si>
  <si>
    <t>10.1111/jpi.12753</t>
  </si>
  <si>
    <t>Lhx5</t>
  </si>
  <si>
    <t>10.1111/dgd.12074</t>
  </si>
  <si>
    <t>10.1007/s12035-017-0554-y</t>
    <phoneticPr fontId="1" type="noConversion"/>
  </si>
  <si>
    <t>Maf</t>
    <phoneticPr fontId="1" type="noConversion"/>
  </si>
  <si>
    <t>Mafb</t>
    <phoneticPr fontId="1" type="noConversion"/>
  </si>
  <si>
    <t>Max</t>
    <phoneticPr fontId="1" type="noConversion"/>
  </si>
  <si>
    <t>10.1002/jcp.10404</t>
  </si>
  <si>
    <t>Mbnl2</t>
    <phoneticPr fontId="1" type="noConversion"/>
  </si>
  <si>
    <t>Meis1</t>
    <phoneticPr fontId="1" type="noConversion"/>
  </si>
  <si>
    <t>Meis3</t>
    <phoneticPr fontId="1" type="noConversion"/>
  </si>
  <si>
    <t>Mitf</t>
  </si>
  <si>
    <t>Mllt10</t>
    <phoneticPr fontId="1" type="noConversion"/>
  </si>
  <si>
    <t>Mybl1</t>
    <phoneticPr fontId="1" type="noConversion"/>
  </si>
  <si>
    <t>Neurod1</t>
  </si>
  <si>
    <t>10.4103/1673-5374.355818</t>
  </si>
  <si>
    <t>Neurog1</t>
    <phoneticPr fontId="1" type="noConversion"/>
  </si>
  <si>
    <t>10.3389/fcell.2021.653305</t>
  </si>
  <si>
    <t>Nfia</t>
  </si>
  <si>
    <t>Nfib</t>
  </si>
  <si>
    <t>Nhlh1</t>
  </si>
  <si>
    <t>10.1186/s13064-020-00142-w</t>
  </si>
  <si>
    <t>Nr1h4</t>
  </si>
  <si>
    <t>10.1038/s41598-021-03041-0</t>
  </si>
  <si>
    <t>Nr2e1</t>
  </si>
  <si>
    <t>10.1186/s13041-015-0126-x</t>
  </si>
  <si>
    <t>Cone,AC</t>
    <phoneticPr fontId="1" type="noConversion"/>
  </si>
  <si>
    <t>10.1093/braincomms/fcab162</t>
    <phoneticPr fontId="1" type="noConversion"/>
  </si>
  <si>
    <t>Nr2f2</t>
    <phoneticPr fontId="1" type="noConversion"/>
  </si>
  <si>
    <t>Nr3c1</t>
    <phoneticPr fontId="1" type="noConversion"/>
  </si>
  <si>
    <t>10.1074/jbc.M111.279026</t>
    <phoneticPr fontId="1" type="noConversion"/>
  </si>
  <si>
    <t>Olig1</t>
    <phoneticPr fontId="1" type="noConversion"/>
  </si>
  <si>
    <t>Olig2</t>
    <phoneticPr fontId="1" type="noConversion"/>
  </si>
  <si>
    <t>10.1002/cne.22741</t>
  </si>
  <si>
    <t xml:space="preserve"> 10.7554/eLife.54279</t>
    <phoneticPr fontId="1" type="noConversion"/>
  </si>
  <si>
    <t>Pax2</t>
    <phoneticPr fontId="1" type="noConversion"/>
  </si>
  <si>
    <t>10.1016/j.preteyeres.2022.101093</t>
  </si>
  <si>
    <t>Pax7</t>
    <phoneticPr fontId="1" type="noConversion"/>
  </si>
  <si>
    <t>Pbx1</t>
    <phoneticPr fontId="1" type="noConversion"/>
  </si>
  <si>
    <t>Pdlim5</t>
    <phoneticPr fontId="1" type="noConversion"/>
  </si>
  <si>
    <t>Peg3</t>
  </si>
  <si>
    <t>Pitx1</t>
    <phoneticPr fontId="1" type="noConversion"/>
  </si>
  <si>
    <t>10.1186/1749-8104-2-11</t>
  </si>
  <si>
    <t>Pou2f3</t>
    <phoneticPr fontId="1" type="noConversion"/>
  </si>
  <si>
    <t>Pou3f1</t>
    <phoneticPr fontId="1" type="noConversion"/>
  </si>
  <si>
    <t>Pou3f2</t>
    <phoneticPr fontId="1" type="noConversion"/>
  </si>
  <si>
    <t>Pou3f3</t>
    <phoneticPr fontId="1" type="noConversion"/>
  </si>
  <si>
    <t>10.1002/dvg.22960</t>
  </si>
  <si>
    <t>10.1371/journal.pone.0076347</t>
  </si>
  <si>
    <t>Pou5f1</t>
    <phoneticPr fontId="1" type="noConversion"/>
  </si>
  <si>
    <t>Ppara</t>
  </si>
  <si>
    <t>10.1111/bph.14665</t>
  </si>
  <si>
    <t>10.1371/journal.pone.0176905</t>
    <phoneticPr fontId="1" type="noConversion"/>
  </si>
  <si>
    <t>10.3389/fnana.2017.00039</t>
  </si>
  <si>
    <t>Prrxl1</t>
    <phoneticPr fontId="1" type="noConversion"/>
  </si>
  <si>
    <t>Rarb</t>
  </si>
  <si>
    <t>PMID: 11723443</t>
  </si>
  <si>
    <t>Rax</t>
  </si>
  <si>
    <t>10.1038/s41598-020-76879-5</t>
  </si>
  <si>
    <t>Runx2</t>
    <phoneticPr fontId="1" type="noConversion"/>
  </si>
  <si>
    <t>Satb2</t>
    <phoneticPr fontId="1" type="noConversion"/>
  </si>
  <si>
    <t>10.1002/cne.25120</t>
    <phoneticPr fontId="1" type="noConversion"/>
  </si>
  <si>
    <t>Sema4a</t>
    <phoneticPr fontId="1" type="noConversion"/>
  </si>
  <si>
    <t>Sfpq</t>
    <phoneticPr fontId="1" type="noConversion"/>
  </si>
  <si>
    <t>Shox2</t>
    <phoneticPr fontId="1" type="noConversion"/>
  </si>
  <si>
    <t>Smad2</t>
    <phoneticPr fontId="1" type="noConversion"/>
  </si>
  <si>
    <t>Smad3</t>
    <phoneticPr fontId="1" type="noConversion"/>
  </si>
  <si>
    <t>Sox2</t>
  </si>
  <si>
    <t>10.1038/s41598-018-20421-1</t>
  </si>
  <si>
    <t>10.1242/dev.090274</t>
  </si>
  <si>
    <t>Sox5</t>
  </si>
  <si>
    <t>10.3389/fnana.2022.944706</t>
  </si>
  <si>
    <t>Sox8</t>
  </si>
  <si>
    <r>
      <t> </t>
    </r>
    <r>
      <rPr>
        <u/>
        <sz val="11"/>
        <color theme="10"/>
        <rFont val="Calibri"/>
        <family val="4"/>
        <charset val="134"/>
        <scheme val="minor"/>
      </rPr>
      <t>10.1016/j.exer.2009.05.006</t>
    </r>
  </si>
  <si>
    <t>Sox9</t>
  </si>
  <si>
    <t xml:space="preserve">10.1016/j.neulet.2013.10.005 </t>
    <phoneticPr fontId="1" type="noConversion"/>
  </si>
  <si>
    <t>Sp3</t>
  </si>
  <si>
    <t>10.1093/hmg/ddp484</t>
  </si>
  <si>
    <t>Sp4</t>
  </si>
  <si>
    <t>10.1074/jbc.M500957200</t>
  </si>
  <si>
    <t>Tcf4</t>
    <phoneticPr fontId="1" type="noConversion"/>
  </si>
  <si>
    <t>Tcf7l1</t>
  </si>
  <si>
    <t>10.1096/fj.202201737RR</t>
  </si>
  <si>
    <t>Tcf7l2</t>
  </si>
  <si>
    <t>10.1016/j.exer.2022.109142</t>
  </si>
  <si>
    <t>10.1002/dvdy.23762</t>
    <phoneticPr fontId="1" type="noConversion"/>
  </si>
  <si>
    <t>Tfdp1</t>
    <phoneticPr fontId="1" type="noConversion"/>
  </si>
  <si>
    <t>Tfdp2</t>
    <phoneticPr fontId="1" type="noConversion"/>
  </si>
  <si>
    <t>Tfeb</t>
    <phoneticPr fontId="1" type="noConversion"/>
  </si>
  <si>
    <t>10.1126/sciadv.aay5247</t>
  </si>
  <si>
    <t>Thrb</t>
    <phoneticPr fontId="1" type="noConversion"/>
  </si>
  <si>
    <t xml:space="preserve">10.1016/j.devcel.2013.06.005 </t>
    <phoneticPr fontId="1" type="noConversion"/>
  </si>
  <si>
    <t>Tlx2</t>
    <phoneticPr fontId="1" type="noConversion"/>
  </si>
  <si>
    <t>Usf1</t>
    <phoneticPr fontId="1" type="noConversion"/>
  </si>
  <si>
    <t>Vezf1</t>
    <phoneticPr fontId="1" type="noConversion"/>
  </si>
  <si>
    <t>10.1242/dev.190272</t>
  </si>
  <si>
    <t>PR</t>
    <phoneticPr fontId="1" type="noConversion"/>
  </si>
  <si>
    <t>Zbtb16</t>
    <phoneticPr fontId="1" type="noConversion"/>
  </si>
  <si>
    <t>Zbtb18</t>
    <phoneticPr fontId="1" type="noConversion"/>
  </si>
  <si>
    <t>Zbtb20</t>
    <phoneticPr fontId="1" type="noConversion"/>
  </si>
  <si>
    <t>Zfhx2</t>
    <phoneticPr fontId="1" type="noConversion"/>
  </si>
  <si>
    <t>Zfp2</t>
    <phoneticPr fontId="1" type="noConversion"/>
  </si>
  <si>
    <t>Zfp280d</t>
  </si>
  <si>
    <t>Zfp329</t>
    <phoneticPr fontId="1" type="noConversion"/>
  </si>
  <si>
    <t>Zfp37</t>
    <phoneticPr fontId="1" type="noConversion"/>
  </si>
  <si>
    <t>Zfp444</t>
    <phoneticPr fontId="1" type="noConversion"/>
  </si>
  <si>
    <t>Zfp467</t>
    <phoneticPr fontId="1" type="noConversion"/>
  </si>
  <si>
    <t>Zfp503</t>
    <phoneticPr fontId="1" type="noConversion"/>
  </si>
  <si>
    <t>Zfp654</t>
    <phoneticPr fontId="1" type="noConversion"/>
  </si>
  <si>
    <t>Zfp709</t>
    <phoneticPr fontId="1" type="noConversion"/>
  </si>
  <si>
    <t>Zfx</t>
    <phoneticPr fontId="1" type="noConversion"/>
  </si>
  <si>
    <t>Zic1</t>
    <phoneticPr fontId="1" type="noConversion"/>
  </si>
  <si>
    <t>10.1038/s41467-018-05134-3</t>
  </si>
  <si>
    <t>Zic3</t>
    <phoneticPr fontId="1" type="noConversion"/>
  </si>
  <si>
    <t>10.1016/j.bbrc.2011.10.007</t>
  </si>
  <si>
    <t>Table S1. Marker genes for annotating vertebrate retinal cells from chicken and zebrafish</t>
  </si>
  <si>
    <t>CellType</t>
    <phoneticPr fontId="1" type="noConversion"/>
  </si>
  <si>
    <t>DMBX1</t>
    <phoneticPr fontId="1" type="noConversion"/>
  </si>
  <si>
    <t>E2F1</t>
  </si>
  <si>
    <t>E2F6</t>
    <phoneticPr fontId="1" type="noConversion"/>
  </si>
  <si>
    <t>ENSGALG00000005613</t>
    <phoneticPr fontId="1" type="noConversion"/>
  </si>
  <si>
    <t>ENSGALG00000007690</t>
    <phoneticPr fontId="1" type="noConversion"/>
  </si>
  <si>
    <t>ENSGALG00000008393</t>
    <phoneticPr fontId="1" type="noConversion"/>
  </si>
  <si>
    <t>ENSGALG00000008501</t>
    <phoneticPr fontId="1" type="noConversion"/>
  </si>
  <si>
    <t>ENSGALG00000027907</t>
    <phoneticPr fontId="1" type="noConversion"/>
  </si>
  <si>
    <t>ENSGALG00000028081</t>
    <phoneticPr fontId="1" type="noConversion"/>
  </si>
  <si>
    <t>ONECUT3</t>
    <phoneticPr fontId="1" type="noConversion"/>
  </si>
  <si>
    <t>EOMES</t>
  </si>
  <si>
    <t>ESR1</t>
    <phoneticPr fontId="1" type="noConversion"/>
  </si>
  <si>
    <t>ESRRG</t>
    <phoneticPr fontId="1" type="noConversion"/>
  </si>
  <si>
    <t>ETS2</t>
    <phoneticPr fontId="1" type="noConversion"/>
  </si>
  <si>
    <t>ETV5</t>
    <phoneticPr fontId="1" type="noConversion"/>
  </si>
  <si>
    <t>ETV6</t>
    <phoneticPr fontId="1" type="noConversion"/>
  </si>
  <si>
    <t>FOS</t>
    <phoneticPr fontId="1" type="noConversion"/>
  </si>
  <si>
    <t>FOXP1</t>
    <phoneticPr fontId="1" type="noConversion"/>
  </si>
  <si>
    <t>GBX2</t>
    <phoneticPr fontId="1" type="noConversion"/>
  </si>
  <si>
    <t>HMX3</t>
    <phoneticPr fontId="1" type="noConversion"/>
  </si>
  <si>
    <t>HNF4A</t>
    <phoneticPr fontId="1" type="noConversion"/>
  </si>
  <si>
    <t>JUN</t>
  </si>
  <si>
    <t>LHX1</t>
    <phoneticPr fontId="1" type="noConversion"/>
  </si>
  <si>
    <t>LHX3</t>
    <phoneticPr fontId="1" type="noConversion"/>
  </si>
  <si>
    <t>LHX9</t>
    <phoneticPr fontId="1" type="noConversion"/>
  </si>
  <si>
    <t>MAF</t>
    <phoneticPr fontId="1" type="noConversion"/>
  </si>
  <si>
    <t>MEOX2</t>
    <phoneticPr fontId="1" type="noConversion"/>
  </si>
  <si>
    <t>NFE2L1</t>
    <phoneticPr fontId="1" type="noConversion"/>
  </si>
  <si>
    <t>NR1H4</t>
    <phoneticPr fontId="1" type="noConversion"/>
  </si>
  <si>
    <t>NR2E1</t>
    <phoneticPr fontId="1" type="noConversion"/>
  </si>
  <si>
    <t>PAX2</t>
    <phoneticPr fontId="1" type="noConversion"/>
  </si>
  <si>
    <t>PAX6</t>
    <phoneticPr fontId="1" type="noConversion"/>
  </si>
  <si>
    <t>PBX1</t>
    <phoneticPr fontId="1" type="noConversion"/>
  </si>
  <si>
    <t>PPARG</t>
    <phoneticPr fontId="1" type="noConversion"/>
  </si>
  <si>
    <t>RAX2</t>
    <phoneticPr fontId="1" type="noConversion"/>
  </si>
  <si>
    <t>RORA</t>
    <phoneticPr fontId="1" type="noConversion"/>
  </si>
  <si>
    <t>RORB</t>
    <phoneticPr fontId="1" type="noConversion"/>
  </si>
  <si>
    <t>SMAD5</t>
    <phoneticPr fontId="1" type="noConversion"/>
  </si>
  <si>
    <t>SMAD9</t>
    <phoneticPr fontId="1" type="noConversion"/>
  </si>
  <si>
    <t>SOX6</t>
    <phoneticPr fontId="1" type="noConversion"/>
  </si>
  <si>
    <t>SOX8</t>
    <phoneticPr fontId="1" type="noConversion"/>
  </si>
  <si>
    <t>SOX9</t>
    <phoneticPr fontId="1" type="noConversion"/>
  </si>
  <si>
    <t>TCF7</t>
    <phoneticPr fontId="1" type="noConversion"/>
  </si>
  <si>
    <t>TFAP2B</t>
    <phoneticPr fontId="1" type="noConversion"/>
  </si>
  <si>
    <t>10.1002/gcc.20790</t>
    <phoneticPr fontId="1" type="noConversion"/>
  </si>
  <si>
    <t>TFAP2D</t>
    <phoneticPr fontId="1" type="noConversion"/>
  </si>
  <si>
    <t>TFDP2</t>
    <phoneticPr fontId="1" type="noConversion"/>
  </si>
  <si>
    <t>TGIF1</t>
    <phoneticPr fontId="1" type="noConversion"/>
  </si>
  <si>
    <t>THRB</t>
  </si>
  <si>
    <t>VAX1</t>
  </si>
  <si>
    <t>TFAP2C</t>
  </si>
  <si>
    <t>CREB3L1</t>
  </si>
  <si>
    <t>KLF7</t>
  </si>
  <si>
    <t>NR2F1</t>
  </si>
  <si>
    <t xml:space="preserve"> Verified</t>
    <phoneticPr fontId="1" type="noConversion"/>
  </si>
  <si>
    <t>atf3</t>
  </si>
  <si>
    <t>barhl1a</t>
  </si>
  <si>
    <t>10.1038/s41598-020-65435-w</t>
  </si>
  <si>
    <t>barhl2</t>
    <phoneticPr fontId="1" type="noConversion"/>
  </si>
  <si>
    <t>bhlhe23</t>
  </si>
  <si>
    <t>bhlhe40</t>
    <phoneticPr fontId="1" type="noConversion"/>
  </si>
  <si>
    <t>bhlhe41</t>
    <phoneticPr fontId="1" type="noConversion"/>
  </si>
  <si>
    <t>bsx</t>
  </si>
  <si>
    <t>cebpb</t>
  </si>
  <si>
    <t xml:space="preserve"> 10.1038/srep45807 </t>
    <phoneticPr fontId="1" type="noConversion"/>
  </si>
  <si>
    <t>creb3l2</t>
    <phoneticPr fontId="1" type="noConversion"/>
  </si>
  <si>
    <t>crx</t>
  </si>
  <si>
    <t>ctcf</t>
  </si>
  <si>
    <t>dlx1a</t>
  </si>
  <si>
    <t>dlx2a</t>
  </si>
  <si>
    <t>dlx2b</t>
  </si>
  <si>
    <t>dlx5a</t>
    <phoneticPr fontId="1" type="noConversion"/>
  </si>
  <si>
    <t>dlx6a</t>
    <phoneticPr fontId="1" type="noConversion"/>
  </si>
  <si>
    <t>dmbx1a</t>
    <phoneticPr fontId="1" type="noConversion"/>
  </si>
  <si>
    <t>e2f3</t>
  </si>
  <si>
    <t>e2f4</t>
  </si>
  <si>
    <t>e2f7</t>
  </si>
  <si>
    <t>e2f8</t>
  </si>
  <si>
    <t>egr1</t>
  </si>
  <si>
    <t>10.1002/dvdy.24061</t>
    <phoneticPr fontId="1" type="noConversion"/>
  </si>
  <si>
    <t>egr2a</t>
    <phoneticPr fontId="1" type="noConversion"/>
  </si>
  <si>
    <t>egr4</t>
    <phoneticPr fontId="1" type="noConversion"/>
  </si>
  <si>
    <t>elf2b</t>
    <phoneticPr fontId="1" type="noConversion"/>
  </si>
  <si>
    <t>emx3</t>
  </si>
  <si>
    <t>en2b</t>
    <phoneticPr fontId="1" type="noConversion"/>
  </si>
  <si>
    <t>erf</t>
    <phoneticPr fontId="1" type="noConversion"/>
  </si>
  <si>
    <t>esr1</t>
  </si>
  <si>
    <t>10.1006/mcne.2001.1040</t>
    <phoneticPr fontId="1" type="noConversion"/>
  </si>
  <si>
    <t>esrrga</t>
  </si>
  <si>
    <t>etv1</t>
  </si>
  <si>
    <t>etv5a</t>
    <phoneticPr fontId="1" type="noConversion"/>
  </si>
  <si>
    <t>etv5b</t>
  </si>
  <si>
    <t>fosaa</t>
  </si>
  <si>
    <t>fosab</t>
  </si>
  <si>
    <t>fosb</t>
  </si>
  <si>
    <t>fosl1a</t>
  </si>
  <si>
    <t>fosl2</t>
  </si>
  <si>
    <t>foxg1a</t>
  </si>
  <si>
    <t xml:space="preserve"> 10.1371/journal.pbio.1000214</t>
    <phoneticPr fontId="1" type="noConversion"/>
  </si>
  <si>
    <t>foxg1b</t>
    <phoneticPr fontId="1" type="noConversion"/>
  </si>
  <si>
    <t>foxj2</t>
  </si>
  <si>
    <t>FOXK2</t>
    <phoneticPr fontId="1" type="noConversion"/>
  </si>
  <si>
    <t>FOXN2</t>
  </si>
  <si>
    <t>foxn3</t>
  </si>
  <si>
    <t>foxo3b</t>
    <phoneticPr fontId="1" type="noConversion"/>
  </si>
  <si>
    <t>foxo4</t>
  </si>
  <si>
    <t>10.1007/s00427-017-0575-6</t>
    <phoneticPr fontId="1" type="noConversion"/>
  </si>
  <si>
    <t>foxo6a</t>
  </si>
  <si>
    <t>foxo6b</t>
  </si>
  <si>
    <t>foxp4</t>
    <phoneticPr fontId="1" type="noConversion"/>
  </si>
  <si>
    <t>gabpa</t>
    <phoneticPr fontId="1" type="noConversion"/>
  </si>
  <si>
    <t>gbx2</t>
  </si>
  <si>
    <t>gli2a</t>
    <phoneticPr fontId="1" type="noConversion"/>
  </si>
  <si>
    <t>gli3</t>
  </si>
  <si>
    <t>her9</t>
    <phoneticPr fontId="1" type="noConversion"/>
  </si>
  <si>
    <t>hmx1</t>
    <phoneticPr fontId="1" type="noConversion"/>
  </si>
  <si>
    <t>hmx2</t>
    <phoneticPr fontId="1" type="noConversion"/>
  </si>
  <si>
    <t>hmx3a</t>
    <phoneticPr fontId="1" type="noConversion"/>
  </si>
  <si>
    <t>hmx4</t>
    <phoneticPr fontId="1" type="noConversion"/>
  </si>
  <si>
    <t>irf2a</t>
    <phoneticPr fontId="1" type="noConversion"/>
  </si>
  <si>
    <t>isl2b</t>
  </si>
  <si>
    <t>jdp2b</t>
    <phoneticPr fontId="1" type="noConversion"/>
  </si>
  <si>
    <t>jun</t>
  </si>
  <si>
    <t>junba</t>
  </si>
  <si>
    <t>klf5l</t>
    <phoneticPr fontId="1" type="noConversion"/>
  </si>
  <si>
    <t>klf7a</t>
  </si>
  <si>
    <t>klf7b</t>
  </si>
  <si>
    <t>lhx1a</t>
  </si>
  <si>
    <t>lhx2b</t>
  </si>
  <si>
    <t>lhx5</t>
  </si>
  <si>
    <t>lhx8a</t>
    <phoneticPr fontId="1" type="noConversion"/>
  </si>
  <si>
    <t>lhx9</t>
  </si>
  <si>
    <t>lmx1a</t>
    <phoneticPr fontId="1" type="noConversion"/>
  </si>
  <si>
    <t>lmx1al</t>
    <phoneticPr fontId="1" type="noConversion"/>
  </si>
  <si>
    <t>mafb</t>
    <phoneticPr fontId="1" type="noConversion"/>
  </si>
  <si>
    <t>mafba</t>
    <phoneticPr fontId="1" type="noConversion"/>
  </si>
  <si>
    <t>mafgb</t>
    <phoneticPr fontId="1" type="noConversion"/>
  </si>
  <si>
    <t>mef2cb</t>
    <phoneticPr fontId="1" type="noConversion"/>
  </si>
  <si>
    <t>meis3</t>
    <phoneticPr fontId="1" type="noConversion"/>
  </si>
  <si>
    <t>mitfa</t>
    <phoneticPr fontId="1" type="noConversion"/>
  </si>
  <si>
    <t>msx1b</t>
    <phoneticPr fontId="1" type="noConversion"/>
  </si>
  <si>
    <t>msx2b</t>
    <phoneticPr fontId="1" type="noConversion"/>
  </si>
  <si>
    <t>mybl1</t>
    <phoneticPr fontId="1" type="noConversion"/>
  </si>
  <si>
    <t>myrf</t>
    <phoneticPr fontId="1" type="noConversion"/>
  </si>
  <si>
    <t>10.1007/s00439-022-02487-0</t>
    <phoneticPr fontId="1" type="noConversion"/>
  </si>
  <si>
    <t>neurod1</t>
  </si>
  <si>
    <t>neurod4</t>
    <phoneticPr fontId="1" type="noConversion"/>
  </si>
  <si>
    <t>10.1242/bio.059784</t>
    <phoneticPr fontId="1" type="noConversion"/>
  </si>
  <si>
    <t>nfyal</t>
    <phoneticPr fontId="1" type="noConversion"/>
  </si>
  <si>
    <t>nhlh2</t>
    <phoneticPr fontId="1" type="noConversion"/>
  </si>
  <si>
    <t>nr1d1</t>
    <phoneticPr fontId="1" type="noConversion"/>
  </si>
  <si>
    <t>10.1371/journal.pone.0017494</t>
    <phoneticPr fontId="1" type="noConversion"/>
  </si>
  <si>
    <t>nr2e1</t>
    <phoneticPr fontId="1" type="noConversion"/>
  </si>
  <si>
    <t>10.1128/MCB.06016-11</t>
    <phoneticPr fontId="1" type="noConversion"/>
  </si>
  <si>
    <t>nr2e3</t>
    <phoneticPr fontId="1" type="noConversion"/>
  </si>
  <si>
    <t>10.1016/j.exer.2009.04.006</t>
    <phoneticPr fontId="1" type="noConversion"/>
  </si>
  <si>
    <t>nr2f1a</t>
  </si>
  <si>
    <t>nr2f1b</t>
  </si>
  <si>
    <t>nr2f2</t>
    <phoneticPr fontId="1" type="noConversion"/>
  </si>
  <si>
    <t>nr2f5</t>
    <phoneticPr fontId="1" type="noConversion"/>
  </si>
  <si>
    <t>nr2f6b</t>
    <phoneticPr fontId="1" type="noConversion"/>
  </si>
  <si>
    <t>nr3c1</t>
    <phoneticPr fontId="1" type="noConversion"/>
  </si>
  <si>
    <t>nr3c2</t>
    <phoneticPr fontId="1" type="noConversion"/>
  </si>
  <si>
    <t>nr4a2b</t>
    <phoneticPr fontId="1" type="noConversion"/>
  </si>
  <si>
    <t>nr4a3</t>
    <phoneticPr fontId="1" type="noConversion"/>
  </si>
  <si>
    <t>nrl</t>
  </si>
  <si>
    <t>onecut1</t>
  </si>
  <si>
    <t>10.1371/journal.pone.0110194</t>
    <phoneticPr fontId="1" type="noConversion"/>
  </si>
  <si>
    <t>onecut2</t>
  </si>
  <si>
    <t>onecut3b</t>
    <phoneticPr fontId="1" type="noConversion"/>
  </si>
  <si>
    <t>onecutl</t>
    <phoneticPr fontId="1" type="noConversion"/>
  </si>
  <si>
    <t>otpa</t>
    <phoneticPr fontId="1" type="noConversion"/>
  </si>
  <si>
    <t>10.1016/j.cub.2012.08.016</t>
    <phoneticPr fontId="1" type="noConversion"/>
  </si>
  <si>
    <t>otpb</t>
    <phoneticPr fontId="1" type="noConversion"/>
  </si>
  <si>
    <t>otx2b</t>
  </si>
  <si>
    <t>otx5</t>
    <phoneticPr fontId="1" type="noConversion"/>
  </si>
  <si>
    <t>pax2a</t>
    <phoneticPr fontId="1" type="noConversion"/>
  </si>
  <si>
    <t>pax6a</t>
  </si>
  <si>
    <t>pax6b</t>
  </si>
  <si>
    <t>pbx1a</t>
    <phoneticPr fontId="1" type="noConversion"/>
  </si>
  <si>
    <t>pbx3a</t>
    <phoneticPr fontId="1" type="noConversion"/>
  </si>
  <si>
    <t>pbx3b</t>
    <phoneticPr fontId="1" type="noConversion"/>
  </si>
  <si>
    <t>phox2ba</t>
    <phoneticPr fontId="1" type="noConversion"/>
  </si>
  <si>
    <t>pparg</t>
    <phoneticPr fontId="1" type="noConversion"/>
  </si>
  <si>
    <t>raraa</t>
    <phoneticPr fontId="1" type="noConversion"/>
  </si>
  <si>
    <t>rarab</t>
    <phoneticPr fontId="1" type="noConversion"/>
  </si>
  <si>
    <t>rbpjb</t>
    <phoneticPr fontId="1" type="noConversion"/>
  </si>
  <si>
    <t>roraa</t>
    <phoneticPr fontId="1" type="noConversion"/>
  </si>
  <si>
    <t>rorab</t>
    <phoneticPr fontId="1" type="noConversion"/>
  </si>
  <si>
    <t>rorc</t>
    <phoneticPr fontId="1" type="noConversion"/>
  </si>
  <si>
    <t>rorca</t>
    <phoneticPr fontId="1" type="noConversion"/>
  </si>
  <si>
    <t>rx1</t>
    <phoneticPr fontId="1" type="noConversion"/>
  </si>
  <si>
    <t>10.1002/dvdy.24145</t>
    <phoneticPr fontId="1" type="noConversion"/>
  </si>
  <si>
    <t>rx2</t>
    <phoneticPr fontId="1" type="noConversion"/>
  </si>
  <si>
    <t>10.1006/dbio.2000.0125</t>
    <phoneticPr fontId="1" type="noConversion"/>
  </si>
  <si>
    <t>rx3</t>
  </si>
  <si>
    <t>rxraa</t>
    <phoneticPr fontId="1" type="noConversion"/>
  </si>
  <si>
    <t>rxrgb</t>
  </si>
  <si>
    <t>sebox</t>
    <phoneticPr fontId="1" type="noConversion"/>
  </si>
  <si>
    <t>si:ch211-160f23.5</t>
    <phoneticPr fontId="1" type="noConversion"/>
  </si>
  <si>
    <t>six7</t>
    <phoneticPr fontId="1" type="noConversion"/>
  </si>
  <si>
    <t>10.1073/pnas.1812884116</t>
    <phoneticPr fontId="1" type="noConversion"/>
  </si>
  <si>
    <t>sox10</t>
    <phoneticPr fontId="1" type="noConversion"/>
  </si>
  <si>
    <t>sox11a</t>
    <phoneticPr fontId="1" type="noConversion"/>
  </si>
  <si>
    <t>sox11b</t>
  </si>
  <si>
    <t>10.4103/1673-5374.346550</t>
    <phoneticPr fontId="1" type="noConversion"/>
  </si>
  <si>
    <t>sox12</t>
    <phoneticPr fontId="1" type="noConversion"/>
  </si>
  <si>
    <t xml:space="preserve"> 10.1007/s12264-016-0073-2</t>
    <phoneticPr fontId="1" type="noConversion"/>
  </si>
  <si>
    <t>sox13</t>
    <phoneticPr fontId="1" type="noConversion"/>
  </si>
  <si>
    <t>sox14</t>
    <phoneticPr fontId="1" type="noConversion"/>
  </si>
  <si>
    <t>sox19a</t>
    <phoneticPr fontId="1" type="noConversion"/>
  </si>
  <si>
    <t>sox19b</t>
    <phoneticPr fontId="1" type="noConversion"/>
  </si>
  <si>
    <t>sox2</t>
  </si>
  <si>
    <t>sox3</t>
    <phoneticPr fontId="1" type="noConversion"/>
  </si>
  <si>
    <t>10.1016/j.ydbio.2016.06.033</t>
    <phoneticPr fontId="1" type="noConversion"/>
  </si>
  <si>
    <t>sox4a</t>
  </si>
  <si>
    <t>sox4b</t>
  </si>
  <si>
    <t>sox5</t>
  </si>
  <si>
    <t>sox6</t>
    <phoneticPr fontId="1" type="noConversion"/>
  </si>
  <si>
    <t>sox8a</t>
  </si>
  <si>
    <t>sox9b</t>
  </si>
  <si>
    <t>sp8a</t>
    <phoneticPr fontId="1" type="noConversion"/>
  </si>
  <si>
    <t>tbr1b</t>
    <phoneticPr fontId="1" type="noConversion"/>
  </si>
  <si>
    <t>tbx2a</t>
    <phoneticPr fontId="1" type="noConversion"/>
  </si>
  <si>
    <t>tbx2b</t>
    <phoneticPr fontId="1" type="noConversion"/>
  </si>
  <si>
    <t>10.1073/pnas.0501061102</t>
    <phoneticPr fontId="1" type="noConversion"/>
  </si>
  <si>
    <t>tbx3a</t>
    <phoneticPr fontId="1" type="noConversion"/>
  </si>
  <si>
    <t>tcf7l1a</t>
  </si>
  <si>
    <t>tcf7l2</t>
  </si>
  <si>
    <t>tead1b</t>
    <phoneticPr fontId="1" type="noConversion"/>
  </si>
  <si>
    <t>tfap2d</t>
    <phoneticPr fontId="1" type="noConversion"/>
  </si>
  <si>
    <t>tfdp2</t>
    <phoneticPr fontId="1" type="noConversion"/>
  </si>
  <si>
    <t>tfec</t>
    <phoneticPr fontId="1" type="noConversion"/>
  </si>
  <si>
    <t>tgif1</t>
    <phoneticPr fontId="1" type="noConversion"/>
  </si>
  <si>
    <t>10.1002/dneu.22666</t>
    <phoneticPr fontId="1" type="noConversion"/>
  </si>
  <si>
    <t>thap12a</t>
    <phoneticPr fontId="1" type="noConversion"/>
  </si>
  <si>
    <t>thraa</t>
  </si>
  <si>
    <t>thrab</t>
  </si>
  <si>
    <t>thrb</t>
  </si>
  <si>
    <t>uncx</t>
    <phoneticPr fontId="1" type="noConversion"/>
  </si>
  <si>
    <t>uncx4.1</t>
    <phoneticPr fontId="1" type="noConversion"/>
  </si>
  <si>
    <t>vax1</t>
    <phoneticPr fontId="1" type="noConversion"/>
  </si>
  <si>
    <t>10.7554/eLife.02671</t>
    <phoneticPr fontId="1" type="noConversion"/>
  </si>
  <si>
    <t>vsx1</t>
    <phoneticPr fontId="1" type="noConversion"/>
  </si>
  <si>
    <t>10.1016/j.brainres.2007.06.007</t>
    <phoneticPr fontId="1" type="noConversion"/>
  </si>
  <si>
    <t>xbp1</t>
    <phoneticPr fontId="1" type="noConversion"/>
  </si>
  <si>
    <t>10.1186/s13024-018-0250-z</t>
  </si>
  <si>
    <t>zgc:101100</t>
    <phoneticPr fontId="1" type="noConversion"/>
  </si>
  <si>
    <t>zgc:91944</t>
    <phoneticPr fontId="1" type="noConversion"/>
  </si>
  <si>
    <t>zic1</t>
  </si>
  <si>
    <t>zic2a</t>
    <phoneticPr fontId="1" type="noConversion"/>
  </si>
  <si>
    <t>zic3</t>
  </si>
  <si>
    <t> 10.1242/dev.01300</t>
  </si>
  <si>
    <t>10.1016/s1567-133x(02)00067-4</t>
  </si>
  <si>
    <t>retinal progenitor cells</t>
  </si>
  <si>
    <t>Table S4. Transcription factors identified in SCENIC analysis across different stages in mouse and their validation status</t>
  </si>
  <si>
    <t>Table S5.Transcription factors identified in SCENIC analysis across different stages in chicken and their validation status</t>
  </si>
  <si>
    <t>Table S6. Transcription factors identified in SCENIC analysis across different stages in zebrafish and their validation status</t>
  </si>
  <si>
    <r>
      <rPr>
        <b/>
        <sz val="11"/>
        <color theme="1"/>
        <rFont val="Calibri"/>
        <family val="2"/>
        <scheme val="minor"/>
      </rPr>
      <t>TF</t>
    </r>
    <r>
      <rPr>
        <sz val="11"/>
        <color theme="1"/>
        <rFont val="Calibri"/>
        <family val="2"/>
        <charset val="134"/>
        <scheme val="minor"/>
      </rPr>
      <t xml:space="preserve"> (Transcription Factor): The name of the transcription factor identified as a regulon in the SCENIC analysis.</t>
    </r>
  </si>
  <si>
    <r>
      <rPr>
        <b/>
        <sz val="11"/>
        <color theme="1"/>
        <rFont val="Calibri"/>
        <family val="2"/>
        <scheme val="minor"/>
      </rPr>
      <t>Freq</t>
    </r>
    <r>
      <rPr>
        <sz val="11"/>
        <color theme="1"/>
        <rFont val="Calibri"/>
        <family val="2"/>
        <charset val="134"/>
        <scheme val="minor"/>
      </rPr>
      <t xml:space="preserve"> (Frequency): The number of times this transcription factor was detected as a regulon across different stages.</t>
    </r>
  </si>
  <si>
    <r>
      <rPr>
        <b/>
        <sz val="11"/>
        <color theme="1"/>
        <rFont val="Calibri"/>
        <family val="2"/>
        <scheme val="minor"/>
      </rPr>
      <t>Verified</t>
    </r>
    <r>
      <rPr>
        <sz val="11"/>
        <color theme="1"/>
        <rFont val="Calibri"/>
        <family val="2"/>
        <charset val="134"/>
        <scheme val="minor"/>
      </rPr>
      <t>: Indicates whether the transcription factor has been experimentally validated (Yes , Unclear, or No).</t>
    </r>
  </si>
  <si>
    <r>
      <rPr>
        <b/>
        <sz val="11"/>
        <color theme="1"/>
        <rFont val="Calibri"/>
        <family val="2"/>
        <scheme val="minor"/>
      </rPr>
      <t>CellType</t>
    </r>
    <r>
      <rPr>
        <sz val="11"/>
        <color theme="1"/>
        <rFont val="Calibri"/>
        <family val="2"/>
        <charset val="134"/>
        <scheme val="minor"/>
      </rPr>
      <t>: If validated, specifies the cell type where the transcription factor’s regulatory role was confirmed.</t>
    </r>
  </si>
  <si>
    <r>
      <rPr>
        <b/>
        <sz val="11"/>
        <color theme="1"/>
        <rFont val="Calibri"/>
        <family val="2"/>
        <scheme val="minor"/>
      </rPr>
      <t>Ref. (DOI)</t>
    </r>
    <r>
      <rPr>
        <sz val="11"/>
        <color theme="1"/>
        <rFont val="Calibri"/>
        <family val="2"/>
        <charset val="134"/>
        <scheme val="minor"/>
      </rPr>
      <t>: The DOI of the reference where the transcription factor’s validation was reported.</t>
    </r>
  </si>
  <si>
    <r>
      <rPr>
        <b/>
        <sz val="11"/>
        <color theme="1"/>
        <rFont val="Calibri"/>
        <family val="2"/>
        <scheme val="minor"/>
      </rPr>
      <t>TF</t>
    </r>
    <r>
      <rPr>
        <sz val="11"/>
        <color theme="1"/>
        <rFont val="Calibri"/>
        <family val="2"/>
        <charset val="134"/>
        <scheme val="minor"/>
      </rPr>
      <t xml:space="preserve"> (Transcription Factor): The name of the transcription factor identified as a regulator in the SCENIC analysis.</t>
    </r>
  </si>
  <si>
    <r>
      <rPr>
        <b/>
        <sz val="11"/>
        <color theme="1"/>
        <rFont val="Calibri"/>
        <family val="2"/>
        <scheme val="minor"/>
      </rPr>
      <t>Freq</t>
    </r>
    <r>
      <rPr>
        <sz val="11"/>
        <color theme="1"/>
        <rFont val="Calibri"/>
        <family val="2"/>
        <charset val="134"/>
        <scheme val="minor"/>
      </rPr>
      <t xml:space="preserve"> (Frequency): The number of times this transcription factor was detected as a regulator across different stages.</t>
    </r>
  </si>
  <si>
    <r>
      <t xml:space="preserve">Table S7. Share DEGs between vertebrate retinal cells and </t>
    </r>
    <r>
      <rPr>
        <b/>
        <i/>
        <sz val="14"/>
        <color theme="1"/>
        <rFont val="Calibri"/>
        <family val="2"/>
      </rPr>
      <t>Ciona</t>
    </r>
    <r>
      <rPr>
        <b/>
        <sz val="14"/>
        <color theme="1"/>
        <rFont val="Calibri"/>
        <family val="2"/>
      </rPr>
      <t xml:space="preserve"> PR-related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8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sz val="9"/>
      <name val="Calibri"/>
      <family val="3"/>
      <charset val="134"/>
      <scheme val="minor"/>
    </font>
    <font>
      <b/>
      <i/>
      <sz val="14"/>
      <color theme="1"/>
      <name val="Calibri"/>
      <family val="2"/>
    </font>
    <font>
      <u/>
      <sz val="12"/>
      <color theme="10"/>
      <name val="Calibri"/>
      <family val="2"/>
      <charset val="134"/>
      <scheme val="minor"/>
    </font>
    <font>
      <u/>
      <sz val="11"/>
      <color theme="10"/>
      <name val="Calibri"/>
      <family val="4"/>
      <charset val="134"/>
      <scheme val="minor"/>
    </font>
    <font>
      <sz val="11"/>
      <color theme="1"/>
      <name val="Calibri (Body)"/>
    </font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charset val="134"/>
      <scheme val="minor"/>
    </font>
    <font>
      <sz val="11"/>
      <color rgb="FF212121"/>
      <name val="Helvetica Neue"/>
      <family val="2"/>
    </font>
    <font>
      <b/>
      <sz val="14"/>
      <color theme="1"/>
      <name val="Calibri (Body)"/>
    </font>
    <font>
      <b/>
      <sz val="11"/>
      <color indexed="8"/>
      <name val="Calibri (Body)"/>
    </font>
    <font>
      <sz val="11"/>
      <color indexed="8"/>
      <name val="Calibri (Body)"/>
    </font>
    <font>
      <u/>
      <sz val="11"/>
      <color theme="10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right" vertical="center"/>
    </xf>
    <xf numFmtId="0" fontId="16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17" fillId="0" borderId="0" xfId="1" applyFont="1" applyAlignment="1">
      <alignment horizontal="right" vertical="center"/>
    </xf>
    <xf numFmtId="0" fontId="8" fillId="2" borderId="0" xfId="0" applyFont="1" applyFill="1" applyAlignment="1">
      <alignment horizontal="right" vertical="center"/>
    </xf>
    <xf numFmtId="0" fontId="8" fillId="2" borderId="0" xfId="0" applyFont="1" applyFill="1">
      <alignment vertical="center"/>
    </xf>
    <xf numFmtId="0" fontId="8" fillId="3" borderId="0" xfId="0" applyFont="1" applyFill="1">
      <alignment vertical="center"/>
    </xf>
    <xf numFmtId="0" fontId="8" fillId="4" borderId="0" xfId="0" applyFont="1" applyFill="1">
      <alignment vertical="center"/>
    </xf>
    <xf numFmtId="0" fontId="18" fillId="0" borderId="0" xfId="0" applyFont="1" applyAlignment="1">
      <alignment horizontal="right"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right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right" vertical="center"/>
    </xf>
    <xf numFmtId="0" fontId="21" fillId="2" borderId="0" xfId="0" applyFont="1" applyFill="1" applyAlignment="1">
      <alignment horizontal="right" vertical="center"/>
    </xf>
    <xf numFmtId="0" fontId="21" fillId="2" borderId="0" xfId="0" applyFont="1" applyFill="1">
      <alignment vertical="center"/>
    </xf>
    <xf numFmtId="0" fontId="21" fillId="6" borderId="0" xfId="0" applyFont="1" applyFill="1">
      <alignment vertical="center"/>
    </xf>
    <xf numFmtId="0" fontId="21" fillId="5" borderId="0" xfId="0" applyFont="1" applyFill="1">
      <alignment vertical="center"/>
    </xf>
    <xf numFmtId="0" fontId="21" fillId="0" borderId="0" xfId="0" applyFont="1">
      <alignment vertical="center"/>
    </xf>
    <xf numFmtId="0" fontId="14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4" fillId="0" borderId="0" xfId="0" applyFont="1" applyAlignment="1">
      <alignment horizontal="right" vertical="center"/>
    </xf>
    <xf numFmtId="0" fontId="22" fillId="0" borderId="0" xfId="1" applyFont="1">
      <alignment vertical="center"/>
    </xf>
    <xf numFmtId="0" fontId="21" fillId="3" borderId="0" xfId="0" applyFont="1" applyFill="1">
      <alignment vertical="center"/>
    </xf>
    <xf numFmtId="0" fontId="2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18"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ill>
        <patternFill>
          <bgColor rgb="FFFFFF00"/>
        </patternFill>
      </fill>
    </dxf>
    <dxf>
      <fill>
        <patternFill>
          <bgColor theme="4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theme="4"/>
        </patternFill>
      </fill>
    </dxf>
    <dxf>
      <fill>
        <patternFill>
          <bgColor theme="0" tint="-0.34998626667073579"/>
        </patternFill>
      </fill>
    </dxf>
    <dxf>
      <fill>
        <patternFill>
          <fgColor auto="1"/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bgColor rgb="FFFFFF00"/>
        </patternFill>
      </fill>
    </dxf>
    <dxf>
      <fill>
        <patternFill>
          <bgColor theme="0" tint="-0.34998626667073579"/>
        </patternFill>
      </fill>
    </dxf>
    <dxf>
      <fill>
        <patternFill>
          <bgColor theme="4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371/journal.pone.0286344" TargetMode="External"/><Relationship Id="rId18" Type="http://schemas.openxmlformats.org/officeDocument/2006/relationships/hyperlink" Target="https://doi.org/10.1016/j.celrep.2022.110312" TargetMode="External"/><Relationship Id="rId26" Type="http://schemas.openxmlformats.org/officeDocument/2006/relationships/hyperlink" Target="https://doi.org/10.1242/dev.142042" TargetMode="External"/><Relationship Id="rId39" Type="http://schemas.openxmlformats.org/officeDocument/2006/relationships/hyperlink" Target="https://doi.org/10.1038/sj.cdd.4400574" TargetMode="External"/><Relationship Id="rId21" Type="http://schemas.openxmlformats.org/officeDocument/2006/relationships/hyperlink" Target="https://doi.org/10.1523/jneurosci.5237-08.2009" TargetMode="External"/><Relationship Id="rId34" Type="http://schemas.openxmlformats.org/officeDocument/2006/relationships/hyperlink" Target="https://doi.org/10.1073/pnas.1115767109" TargetMode="External"/><Relationship Id="rId42" Type="http://schemas.openxmlformats.org/officeDocument/2006/relationships/hyperlink" Target="https://doi.org/10.1186/s13064-020-00142-w" TargetMode="External"/><Relationship Id="rId47" Type="http://schemas.openxmlformats.org/officeDocument/2006/relationships/hyperlink" Target="https://doi.org/10.1002/cne.22741" TargetMode="External"/><Relationship Id="rId50" Type="http://schemas.openxmlformats.org/officeDocument/2006/relationships/hyperlink" Target="https://doi.org/10.1371/journal.pone.0176905" TargetMode="External"/><Relationship Id="rId55" Type="http://schemas.openxmlformats.org/officeDocument/2006/relationships/hyperlink" Target="https://doi.org/10.1093/hmg/ddp484" TargetMode="External"/><Relationship Id="rId7" Type="http://schemas.openxmlformats.org/officeDocument/2006/relationships/hyperlink" Target="https://doi.org/10.1111/dgd.12074" TargetMode="External"/><Relationship Id="rId2" Type="http://schemas.openxmlformats.org/officeDocument/2006/relationships/hyperlink" Target="https://doi.org/10.1016/j.exer.2009.05.006" TargetMode="External"/><Relationship Id="rId16" Type="http://schemas.openxmlformats.org/officeDocument/2006/relationships/hyperlink" Target="https://doi.org/10.1126/sciadv.abe4983" TargetMode="External"/><Relationship Id="rId29" Type="http://schemas.openxmlformats.org/officeDocument/2006/relationships/hyperlink" Target="https://doi.org/10.1016/j.bbrc.2011.09.108" TargetMode="External"/><Relationship Id="rId11" Type="http://schemas.openxmlformats.org/officeDocument/2006/relationships/hyperlink" Target="https://doi.org/10.1111/bph.14665" TargetMode="External"/><Relationship Id="rId24" Type="http://schemas.openxmlformats.org/officeDocument/2006/relationships/hyperlink" Target="https://doi.org/10.3390/ijms19041214" TargetMode="External"/><Relationship Id="rId32" Type="http://schemas.openxmlformats.org/officeDocument/2006/relationships/hyperlink" Target="https://doi.org/10.1242/dev.023572" TargetMode="External"/><Relationship Id="rId37" Type="http://schemas.openxmlformats.org/officeDocument/2006/relationships/hyperlink" Target="https://doi.org/10.1186/s12915-015-0137-1" TargetMode="External"/><Relationship Id="rId40" Type="http://schemas.openxmlformats.org/officeDocument/2006/relationships/hyperlink" Target="https://doi.org/10.1167/iovs.17-23319" TargetMode="External"/><Relationship Id="rId45" Type="http://schemas.openxmlformats.org/officeDocument/2006/relationships/hyperlink" Target="https://doi.org/10.4103/1673-5374.355818" TargetMode="External"/><Relationship Id="rId53" Type="http://schemas.openxmlformats.org/officeDocument/2006/relationships/hyperlink" Target="https://doi.org/10.1038/s41598-018-20421-1" TargetMode="External"/><Relationship Id="rId58" Type="http://schemas.openxmlformats.org/officeDocument/2006/relationships/hyperlink" Target="https://doi.org/10.1016/j.exer.2022.109142" TargetMode="External"/><Relationship Id="rId5" Type="http://schemas.openxmlformats.org/officeDocument/2006/relationships/hyperlink" Target="https://doi.org/10.1038/s41598-021-03041-0" TargetMode="External"/><Relationship Id="rId61" Type="http://schemas.openxmlformats.org/officeDocument/2006/relationships/hyperlink" Target="https://doi.org/10.1016/j.bbrc.2011.10.007" TargetMode="External"/><Relationship Id="rId19" Type="http://schemas.openxmlformats.org/officeDocument/2006/relationships/hyperlink" Target="https://doi.org/10.1126/sciadv.aaz5858" TargetMode="External"/><Relationship Id="rId14" Type="http://schemas.openxmlformats.org/officeDocument/2006/relationships/hyperlink" Target="https://doi.org/10.1167/iovs.14-13882" TargetMode="External"/><Relationship Id="rId22" Type="http://schemas.openxmlformats.org/officeDocument/2006/relationships/hyperlink" Target="https://doi.org/10.1523/jneurosci.3227-13.2014" TargetMode="External"/><Relationship Id="rId27" Type="http://schemas.openxmlformats.org/officeDocument/2006/relationships/hyperlink" Target="https://doi.org/10.1242/dev.142042" TargetMode="External"/><Relationship Id="rId30" Type="http://schemas.openxmlformats.org/officeDocument/2006/relationships/hyperlink" Target="https://doi.org/10.1371/journal.pone.0286344" TargetMode="External"/><Relationship Id="rId35" Type="http://schemas.openxmlformats.org/officeDocument/2006/relationships/hyperlink" Target="https://doi.org/10.1016/j.ydbio.2003.08.005" TargetMode="External"/><Relationship Id="rId43" Type="http://schemas.openxmlformats.org/officeDocument/2006/relationships/hyperlink" Target="https://doi.org/10.1038/s42003-019-0375-9" TargetMode="External"/><Relationship Id="rId48" Type="http://schemas.openxmlformats.org/officeDocument/2006/relationships/hyperlink" Target="https://doi.org/10.1002/dvg.22960" TargetMode="External"/><Relationship Id="rId56" Type="http://schemas.openxmlformats.org/officeDocument/2006/relationships/hyperlink" Target="https://doi.org/10.1074/jbc.m500957200" TargetMode="External"/><Relationship Id="rId8" Type="http://schemas.openxmlformats.org/officeDocument/2006/relationships/hyperlink" Target="https://doi.org/10.3389/fnana.2017.00039" TargetMode="External"/><Relationship Id="rId51" Type="http://schemas.openxmlformats.org/officeDocument/2006/relationships/hyperlink" Target="https://doi.org/10.1038/s41598-020-76879-5" TargetMode="External"/><Relationship Id="rId3" Type="http://schemas.openxmlformats.org/officeDocument/2006/relationships/hyperlink" Target="https://doi.org/10.1186/s13041-015-0126-x" TargetMode="External"/><Relationship Id="rId12" Type="http://schemas.openxmlformats.org/officeDocument/2006/relationships/hyperlink" Target="https://doi.org/10.1167/iovs.09-3741" TargetMode="External"/><Relationship Id="rId17" Type="http://schemas.openxmlformats.org/officeDocument/2006/relationships/hyperlink" Target="https://doi.org/10.1016/j.ydbio.2015.12.010" TargetMode="External"/><Relationship Id="rId25" Type="http://schemas.openxmlformats.org/officeDocument/2006/relationships/hyperlink" Target="https://doi.org/10.1111/ejn.13260" TargetMode="External"/><Relationship Id="rId33" Type="http://schemas.openxmlformats.org/officeDocument/2006/relationships/hyperlink" Target="https://doi.org/10.1242/dev.199484" TargetMode="External"/><Relationship Id="rId38" Type="http://schemas.openxmlformats.org/officeDocument/2006/relationships/hyperlink" Target="https://doi.org/10.1002/dvdy.22462" TargetMode="External"/><Relationship Id="rId46" Type="http://schemas.openxmlformats.org/officeDocument/2006/relationships/hyperlink" Target="https://doi.org/10.3389/fcell.2021.653305" TargetMode="External"/><Relationship Id="rId59" Type="http://schemas.openxmlformats.org/officeDocument/2006/relationships/hyperlink" Target="https://doi.org/10.1126/sciadv.aay5247" TargetMode="External"/><Relationship Id="rId20" Type="http://schemas.openxmlformats.org/officeDocument/2006/relationships/hyperlink" Target="https://doi.org/10.1016/j.neuron.2022.06.003" TargetMode="External"/><Relationship Id="rId41" Type="http://schemas.openxmlformats.org/officeDocument/2006/relationships/hyperlink" Target="https://doi.org/10.1002/jcp.10404" TargetMode="External"/><Relationship Id="rId54" Type="http://schemas.openxmlformats.org/officeDocument/2006/relationships/hyperlink" Target="https://doi.org/10.3389/fnana.2022.944706" TargetMode="External"/><Relationship Id="rId1" Type="http://schemas.openxmlformats.org/officeDocument/2006/relationships/hyperlink" Target="https://doi.org/10.1016/j.preteyeres.2022.101093" TargetMode="External"/><Relationship Id="rId6" Type="http://schemas.openxmlformats.org/officeDocument/2006/relationships/hyperlink" Target="https://doi.org/10.1186/1749-8104-2-11" TargetMode="External"/><Relationship Id="rId15" Type="http://schemas.openxmlformats.org/officeDocument/2006/relationships/hyperlink" Target="https://doi.org/10.1242/dev.190272" TargetMode="External"/><Relationship Id="rId23" Type="http://schemas.openxmlformats.org/officeDocument/2006/relationships/hyperlink" Target="https://doi.org/10.1016/j.celrep.2020.108144" TargetMode="External"/><Relationship Id="rId28" Type="http://schemas.openxmlformats.org/officeDocument/2006/relationships/hyperlink" Target="https://doi.org/10.1155/2022/9212116" TargetMode="External"/><Relationship Id="rId36" Type="http://schemas.openxmlformats.org/officeDocument/2006/relationships/hyperlink" Target="https://doi.org/10.1007/s10571-009-9467-2" TargetMode="External"/><Relationship Id="rId49" Type="http://schemas.openxmlformats.org/officeDocument/2006/relationships/hyperlink" Target="https://doi.org/10.1371/journal.pone.0076347" TargetMode="External"/><Relationship Id="rId57" Type="http://schemas.openxmlformats.org/officeDocument/2006/relationships/hyperlink" Target="https://doi.org/10.1096/fj.202201737rr" TargetMode="External"/><Relationship Id="rId10" Type="http://schemas.openxmlformats.org/officeDocument/2006/relationships/hyperlink" Target="https://doi.org/10.1016/j.neures.2016.11.008" TargetMode="External"/><Relationship Id="rId31" Type="http://schemas.openxmlformats.org/officeDocument/2006/relationships/hyperlink" Target="https://doi.org/10.1242/dev.023572" TargetMode="External"/><Relationship Id="rId44" Type="http://schemas.openxmlformats.org/officeDocument/2006/relationships/hyperlink" Target="https://doi.org/10.1111/jpi.12753" TargetMode="External"/><Relationship Id="rId52" Type="http://schemas.openxmlformats.org/officeDocument/2006/relationships/hyperlink" Target="https://doi.org/10.1242/dev.090274" TargetMode="External"/><Relationship Id="rId60" Type="http://schemas.openxmlformats.org/officeDocument/2006/relationships/hyperlink" Target="https://doi.org/10.1038/s41467-018-05134-3" TargetMode="External"/><Relationship Id="rId4" Type="http://schemas.openxmlformats.org/officeDocument/2006/relationships/hyperlink" Target="https://doi.org/10.1016/j.neuron.2019.05.044" TargetMode="External"/><Relationship Id="rId9" Type="http://schemas.openxmlformats.org/officeDocument/2006/relationships/hyperlink" Target="https://doi.org/10.1002/cne.25120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242/dev.01300" TargetMode="External"/><Relationship Id="rId2" Type="http://schemas.openxmlformats.org/officeDocument/2006/relationships/hyperlink" Target="https://doi.org/10.1242/dev.199484" TargetMode="External"/><Relationship Id="rId1" Type="http://schemas.openxmlformats.org/officeDocument/2006/relationships/hyperlink" Target="https://doi.org/10.1038/s41598-020-65435-w" TargetMode="External"/><Relationship Id="rId4" Type="http://schemas.openxmlformats.org/officeDocument/2006/relationships/hyperlink" Target="https://doi.org/10.1186/s13024-018-0250-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82EF0-F391-104E-BEFE-DF916D627E1D}">
  <dimension ref="A1:D17"/>
  <sheetViews>
    <sheetView workbookViewId="0"/>
  </sheetViews>
  <sheetFormatPr baseColWidth="10" defaultRowHeight="16" x14ac:dyDescent="0.2"/>
  <cols>
    <col min="1" max="1" width="13.6640625" style="2" customWidth="1"/>
    <col min="2" max="2" width="10.83203125" style="1"/>
    <col min="3" max="3" width="49.33203125" style="2" customWidth="1"/>
    <col min="4" max="16384" width="10.83203125" style="2"/>
  </cols>
  <sheetData>
    <row r="1" spans="1:4" s="5" customFormat="1" ht="40" customHeight="1" x14ac:dyDescent="0.2">
      <c r="A1" s="5" t="s">
        <v>958</v>
      </c>
      <c r="B1" s="6"/>
    </row>
    <row r="2" spans="1:4" s="5" customFormat="1" ht="19" x14ac:dyDescent="0.2">
      <c r="A2" s="3" t="s">
        <v>0</v>
      </c>
      <c r="B2" s="3" t="s">
        <v>1</v>
      </c>
      <c r="C2" s="3" t="s">
        <v>2</v>
      </c>
      <c r="D2" s="2"/>
    </row>
    <row r="3" spans="1:4" ht="34" x14ac:dyDescent="0.2">
      <c r="A3" s="39" t="s">
        <v>12</v>
      </c>
      <c r="B3" s="1" t="s">
        <v>3</v>
      </c>
      <c r="C3" s="4" t="s">
        <v>15</v>
      </c>
    </row>
    <row r="4" spans="1:4" ht="51" x14ac:dyDescent="0.2">
      <c r="A4" s="40"/>
      <c r="B4" s="1" t="s">
        <v>4</v>
      </c>
      <c r="C4" s="4" t="s">
        <v>14</v>
      </c>
    </row>
    <row r="5" spans="1:4" ht="34" x14ac:dyDescent="0.2">
      <c r="A5" s="40"/>
      <c r="B5" s="1" t="s">
        <v>5</v>
      </c>
      <c r="C5" s="4" t="s">
        <v>16</v>
      </c>
    </row>
    <row r="6" spans="1:4" x14ac:dyDescent="0.2">
      <c r="A6" s="40"/>
      <c r="B6" s="1" t="s">
        <v>7</v>
      </c>
      <c r="C6" s="1" t="s">
        <v>18</v>
      </c>
    </row>
    <row r="7" spans="1:4" x14ac:dyDescent="0.2">
      <c r="A7" s="40"/>
      <c r="B7" s="1" t="s">
        <v>8</v>
      </c>
      <c r="C7" s="1" t="s">
        <v>17</v>
      </c>
    </row>
    <row r="8" spans="1:4" ht="51" x14ac:dyDescent="0.2">
      <c r="A8" s="39" t="s">
        <v>13</v>
      </c>
      <c r="B8" s="1" t="s">
        <v>9</v>
      </c>
      <c r="C8" s="4" t="s">
        <v>19</v>
      </c>
    </row>
    <row r="9" spans="1:4" x14ac:dyDescent="0.2">
      <c r="A9" s="40"/>
      <c r="B9" s="1" t="s">
        <v>3</v>
      </c>
      <c r="C9" s="1" t="s">
        <v>24</v>
      </c>
    </row>
    <row r="10" spans="1:4" x14ac:dyDescent="0.2">
      <c r="A10" s="40"/>
      <c r="B10" s="1" t="s">
        <v>4</v>
      </c>
      <c r="C10" s="1" t="s">
        <v>23</v>
      </c>
    </row>
    <row r="11" spans="1:4" x14ac:dyDescent="0.2">
      <c r="A11" s="40"/>
      <c r="B11" s="1" t="s">
        <v>5</v>
      </c>
      <c r="C11" s="1" t="s">
        <v>21</v>
      </c>
    </row>
    <row r="12" spans="1:4" x14ac:dyDescent="0.2">
      <c r="A12" s="40"/>
      <c r="B12" s="1" t="s">
        <v>6</v>
      </c>
      <c r="C12" s="1" t="s">
        <v>20</v>
      </c>
    </row>
    <row r="13" spans="1:4" x14ac:dyDescent="0.2">
      <c r="A13" s="40"/>
      <c r="B13" s="1" t="s">
        <v>8</v>
      </c>
      <c r="C13" s="1" t="s">
        <v>22</v>
      </c>
    </row>
    <row r="14" spans="1:4" x14ac:dyDescent="0.2">
      <c r="A14" s="40"/>
      <c r="B14" s="1" t="s">
        <v>10</v>
      </c>
      <c r="C14" s="1" t="s">
        <v>26</v>
      </c>
    </row>
    <row r="15" spans="1:4" x14ac:dyDescent="0.2">
      <c r="A15" s="40"/>
      <c r="B15" s="1" t="s">
        <v>11</v>
      </c>
      <c r="C15" s="1" t="s">
        <v>25</v>
      </c>
    </row>
    <row r="16" spans="1:4" x14ac:dyDescent="0.2">
      <c r="A16" s="40"/>
      <c r="B16" s="1" t="s">
        <v>7</v>
      </c>
      <c r="C16" s="1" t="s">
        <v>27</v>
      </c>
    </row>
    <row r="17" spans="1:1" x14ac:dyDescent="0.2">
      <c r="A17" s="40"/>
    </row>
  </sheetData>
  <mergeCells count="2">
    <mergeCell ref="A3:A7"/>
    <mergeCell ref="A8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F2DF7-51AC-A14E-99A3-1FA9B531A237}">
  <dimension ref="A1:D702"/>
  <sheetViews>
    <sheetView workbookViewId="0">
      <selection activeCell="C179" sqref="C179"/>
    </sheetView>
  </sheetViews>
  <sheetFormatPr baseColWidth="10" defaultColWidth="8.83203125" defaultRowHeight="16" x14ac:dyDescent="0.2"/>
  <cols>
    <col min="3" max="3" width="9" bestFit="1" customWidth="1"/>
    <col min="4" max="4" width="12.6640625" bestFit="1" customWidth="1"/>
  </cols>
  <sheetData>
    <row r="1" spans="1:4" s="5" customFormat="1" ht="40" customHeight="1" x14ac:dyDescent="0.2">
      <c r="A1" s="5" t="s">
        <v>536</v>
      </c>
      <c r="B1" s="6"/>
    </row>
    <row r="2" spans="1:4" s="8" customFormat="1" ht="15" x14ac:dyDescent="0.2">
      <c r="A2" s="7" t="s">
        <v>28</v>
      </c>
      <c r="B2" s="7" t="s">
        <v>29</v>
      </c>
      <c r="C2" s="7" t="s">
        <v>30</v>
      </c>
      <c r="D2" s="7" t="s">
        <v>31</v>
      </c>
    </row>
    <row r="3" spans="1:4" x14ac:dyDescent="0.2">
      <c r="A3" s="9" t="s">
        <v>32</v>
      </c>
      <c r="B3" s="9" t="s">
        <v>33</v>
      </c>
      <c r="C3" s="9">
        <v>0.71762196597346883</v>
      </c>
      <c r="D3" s="9">
        <v>0</v>
      </c>
    </row>
    <row r="4" spans="1:4" x14ac:dyDescent="0.2">
      <c r="A4" s="9" t="s">
        <v>32</v>
      </c>
      <c r="B4" s="9" t="s">
        <v>34</v>
      </c>
      <c r="C4" s="9">
        <v>0.69638836737286558</v>
      </c>
      <c r="D4" s="9">
        <v>0</v>
      </c>
    </row>
    <row r="5" spans="1:4" x14ac:dyDescent="0.2">
      <c r="A5" s="9" t="s">
        <v>32</v>
      </c>
      <c r="B5" s="9" t="s">
        <v>35</v>
      </c>
      <c r="C5" s="9">
        <v>0.69204039815675367</v>
      </c>
      <c r="D5" s="9">
        <v>0</v>
      </c>
    </row>
    <row r="6" spans="1:4" x14ac:dyDescent="0.2">
      <c r="A6" s="9" t="s">
        <v>32</v>
      </c>
      <c r="B6" s="9" t="s">
        <v>36</v>
      </c>
      <c r="C6" s="9">
        <v>0.68514068055928867</v>
      </c>
      <c r="D6" s="9">
        <v>0</v>
      </c>
    </row>
    <row r="7" spans="1:4" x14ac:dyDescent="0.2">
      <c r="A7" s="9" t="s">
        <v>32</v>
      </c>
      <c r="B7" s="9" t="s">
        <v>37</v>
      </c>
      <c r="C7" s="9">
        <v>0.66514612300022746</v>
      </c>
      <c r="D7" s="9">
        <v>0</v>
      </c>
    </row>
    <row r="8" spans="1:4" x14ac:dyDescent="0.2">
      <c r="A8" s="9" t="s">
        <v>32</v>
      </c>
      <c r="B8" s="9" t="s">
        <v>38</v>
      </c>
      <c r="C8" s="9">
        <v>0.66445922193749918</v>
      </c>
      <c r="D8" s="9">
        <v>0</v>
      </c>
    </row>
    <row r="9" spans="1:4" x14ac:dyDescent="0.2">
      <c r="A9" s="9" t="s">
        <v>32</v>
      </c>
      <c r="B9" s="9" t="s">
        <v>39</v>
      </c>
      <c r="C9" s="9">
        <v>0.6487100472120656</v>
      </c>
      <c r="D9" s="9">
        <v>0</v>
      </c>
    </row>
    <row r="10" spans="1:4" x14ac:dyDescent="0.2">
      <c r="A10" s="9" t="s">
        <v>32</v>
      </c>
      <c r="B10" s="9" t="s">
        <v>40</v>
      </c>
      <c r="C10" s="9">
        <v>0.63704900401611464</v>
      </c>
      <c r="D10" s="9">
        <v>0</v>
      </c>
    </row>
    <row r="11" spans="1:4" x14ac:dyDescent="0.2">
      <c r="A11" s="9" t="s">
        <v>32</v>
      </c>
      <c r="B11" s="9" t="s">
        <v>41</v>
      </c>
      <c r="C11" s="9">
        <v>0.58906453034378292</v>
      </c>
      <c r="D11" s="9">
        <v>0</v>
      </c>
    </row>
    <row r="12" spans="1:4" x14ac:dyDescent="0.2">
      <c r="A12" s="9" t="s">
        <v>32</v>
      </c>
      <c r="B12" s="9" t="s">
        <v>42</v>
      </c>
      <c r="C12" s="9">
        <v>0.58003086432358975</v>
      </c>
      <c r="D12" s="9">
        <v>0</v>
      </c>
    </row>
    <row r="13" spans="1:4" x14ac:dyDescent="0.2">
      <c r="A13" s="9" t="s">
        <v>32</v>
      </c>
      <c r="B13" s="9" t="s">
        <v>43</v>
      </c>
      <c r="C13" s="9">
        <v>0.57231729872214099</v>
      </c>
      <c r="D13" s="9">
        <v>0</v>
      </c>
    </row>
    <row r="14" spans="1:4" x14ac:dyDescent="0.2">
      <c r="A14" s="9" t="s">
        <v>32</v>
      </c>
      <c r="B14" s="9" t="s">
        <v>44</v>
      </c>
      <c r="C14" s="9">
        <v>0.56737348590072423</v>
      </c>
      <c r="D14" s="9">
        <v>0</v>
      </c>
    </row>
    <row r="15" spans="1:4" x14ac:dyDescent="0.2">
      <c r="A15" s="9" t="s">
        <v>32</v>
      </c>
      <c r="B15" s="9" t="s">
        <v>45</v>
      </c>
      <c r="C15" s="9">
        <v>0.56271646157770405</v>
      </c>
      <c r="D15" s="9">
        <v>0</v>
      </c>
    </row>
    <row r="16" spans="1:4" x14ac:dyDescent="0.2">
      <c r="A16" s="9" t="s">
        <v>32</v>
      </c>
      <c r="B16" s="9" t="s">
        <v>46</v>
      </c>
      <c r="C16" s="9">
        <v>0.56144019899478681</v>
      </c>
      <c r="D16" s="9">
        <v>0</v>
      </c>
    </row>
    <row r="17" spans="1:4" x14ac:dyDescent="0.2">
      <c r="A17" s="9" t="s">
        <v>32</v>
      </c>
      <c r="B17" s="9" t="s">
        <v>47</v>
      </c>
      <c r="C17" s="9">
        <v>0.55610602557731692</v>
      </c>
      <c r="D17" s="9">
        <v>0</v>
      </c>
    </row>
    <row r="18" spans="1:4" x14ac:dyDescent="0.2">
      <c r="A18" s="9" t="s">
        <v>32</v>
      </c>
      <c r="B18" s="9" t="s">
        <v>48</v>
      </c>
      <c r="C18" s="9">
        <v>0.55609511359547548</v>
      </c>
      <c r="D18" s="9">
        <v>0</v>
      </c>
    </row>
    <row r="19" spans="1:4" x14ac:dyDescent="0.2">
      <c r="A19" s="9" t="s">
        <v>32</v>
      </c>
      <c r="B19" s="9" t="s">
        <v>49</v>
      </c>
      <c r="C19" s="9">
        <v>0.53427809010055083</v>
      </c>
      <c r="D19" s="9">
        <v>0</v>
      </c>
    </row>
    <row r="20" spans="1:4" x14ac:dyDescent="0.2">
      <c r="A20" s="9" t="s">
        <v>32</v>
      </c>
      <c r="B20" s="9" t="s">
        <v>50</v>
      </c>
      <c r="C20" s="9">
        <v>0.49786628227000596</v>
      </c>
      <c r="D20" s="9">
        <v>0</v>
      </c>
    </row>
    <row r="21" spans="1:4" x14ac:dyDescent="0.2">
      <c r="A21" s="9" t="s">
        <v>32</v>
      </c>
      <c r="B21" s="9" t="s">
        <v>51</v>
      </c>
      <c r="C21" s="9">
        <v>0.47662866840975682</v>
      </c>
      <c r="D21" s="9">
        <v>0</v>
      </c>
    </row>
    <row r="22" spans="1:4" x14ac:dyDescent="0.2">
      <c r="A22" s="9" t="s">
        <v>32</v>
      </c>
      <c r="B22" s="9" t="s">
        <v>52</v>
      </c>
      <c r="C22" s="9">
        <v>0.47495168271381111</v>
      </c>
      <c r="D22" s="9">
        <v>0</v>
      </c>
    </row>
    <row r="23" spans="1:4" x14ac:dyDescent="0.2">
      <c r="A23" s="9" t="s">
        <v>32</v>
      </c>
      <c r="B23" s="9" t="s">
        <v>53</v>
      </c>
      <c r="C23" s="9">
        <v>0.44901305546798215</v>
      </c>
      <c r="D23" s="9">
        <v>0</v>
      </c>
    </row>
    <row r="24" spans="1:4" x14ac:dyDescent="0.2">
      <c r="A24" s="9" t="s">
        <v>32</v>
      </c>
      <c r="B24" s="9" t="s">
        <v>54</v>
      </c>
      <c r="C24" s="9">
        <v>0.44512770081974912</v>
      </c>
      <c r="D24" s="9">
        <v>0</v>
      </c>
    </row>
    <row r="25" spans="1:4" x14ac:dyDescent="0.2">
      <c r="A25" s="9" t="s">
        <v>32</v>
      </c>
      <c r="B25" s="9" t="s">
        <v>55</v>
      </c>
      <c r="C25" s="9">
        <v>0.43491533957944262</v>
      </c>
      <c r="D25" s="9">
        <v>0</v>
      </c>
    </row>
    <row r="26" spans="1:4" x14ac:dyDescent="0.2">
      <c r="A26" s="9" t="s">
        <v>32</v>
      </c>
      <c r="B26" s="9" t="s">
        <v>56</v>
      </c>
      <c r="C26" s="9">
        <v>0.43302860762884365</v>
      </c>
      <c r="D26" s="9">
        <v>0</v>
      </c>
    </row>
    <row r="27" spans="1:4" x14ac:dyDescent="0.2">
      <c r="A27" s="9" t="s">
        <v>32</v>
      </c>
      <c r="B27" s="9" t="s">
        <v>57</v>
      </c>
      <c r="C27" s="9">
        <v>0.42151484870251116</v>
      </c>
      <c r="D27" s="9">
        <v>0</v>
      </c>
    </row>
    <row r="28" spans="1:4" x14ac:dyDescent="0.2">
      <c r="A28" s="9" t="s">
        <v>32</v>
      </c>
      <c r="B28" s="9" t="s">
        <v>58</v>
      </c>
      <c r="C28" s="9">
        <v>0.41000370395452007</v>
      </c>
      <c r="D28" s="9">
        <v>0</v>
      </c>
    </row>
    <row r="29" spans="1:4" x14ac:dyDescent="0.2">
      <c r="A29" s="9" t="s">
        <v>32</v>
      </c>
      <c r="B29" s="9" t="s">
        <v>59</v>
      </c>
      <c r="C29" s="9">
        <v>0.40683679800382516</v>
      </c>
      <c r="D29" s="9">
        <v>0</v>
      </c>
    </row>
    <row r="30" spans="1:4" x14ac:dyDescent="0.2">
      <c r="A30" s="9" t="s">
        <v>32</v>
      </c>
      <c r="B30" s="9" t="s">
        <v>60</v>
      </c>
      <c r="C30" s="9">
        <v>0.40297848077261572</v>
      </c>
      <c r="D30" s="9">
        <v>0</v>
      </c>
    </row>
    <row r="31" spans="1:4" x14ac:dyDescent="0.2">
      <c r="A31" s="9" t="s">
        <v>32</v>
      </c>
      <c r="B31" s="9" t="s">
        <v>61</v>
      </c>
      <c r="C31" s="9">
        <v>0.40275554740888458</v>
      </c>
      <c r="D31" s="9">
        <v>0</v>
      </c>
    </row>
    <row r="32" spans="1:4" x14ac:dyDescent="0.2">
      <c r="A32" s="9" t="s">
        <v>32</v>
      </c>
      <c r="B32" s="9" t="s">
        <v>62</v>
      </c>
      <c r="C32" s="9">
        <v>0.40207195361859033</v>
      </c>
      <c r="D32" s="9">
        <v>0</v>
      </c>
    </row>
    <row r="33" spans="1:4" x14ac:dyDescent="0.2">
      <c r="A33" s="9" t="s">
        <v>32</v>
      </c>
      <c r="B33" s="9" t="s">
        <v>63</v>
      </c>
      <c r="C33" s="9">
        <v>0.4014735632784367</v>
      </c>
      <c r="D33" s="9">
        <v>0</v>
      </c>
    </row>
    <row r="34" spans="1:4" x14ac:dyDescent="0.2">
      <c r="A34" s="9" t="s">
        <v>32</v>
      </c>
      <c r="B34" s="9" t="s">
        <v>64</v>
      </c>
      <c r="C34" s="9">
        <v>0.39415461855842165</v>
      </c>
      <c r="D34" s="9">
        <v>0</v>
      </c>
    </row>
    <row r="35" spans="1:4" x14ac:dyDescent="0.2">
      <c r="A35" s="9" t="s">
        <v>32</v>
      </c>
      <c r="B35" s="9" t="s">
        <v>65</v>
      </c>
      <c r="C35" s="9">
        <v>0.39273075003467611</v>
      </c>
      <c r="D35" s="9">
        <v>0</v>
      </c>
    </row>
    <row r="36" spans="1:4" x14ac:dyDescent="0.2">
      <c r="A36" s="9" t="s">
        <v>32</v>
      </c>
      <c r="B36" s="9" t="s">
        <v>66</v>
      </c>
      <c r="C36" s="9">
        <v>0.39222341431737417</v>
      </c>
      <c r="D36" s="9">
        <v>0</v>
      </c>
    </row>
    <row r="37" spans="1:4" x14ac:dyDescent="0.2">
      <c r="A37" s="9" t="s">
        <v>32</v>
      </c>
      <c r="B37" s="9" t="s">
        <v>67</v>
      </c>
      <c r="C37" s="9">
        <v>0.38946930400879304</v>
      </c>
      <c r="D37" s="9">
        <v>0</v>
      </c>
    </row>
    <row r="38" spans="1:4" x14ac:dyDescent="0.2">
      <c r="A38" s="9" t="s">
        <v>32</v>
      </c>
      <c r="B38" s="9" t="s">
        <v>68</v>
      </c>
      <c r="C38" s="9">
        <v>0.3893470303060545</v>
      </c>
      <c r="D38" s="9">
        <v>0</v>
      </c>
    </row>
    <row r="39" spans="1:4" x14ac:dyDescent="0.2">
      <c r="A39" s="9" t="s">
        <v>32</v>
      </c>
      <c r="B39" s="9" t="s">
        <v>69</v>
      </c>
      <c r="C39" s="9">
        <v>0.38927299502854473</v>
      </c>
      <c r="D39" s="9">
        <v>0</v>
      </c>
    </row>
    <row r="40" spans="1:4" x14ac:dyDescent="0.2">
      <c r="A40" s="9" t="s">
        <v>32</v>
      </c>
      <c r="B40" s="9" t="s">
        <v>70</v>
      </c>
      <c r="C40" s="9">
        <v>0.38764716765836332</v>
      </c>
      <c r="D40" s="9">
        <v>0</v>
      </c>
    </row>
    <row r="41" spans="1:4" x14ac:dyDescent="0.2">
      <c r="A41" s="9" t="s">
        <v>32</v>
      </c>
      <c r="B41" s="9" t="s">
        <v>71</v>
      </c>
      <c r="C41" s="9">
        <v>0.38339820512109457</v>
      </c>
      <c r="D41" s="9">
        <v>0</v>
      </c>
    </row>
    <row r="42" spans="1:4" x14ac:dyDescent="0.2">
      <c r="A42" s="9" t="s">
        <v>32</v>
      </c>
      <c r="B42" s="9" t="s">
        <v>72</v>
      </c>
      <c r="C42" s="9">
        <v>0.38328641528701657</v>
      </c>
      <c r="D42" s="9">
        <v>0</v>
      </c>
    </row>
    <row r="43" spans="1:4" x14ac:dyDescent="0.2">
      <c r="A43" s="9" t="s">
        <v>32</v>
      </c>
      <c r="B43" s="9" t="s">
        <v>73</v>
      </c>
      <c r="C43" s="9">
        <v>0.38261818139603804</v>
      </c>
      <c r="D43" s="9">
        <v>0</v>
      </c>
    </row>
    <row r="44" spans="1:4" x14ac:dyDescent="0.2">
      <c r="A44" s="9" t="s">
        <v>32</v>
      </c>
      <c r="B44" s="9" t="s">
        <v>74</v>
      </c>
      <c r="C44" s="9">
        <v>0.38053315366404056</v>
      </c>
      <c r="D44" s="9">
        <v>0</v>
      </c>
    </row>
    <row r="45" spans="1:4" x14ac:dyDescent="0.2">
      <c r="A45" s="9" t="s">
        <v>32</v>
      </c>
      <c r="B45" s="9" t="s">
        <v>75</v>
      </c>
      <c r="C45" s="9">
        <v>0.37249963525852753</v>
      </c>
      <c r="D45" s="9">
        <v>0</v>
      </c>
    </row>
    <row r="46" spans="1:4" x14ac:dyDescent="0.2">
      <c r="A46" s="9" t="s">
        <v>32</v>
      </c>
      <c r="B46" s="9" t="s">
        <v>76</v>
      </c>
      <c r="C46" s="9">
        <v>0.36863100727504572</v>
      </c>
      <c r="D46" s="9">
        <v>0</v>
      </c>
    </row>
    <row r="47" spans="1:4" x14ac:dyDescent="0.2">
      <c r="A47" s="9" t="s">
        <v>32</v>
      </c>
      <c r="B47" s="9" t="s">
        <v>77</v>
      </c>
      <c r="C47" s="9">
        <v>0.36515721401119244</v>
      </c>
      <c r="D47" s="9">
        <v>0</v>
      </c>
    </row>
    <row r="48" spans="1:4" x14ac:dyDescent="0.2">
      <c r="A48" s="9" t="s">
        <v>32</v>
      </c>
      <c r="B48" s="9" t="s">
        <v>78</v>
      </c>
      <c r="C48" s="9">
        <v>0.35555093300884238</v>
      </c>
      <c r="D48" s="9">
        <v>0</v>
      </c>
    </row>
    <row r="49" spans="1:4" x14ac:dyDescent="0.2">
      <c r="A49" s="9" t="s">
        <v>32</v>
      </c>
      <c r="B49" s="9" t="s">
        <v>79</v>
      </c>
      <c r="C49" s="9">
        <v>0.35160817005734651</v>
      </c>
      <c r="D49" s="9">
        <v>0</v>
      </c>
    </row>
    <row r="50" spans="1:4" x14ac:dyDescent="0.2">
      <c r="A50" s="9" t="s">
        <v>32</v>
      </c>
      <c r="B50" s="9" t="s">
        <v>80</v>
      </c>
      <c r="C50" s="9">
        <v>0.35022013526466</v>
      </c>
      <c r="D50" s="9">
        <v>0</v>
      </c>
    </row>
    <row r="51" spans="1:4" x14ac:dyDescent="0.2">
      <c r="A51" s="9" t="s">
        <v>32</v>
      </c>
      <c r="B51" s="9" t="s">
        <v>81</v>
      </c>
      <c r="C51" s="9">
        <v>0.34701863690112406</v>
      </c>
      <c r="D51" s="9">
        <v>0</v>
      </c>
    </row>
    <row r="52" spans="1:4" x14ac:dyDescent="0.2">
      <c r="A52" s="9" t="s">
        <v>32</v>
      </c>
      <c r="B52" s="9" t="s">
        <v>82</v>
      </c>
      <c r="C52" s="9">
        <v>0.34426049224672706</v>
      </c>
      <c r="D52" s="9">
        <v>0</v>
      </c>
    </row>
    <row r="53" spans="1:4" x14ac:dyDescent="0.2">
      <c r="A53" s="9" t="s">
        <v>32</v>
      </c>
      <c r="B53" s="9" t="s">
        <v>83</v>
      </c>
      <c r="C53" s="9">
        <v>0.34258968125151906</v>
      </c>
      <c r="D53" s="9">
        <v>0</v>
      </c>
    </row>
    <row r="54" spans="1:4" x14ac:dyDescent="0.2">
      <c r="A54" s="9" t="s">
        <v>32</v>
      </c>
      <c r="B54" s="9" t="s">
        <v>84</v>
      </c>
      <c r="C54" s="9">
        <v>0.33642094854772708</v>
      </c>
      <c r="D54" s="9">
        <v>0</v>
      </c>
    </row>
    <row r="55" spans="1:4" x14ac:dyDescent="0.2">
      <c r="A55" s="9" t="s">
        <v>32</v>
      </c>
      <c r="B55" s="9" t="s">
        <v>85</v>
      </c>
      <c r="C55" s="9">
        <v>0.33377460134537074</v>
      </c>
      <c r="D55" s="9">
        <v>0</v>
      </c>
    </row>
    <row r="56" spans="1:4" x14ac:dyDescent="0.2">
      <c r="A56" s="9" t="s">
        <v>32</v>
      </c>
      <c r="B56" s="9" t="s">
        <v>86</v>
      </c>
      <c r="C56" s="9">
        <v>0.33254307206076628</v>
      </c>
      <c r="D56" s="9">
        <v>0</v>
      </c>
    </row>
    <row r="57" spans="1:4" x14ac:dyDescent="0.2">
      <c r="A57" s="9" t="s">
        <v>32</v>
      </c>
      <c r="B57" s="9" t="s">
        <v>87</v>
      </c>
      <c r="C57" s="9">
        <v>0.33140978695006873</v>
      </c>
      <c r="D57" s="9">
        <v>0</v>
      </c>
    </row>
    <row r="58" spans="1:4" x14ac:dyDescent="0.2">
      <c r="A58" s="9" t="s">
        <v>32</v>
      </c>
      <c r="B58" s="9" t="s">
        <v>88</v>
      </c>
      <c r="C58" s="9">
        <v>0.32853477764287253</v>
      </c>
      <c r="D58" s="9">
        <v>0</v>
      </c>
    </row>
    <row r="59" spans="1:4" x14ac:dyDescent="0.2">
      <c r="A59" s="9" t="s">
        <v>32</v>
      </c>
      <c r="B59" s="9" t="s">
        <v>89</v>
      </c>
      <c r="C59" s="9">
        <v>0.32809622995078608</v>
      </c>
      <c r="D59" s="9">
        <v>0</v>
      </c>
    </row>
    <row r="60" spans="1:4" x14ac:dyDescent="0.2">
      <c r="A60" s="9" t="s">
        <v>32</v>
      </c>
      <c r="B60" s="9" t="s">
        <v>90</v>
      </c>
      <c r="C60" s="9">
        <v>0.32627661210461806</v>
      </c>
      <c r="D60" s="9">
        <v>0</v>
      </c>
    </row>
    <row r="61" spans="1:4" x14ac:dyDescent="0.2">
      <c r="A61" s="9" t="s">
        <v>32</v>
      </c>
      <c r="B61" s="9" t="s">
        <v>91</v>
      </c>
      <c r="C61" s="9">
        <v>0.32329801921369661</v>
      </c>
      <c r="D61" s="9">
        <v>0</v>
      </c>
    </row>
    <row r="62" spans="1:4" x14ac:dyDescent="0.2">
      <c r="A62" s="9" t="s">
        <v>32</v>
      </c>
      <c r="B62" s="9" t="s">
        <v>92</v>
      </c>
      <c r="C62" s="9">
        <v>0.32189868965930529</v>
      </c>
      <c r="D62" s="9">
        <v>0</v>
      </c>
    </row>
    <row r="63" spans="1:4" x14ac:dyDescent="0.2">
      <c r="A63" s="9" t="s">
        <v>32</v>
      </c>
      <c r="B63" s="9" t="s">
        <v>93</v>
      </c>
      <c r="C63" s="9">
        <v>0.31555534369527005</v>
      </c>
      <c r="D63" s="9">
        <v>0</v>
      </c>
    </row>
    <row r="64" spans="1:4" x14ac:dyDescent="0.2">
      <c r="A64" s="9" t="s">
        <v>32</v>
      </c>
      <c r="B64" s="9" t="s">
        <v>94</v>
      </c>
      <c r="C64" s="9">
        <v>0.31380729315901934</v>
      </c>
      <c r="D64" s="9">
        <v>0</v>
      </c>
    </row>
    <row r="65" spans="1:4" x14ac:dyDescent="0.2">
      <c r="A65" s="9" t="s">
        <v>32</v>
      </c>
      <c r="B65" s="9" t="s">
        <v>95</v>
      </c>
      <c r="C65" s="9">
        <v>0.31233124625911002</v>
      </c>
      <c r="D65" s="9">
        <v>0</v>
      </c>
    </row>
    <row r="66" spans="1:4" x14ac:dyDescent="0.2">
      <c r="A66" s="9" t="s">
        <v>32</v>
      </c>
      <c r="B66" s="9" t="s">
        <v>96</v>
      </c>
      <c r="C66" s="9">
        <v>0.31181531054935768</v>
      </c>
      <c r="D66" s="9">
        <v>0</v>
      </c>
    </row>
    <row r="67" spans="1:4" x14ac:dyDescent="0.2">
      <c r="A67" s="9" t="s">
        <v>32</v>
      </c>
      <c r="B67" s="9" t="s">
        <v>97</v>
      </c>
      <c r="C67" s="9">
        <v>0.3104710628416229</v>
      </c>
      <c r="D67" s="9">
        <v>0</v>
      </c>
    </row>
    <row r="68" spans="1:4" x14ac:dyDescent="0.2">
      <c r="A68" s="9" t="s">
        <v>32</v>
      </c>
      <c r="B68" s="9" t="s">
        <v>98</v>
      </c>
      <c r="C68" s="9">
        <v>0.30655468657837348</v>
      </c>
      <c r="D68" s="9">
        <v>0</v>
      </c>
    </row>
    <row r="69" spans="1:4" x14ac:dyDescent="0.2">
      <c r="A69" s="9" t="s">
        <v>32</v>
      </c>
      <c r="B69" s="9" t="s">
        <v>99</v>
      </c>
      <c r="C69" s="9">
        <v>0.30478841145091279</v>
      </c>
      <c r="D69" s="9">
        <v>0</v>
      </c>
    </row>
    <row r="70" spans="1:4" x14ac:dyDescent="0.2">
      <c r="A70" s="9" t="s">
        <v>32</v>
      </c>
      <c r="B70" s="9" t="s">
        <v>100</v>
      </c>
      <c r="C70" s="9">
        <v>0.30376399524598202</v>
      </c>
      <c r="D70" s="9">
        <v>0</v>
      </c>
    </row>
    <row r="71" spans="1:4" x14ac:dyDescent="0.2">
      <c r="A71" s="9" t="s">
        <v>32</v>
      </c>
      <c r="B71" s="9" t="s">
        <v>101</v>
      </c>
      <c r="C71" s="9">
        <v>0.30343138384034235</v>
      </c>
      <c r="D71" s="9">
        <v>0</v>
      </c>
    </row>
    <row r="72" spans="1:4" x14ac:dyDescent="0.2">
      <c r="A72" s="9" t="s">
        <v>32</v>
      </c>
      <c r="B72" s="9" t="s">
        <v>102</v>
      </c>
      <c r="C72" s="9">
        <v>0.29925302483820931</v>
      </c>
      <c r="D72" s="9">
        <v>0</v>
      </c>
    </row>
    <row r="73" spans="1:4" x14ac:dyDescent="0.2">
      <c r="A73" s="9" t="s">
        <v>32</v>
      </c>
      <c r="B73" s="9" t="s">
        <v>103</v>
      </c>
      <c r="C73" s="9">
        <v>0.29529975976235556</v>
      </c>
      <c r="D73" s="9">
        <v>0</v>
      </c>
    </row>
    <row r="74" spans="1:4" x14ac:dyDescent="0.2">
      <c r="A74" s="9" t="s">
        <v>32</v>
      </c>
      <c r="B74" s="9" t="s">
        <v>104</v>
      </c>
      <c r="C74" s="9">
        <v>0.29454706815026349</v>
      </c>
      <c r="D74" s="9">
        <v>0</v>
      </c>
    </row>
    <row r="75" spans="1:4" x14ac:dyDescent="0.2">
      <c r="A75" s="9" t="s">
        <v>32</v>
      </c>
      <c r="B75" s="9" t="s">
        <v>105</v>
      </c>
      <c r="C75" s="9">
        <v>0.29451850555563031</v>
      </c>
      <c r="D75" s="9">
        <v>0</v>
      </c>
    </row>
    <row r="76" spans="1:4" x14ac:dyDescent="0.2">
      <c r="A76" s="9" t="s">
        <v>32</v>
      </c>
      <c r="B76" s="9" t="s">
        <v>106</v>
      </c>
      <c r="C76" s="9">
        <v>0.28946047035622757</v>
      </c>
      <c r="D76" s="9">
        <v>0</v>
      </c>
    </row>
    <row r="77" spans="1:4" x14ac:dyDescent="0.2">
      <c r="A77" s="9" t="s">
        <v>32</v>
      </c>
      <c r="B77" s="9" t="s">
        <v>107</v>
      </c>
      <c r="C77" s="9">
        <v>0.28713496628951302</v>
      </c>
      <c r="D77" s="9">
        <v>0</v>
      </c>
    </row>
    <row r="78" spans="1:4" x14ac:dyDescent="0.2">
      <c r="A78" s="9" t="s">
        <v>32</v>
      </c>
      <c r="B78" s="9" t="s">
        <v>108</v>
      </c>
      <c r="C78" s="9">
        <v>0.28681132932689124</v>
      </c>
      <c r="D78" s="9">
        <v>0</v>
      </c>
    </row>
    <row r="79" spans="1:4" x14ac:dyDescent="0.2">
      <c r="A79" s="9" t="s">
        <v>32</v>
      </c>
      <c r="B79" s="9" t="s">
        <v>109</v>
      </c>
      <c r="C79" s="9">
        <v>0.2854908013206553</v>
      </c>
      <c r="D79" s="9">
        <v>0</v>
      </c>
    </row>
    <row r="80" spans="1:4" x14ac:dyDescent="0.2">
      <c r="A80" s="9" t="s">
        <v>32</v>
      </c>
      <c r="B80" s="9" t="s">
        <v>110</v>
      </c>
      <c r="C80" s="9">
        <v>0.28517131226784243</v>
      </c>
      <c r="D80" s="9">
        <v>0</v>
      </c>
    </row>
    <row r="81" spans="1:4" x14ac:dyDescent="0.2">
      <c r="A81" s="9" t="s">
        <v>32</v>
      </c>
      <c r="B81" s="9" t="s">
        <v>111</v>
      </c>
      <c r="C81" s="9">
        <v>0.28377733855096005</v>
      </c>
      <c r="D81" s="9">
        <v>0</v>
      </c>
    </row>
    <row r="82" spans="1:4" x14ac:dyDescent="0.2">
      <c r="A82" s="9" t="s">
        <v>32</v>
      </c>
      <c r="B82" s="9" t="s">
        <v>112</v>
      </c>
      <c r="C82" s="9">
        <v>0.28252296300088819</v>
      </c>
      <c r="D82" s="9">
        <v>0</v>
      </c>
    </row>
    <row r="83" spans="1:4" x14ac:dyDescent="0.2">
      <c r="A83" s="9" t="s">
        <v>32</v>
      </c>
      <c r="B83" s="9" t="s">
        <v>113</v>
      </c>
      <c r="C83" s="9">
        <v>0.28219345743100238</v>
      </c>
      <c r="D83" s="9">
        <v>0</v>
      </c>
    </row>
    <row r="84" spans="1:4" x14ac:dyDescent="0.2">
      <c r="A84" s="9" t="s">
        <v>32</v>
      </c>
      <c r="B84" s="9" t="s">
        <v>114</v>
      </c>
      <c r="C84" s="9">
        <v>0.27845478658355949</v>
      </c>
      <c r="D84" s="9">
        <v>0</v>
      </c>
    </row>
    <row r="85" spans="1:4" x14ac:dyDescent="0.2">
      <c r="A85" s="9" t="s">
        <v>32</v>
      </c>
      <c r="B85" s="9" t="s">
        <v>115</v>
      </c>
      <c r="C85" s="9">
        <v>0.27814232091374497</v>
      </c>
      <c r="D85" s="9">
        <v>0</v>
      </c>
    </row>
    <row r="86" spans="1:4" x14ac:dyDescent="0.2">
      <c r="A86" s="9" t="s">
        <v>32</v>
      </c>
      <c r="B86" s="9" t="s">
        <v>116</v>
      </c>
      <c r="C86" s="9">
        <v>0.27791587242382382</v>
      </c>
      <c r="D86" s="9">
        <v>0</v>
      </c>
    </row>
    <row r="87" spans="1:4" x14ac:dyDescent="0.2">
      <c r="A87" s="9" t="s">
        <v>32</v>
      </c>
      <c r="B87" s="9" t="s">
        <v>117</v>
      </c>
      <c r="C87" s="9">
        <v>0.27626232421146196</v>
      </c>
      <c r="D87" s="9">
        <v>0</v>
      </c>
    </row>
    <row r="88" spans="1:4" x14ac:dyDescent="0.2">
      <c r="A88" s="9" t="s">
        <v>32</v>
      </c>
      <c r="B88" s="9" t="s">
        <v>118</v>
      </c>
      <c r="C88" s="9">
        <v>0.27497392294706208</v>
      </c>
      <c r="D88" s="9">
        <v>0</v>
      </c>
    </row>
    <row r="89" spans="1:4" x14ac:dyDescent="0.2">
      <c r="A89" s="9" t="s">
        <v>32</v>
      </c>
      <c r="B89" s="9" t="s">
        <v>119</v>
      </c>
      <c r="C89" s="9">
        <v>0.27470763456289049</v>
      </c>
      <c r="D89" s="9">
        <v>0</v>
      </c>
    </row>
    <row r="90" spans="1:4" x14ac:dyDescent="0.2">
      <c r="A90" s="9" t="s">
        <v>32</v>
      </c>
      <c r="B90" s="9" t="s">
        <v>120</v>
      </c>
      <c r="C90" s="9">
        <v>0.274355441029973</v>
      </c>
      <c r="D90" s="9">
        <v>0</v>
      </c>
    </row>
    <row r="91" spans="1:4" x14ac:dyDescent="0.2">
      <c r="A91" s="9" t="s">
        <v>32</v>
      </c>
      <c r="B91" s="9" t="s">
        <v>121</v>
      </c>
      <c r="C91" s="9">
        <v>0.27431575591554336</v>
      </c>
      <c r="D91" s="9">
        <v>0</v>
      </c>
    </row>
    <row r="92" spans="1:4" x14ac:dyDescent="0.2">
      <c r="A92" s="9" t="s">
        <v>32</v>
      </c>
      <c r="B92" s="9" t="s">
        <v>122</v>
      </c>
      <c r="C92" s="9">
        <v>0.27408274655429099</v>
      </c>
      <c r="D92" s="9">
        <v>0</v>
      </c>
    </row>
    <row r="93" spans="1:4" x14ac:dyDescent="0.2">
      <c r="A93" s="9" t="s">
        <v>32</v>
      </c>
      <c r="B93" s="9" t="s">
        <v>123</v>
      </c>
      <c r="C93" s="9">
        <v>0.27278077651692523</v>
      </c>
      <c r="D93" s="9">
        <v>0</v>
      </c>
    </row>
    <row r="94" spans="1:4" x14ac:dyDescent="0.2">
      <c r="A94" s="9" t="s">
        <v>32</v>
      </c>
      <c r="B94" s="9" t="s">
        <v>124</v>
      </c>
      <c r="C94" s="9">
        <v>0.27271151064186322</v>
      </c>
      <c r="D94" s="9">
        <v>0</v>
      </c>
    </row>
    <row r="95" spans="1:4" x14ac:dyDescent="0.2">
      <c r="A95" s="9" t="s">
        <v>32</v>
      </c>
      <c r="B95" s="9" t="s">
        <v>125</v>
      </c>
      <c r="C95" s="9">
        <v>0.27237101443138506</v>
      </c>
      <c r="D95" s="9">
        <v>0</v>
      </c>
    </row>
    <row r="96" spans="1:4" x14ac:dyDescent="0.2">
      <c r="A96" s="9" t="s">
        <v>32</v>
      </c>
      <c r="B96" s="9" t="s">
        <v>126</v>
      </c>
      <c r="C96" s="9">
        <v>0.27085718178438306</v>
      </c>
      <c r="D96" s="9">
        <v>0</v>
      </c>
    </row>
    <row r="97" spans="1:4" x14ac:dyDescent="0.2">
      <c r="A97" s="9" t="s">
        <v>32</v>
      </c>
      <c r="B97" s="9" t="s">
        <v>127</v>
      </c>
      <c r="C97" s="9">
        <v>0.27066832205964786</v>
      </c>
      <c r="D97" s="9">
        <v>0</v>
      </c>
    </row>
    <row r="98" spans="1:4" x14ac:dyDescent="0.2">
      <c r="A98" s="9" t="s">
        <v>32</v>
      </c>
      <c r="B98" s="9" t="s">
        <v>128</v>
      </c>
      <c r="C98" s="9">
        <v>0.26684617995419929</v>
      </c>
      <c r="D98" s="9">
        <v>0</v>
      </c>
    </row>
    <row r="99" spans="1:4" x14ac:dyDescent="0.2">
      <c r="A99" s="9" t="s">
        <v>32</v>
      </c>
      <c r="B99" s="9" t="s">
        <v>129</v>
      </c>
      <c r="C99" s="9">
        <v>0.26619928527825443</v>
      </c>
      <c r="D99" s="9">
        <v>0</v>
      </c>
    </row>
    <row r="100" spans="1:4" x14ac:dyDescent="0.2">
      <c r="A100" s="9" t="s">
        <v>32</v>
      </c>
      <c r="B100" s="9" t="s">
        <v>130</v>
      </c>
      <c r="C100" s="9">
        <v>0.26613652428073598</v>
      </c>
      <c r="D100" s="9">
        <v>0</v>
      </c>
    </row>
    <row r="101" spans="1:4" x14ac:dyDescent="0.2">
      <c r="A101" s="9" t="s">
        <v>32</v>
      </c>
      <c r="B101" s="9" t="s">
        <v>131</v>
      </c>
      <c r="C101" s="9">
        <v>0.26513976480587392</v>
      </c>
      <c r="D101" s="9">
        <v>0</v>
      </c>
    </row>
    <row r="102" spans="1:4" x14ac:dyDescent="0.2">
      <c r="A102" s="9" t="s">
        <v>32</v>
      </c>
      <c r="B102" s="9" t="s">
        <v>132</v>
      </c>
      <c r="C102" s="9">
        <v>0.26470294443500558</v>
      </c>
      <c r="D102" s="9">
        <v>0</v>
      </c>
    </row>
    <row r="103" spans="1:4" x14ac:dyDescent="0.2">
      <c r="A103" s="9" t="s">
        <v>133</v>
      </c>
      <c r="B103" s="9" t="s">
        <v>134</v>
      </c>
      <c r="C103" s="9">
        <v>0.32427235688349909</v>
      </c>
      <c r="D103" s="9">
        <v>0</v>
      </c>
    </row>
    <row r="104" spans="1:4" x14ac:dyDescent="0.2">
      <c r="A104" s="9" t="s">
        <v>133</v>
      </c>
      <c r="B104" s="9" t="s">
        <v>135</v>
      </c>
      <c r="C104" s="9">
        <v>0.3084460375449205</v>
      </c>
      <c r="D104" s="9">
        <v>0</v>
      </c>
    </row>
    <row r="105" spans="1:4" x14ac:dyDescent="0.2">
      <c r="A105" s="9" t="s">
        <v>133</v>
      </c>
      <c r="B105" s="9" t="s">
        <v>136</v>
      </c>
      <c r="C105" s="9">
        <v>0.23856133365648785</v>
      </c>
      <c r="D105" s="9">
        <v>0</v>
      </c>
    </row>
    <row r="106" spans="1:4" x14ac:dyDescent="0.2">
      <c r="A106" s="9" t="s">
        <v>133</v>
      </c>
      <c r="B106" s="9" t="s">
        <v>137</v>
      </c>
      <c r="C106" s="9">
        <v>0.23038218572003949</v>
      </c>
      <c r="D106" s="9">
        <v>0</v>
      </c>
    </row>
    <row r="107" spans="1:4" x14ac:dyDescent="0.2">
      <c r="A107" s="9" t="s">
        <v>133</v>
      </c>
      <c r="B107" s="9" t="s">
        <v>138</v>
      </c>
      <c r="C107" s="9">
        <v>0.2188180664390168</v>
      </c>
      <c r="D107" s="9">
        <v>0</v>
      </c>
    </row>
    <row r="108" spans="1:4" x14ac:dyDescent="0.2">
      <c r="A108" s="9" t="s">
        <v>133</v>
      </c>
      <c r="B108" s="9" t="s">
        <v>139</v>
      </c>
      <c r="C108" s="9">
        <v>0.20211850440681808</v>
      </c>
      <c r="D108" s="9">
        <v>0</v>
      </c>
    </row>
    <row r="109" spans="1:4" x14ac:dyDescent="0.2">
      <c r="A109" s="9" t="s">
        <v>133</v>
      </c>
      <c r="B109" s="9" t="s">
        <v>50</v>
      </c>
      <c r="C109" s="9">
        <v>0.17510791017544539</v>
      </c>
      <c r="D109" s="9">
        <v>0</v>
      </c>
    </row>
    <row r="110" spans="1:4" x14ac:dyDescent="0.2">
      <c r="A110" s="9" t="s">
        <v>133</v>
      </c>
      <c r="B110" s="9" t="s">
        <v>140</v>
      </c>
      <c r="C110" s="9">
        <v>0.157724544966896</v>
      </c>
      <c r="D110" s="9">
        <v>0</v>
      </c>
    </row>
    <row r="111" spans="1:4" x14ac:dyDescent="0.2">
      <c r="A111" s="9" t="s">
        <v>133</v>
      </c>
      <c r="B111" s="9" t="s">
        <v>46</v>
      </c>
      <c r="C111" s="9">
        <v>0.15748092111109316</v>
      </c>
      <c r="D111" s="9">
        <v>0</v>
      </c>
    </row>
    <row r="112" spans="1:4" x14ac:dyDescent="0.2">
      <c r="A112" s="9" t="s">
        <v>133</v>
      </c>
      <c r="B112" s="9" t="s">
        <v>141</v>
      </c>
      <c r="C112" s="9">
        <v>0.15465758036265814</v>
      </c>
      <c r="D112" s="9">
        <v>0</v>
      </c>
    </row>
    <row r="113" spans="1:4" x14ac:dyDescent="0.2">
      <c r="A113" s="9" t="s">
        <v>133</v>
      </c>
      <c r="B113" s="9" t="s">
        <v>112</v>
      </c>
      <c r="C113" s="9">
        <v>0.14393445016091938</v>
      </c>
      <c r="D113" s="9">
        <v>0</v>
      </c>
    </row>
    <row r="114" spans="1:4" x14ac:dyDescent="0.2">
      <c r="A114" s="9" t="s">
        <v>133</v>
      </c>
      <c r="B114" s="9" t="s">
        <v>142</v>
      </c>
      <c r="C114" s="9">
        <v>0.14329595065535292</v>
      </c>
      <c r="D114" s="9">
        <v>0</v>
      </c>
    </row>
    <row r="115" spans="1:4" x14ac:dyDescent="0.2">
      <c r="A115" s="9" t="s">
        <v>133</v>
      </c>
      <c r="B115" s="9" t="s">
        <v>143</v>
      </c>
      <c r="C115" s="9">
        <v>0.12910035294567715</v>
      </c>
      <c r="D115" s="9">
        <v>0</v>
      </c>
    </row>
    <row r="116" spans="1:4" x14ac:dyDescent="0.2">
      <c r="A116" s="9" t="s">
        <v>133</v>
      </c>
      <c r="B116" s="9" t="s">
        <v>144</v>
      </c>
      <c r="C116" s="9">
        <v>0.12569247813284379</v>
      </c>
      <c r="D116" s="9">
        <v>0</v>
      </c>
    </row>
    <row r="117" spans="1:4" x14ac:dyDescent="0.2">
      <c r="A117" s="9" t="s">
        <v>133</v>
      </c>
      <c r="B117" s="9" t="s">
        <v>131</v>
      </c>
      <c r="C117" s="9">
        <v>0.12434827236949735</v>
      </c>
      <c r="D117" s="9">
        <v>0</v>
      </c>
    </row>
    <row r="118" spans="1:4" x14ac:dyDescent="0.2">
      <c r="A118" s="9" t="s">
        <v>133</v>
      </c>
      <c r="B118" s="9" t="s">
        <v>145</v>
      </c>
      <c r="C118" s="9">
        <v>0.12171774939539078</v>
      </c>
      <c r="D118" s="9">
        <v>0</v>
      </c>
    </row>
    <row r="119" spans="1:4" x14ac:dyDescent="0.2">
      <c r="A119" s="9" t="s">
        <v>133</v>
      </c>
      <c r="B119" s="9" t="s">
        <v>146</v>
      </c>
      <c r="C119" s="9">
        <v>0.1210789054489794</v>
      </c>
      <c r="D119" s="9">
        <v>0</v>
      </c>
    </row>
    <row r="120" spans="1:4" x14ac:dyDescent="0.2">
      <c r="A120" s="9" t="s">
        <v>133</v>
      </c>
      <c r="B120" s="9" t="s">
        <v>147</v>
      </c>
      <c r="C120" s="9">
        <v>0.11554107914277086</v>
      </c>
      <c r="D120" s="9">
        <v>2.3552566745567927E-296</v>
      </c>
    </row>
    <row r="121" spans="1:4" x14ac:dyDescent="0.2">
      <c r="A121" s="9" t="s">
        <v>133</v>
      </c>
      <c r="B121" s="9" t="s">
        <v>83</v>
      </c>
      <c r="C121" s="9">
        <v>0.11079547463473055</v>
      </c>
      <c r="D121" s="9">
        <v>1.7298770583807717E-272</v>
      </c>
    </row>
    <row r="122" spans="1:4" x14ac:dyDescent="0.2">
      <c r="A122" s="9" t="s">
        <v>133</v>
      </c>
      <c r="B122" s="9" t="s">
        <v>148</v>
      </c>
      <c r="C122" s="9">
        <v>0.10824259764338724</v>
      </c>
      <c r="D122" s="9">
        <v>4.4625195544465809E-260</v>
      </c>
    </row>
    <row r="123" spans="1:4" x14ac:dyDescent="0.2">
      <c r="A123" s="9" t="s">
        <v>133</v>
      </c>
      <c r="B123" s="9" t="s">
        <v>68</v>
      </c>
      <c r="C123" s="9">
        <v>0.10604738234030607</v>
      </c>
      <c r="D123" s="9">
        <v>1.2135412326253922E-249</v>
      </c>
    </row>
    <row r="124" spans="1:4" x14ac:dyDescent="0.2">
      <c r="A124" s="9" t="s">
        <v>133</v>
      </c>
      <c r="B124" s="9" t="s">
        <v>149</v>
      </c>
      <c r="C124" s="9">
        <v>9.9275387082382982E-2</v>
      </c>
      <c r="D124" s="9">
        <v>7.7623511687059872E-219</v>
      </c>
    </row>
    <row r="125" spans="1:4" x14ac:dyDescent="0.2">
      <c r="A125" s="9" t="s">
        <v>133</v>
      </c>
      <c r="B125" s="9" t="s">
        <v>150</v>
      </c>
      <c r="C125" s="9">
        <v>9.5666102699959774E-2</v>
      </c>
      <c r="D125" s="9">
        <v>2.8720315986178471E-203</v>
      </c>
    </row>
    <row r="126" spans="1:4" x14ac:dyDescent="0.2">
      <c r="A126" s="9" t="s">
        <v>133</v>
      </c>
      <c r="B126" s="9" t="s">
        <v>151</v>
      </c>
      <c r="C126" s="9">
        <v>9.1072960987101895E-2</v>
      </c>
      <c r="D126" s="9">
        <v>2.6204304615343065E-184</v>
      </c>
    </row>
    <row r="127" spans="1:4" x14ac:dyDescent="0.2">
      <c r="A127" s="9" t="s">
        <v>133</v>
      </c>
      <c r="B127" s="9" t="s">
        <v>152</v>
      </c>
      <c r="C127" s="9">
        <v>8.769548337695883E-2</v>
      </c>
      <c r="D127" s="9">
        <v>5.669698986013105E-171</v>
      </c>
    </row>
    <row r="128" spans="1:4" x14ac:dyDescent="0.2">
      <c r="A128" s="9" t="s">
        <v>133</v>
      </c>
      <c r="B128" s="9" t="s">
        <v>153</v>
      </c>
      <c r="C128" s="9">
        <v>8.7495965877323237E-2</v>
      </c>
      <c r="D128" s="9">
        <v>3.3516182085751268E-170</v>
      </c>
    </row>
    <row r="129" spans="1:4" x14ac:dyDescent="0.2">
      <c r="A129" s="9" t="s">
        <v>133</v>
      </c>
      <c r="B129" s="9" t="s">
        <v>154</v>
      </c>
      <c r="C129" s="9">
        <v>8.7333948354916383E-2</v>
      </c>
      <c r="D129" s="9">
        <v>1.4144581094526061E-169</v>
      </c>
    </row>
    <row r="130" spans="1:4" x14ac:dyDescent="0.2">
      <c r="A130" s="9" t="s">
        <v>133</v>
      </c>
      <c r="B130" s="9" t="s">
        <v>155</v>
      </c>
      <c r="C130" s="9">
        <v>8.3294257278619777E-2</v>
      </c>
      <c r="D130" s="9">
        <v>2.2984288415623483E-154</v>
      </c>
    </row>
    <row r="131" spans="1:4" x14ac:dyDescent="0.2">
      <c r="A131" s="9" t="s">
        <v>133</v>
      </c>
      <c r="B131" s="9" t="s">
        <v>156</v>
      </c>
      <c r="C131" s="9">
        <v>8.0764039477142419E-2</v>
      </c>
      <c r="D131" s="9">
        <v>3.280731341335883E-145</v>
      </c>
    </row>
    <row r="132" spans="1:4" x14ac:dyDescent="0.2">
      <c r="A132" s="9" t="s">
        <v>133</v>
      </c>
      <c r="B132" s="9" t="s">
        <v>157</v>
      </c>
      <c r="C132" s="9">
        <v>7.5941235662601719E-2</v>
      </c>
      <c r="D132" s="9">
        <v>1.4875651157756165E-128</v>
      </c>
    </row>
    <row r="133" spans="1:4" x14ac:dyDescent="0.2">
      <c r="A133" s="9" t="s">
        <v>133</v>
      </c>
      <c r="B133" s="9" t="s">
        <v>158</v>
      </c>
      <c r="C133" s="9">
        <v>7.5211129346662381E-2</v>
      </c>
      <c r="D133" s="9">
        <v>4.0139193400704553E-126</v>
      </c>
    </row>
    <row r="134" spans="1:4" x14ac:dyDescent="0.2">
      <c r="A134" s="9" t="s">
        <v>133</v>
      </c>
      <c r="B134" s="9" t="s">
        <v>159</v>
      </c>
      <c r="C134" s="9">
        <v>7.4548439305469075E-2</v>
      </c>
      <c r="D134" s="9">
        <v>6.1604228639039097E-124</v>
      </c>
    </row>
    <row r="135" spans="1:4" x14ac:dyDescent="0.2">
      <c r="A135" s="9" t="s">
        <v>133</v>
      </c>
      <c r="B135" s="9" t="s">
        <v>160</v>
      </c>
      <c r="C135" s="9">
        <v>7.2409185860600356E-2</v>
      </c>
      <c r="D135" s="9">
        <v>5.163806746038908E-117</v>
      </c>
    </row>
    <row r="136" spans="1:4" x14ac:dyDescent="0.2">
      <c r="A136" s="9" t="s">
        <v>133</v>
      </c>
      <c r="B136" s="9" t="s">
        <v>161</v>
      </c>
      <c r="C136" s="9">
        <v>7.1493586886590924E-2</v>
      </c>
      <c r="D136" s="9">
        <v>4.1107949815519067E-114</v>
      </c>
    </row>
    <row r="137" spans="1:4" x14ac:dyDescent="0.2">
      <c r="A137" s="9" t="s">
        <v>133</v>
      </c>
      <c r="B137" s="9" t="s">
        <v>162</v>
      </c>
      <c r="C137" s="9">
        <v>6.7839550521331046E-2</v>
      </c>
      <c r="D137" s="9">
        <v>6.6105815185896812E-103</v>
      </c>
    </row>
    <row r="138" spans="1:4" x14ac:dyDescent="0.2">
      <c r="A138" s="9" t="s">
        <v>133</v>
      </c>
      <c r="B138" s="9" t="s">
        <v>73</v>
      </c>
      <c r="C138" s="9">
        <v>6.7247128849456994E-2</v>
      </c>
      <c r="D138" s="9">
        <v>3.812915238396651E-101</v>
      </c>
    </row>
    <row r="139" spans="1:4" x14ac:dyDescent="0.2">
      <c r="A139" s="9" t="s">
        <v>133</v>
      </c>
      <c r="B139" s="9" t="s">
        <v>163</v>
      </c>
      <c r="C139" s="9">
        <v>6.5986710777804741E-2</v>
      </c>
      <c r="D139" s="9">
        <v>1.888705690769564E-97</v>
      </c>
    </row>
    <row r="140" spans="1:4" x14ac:dyDescent="0.2">
      <c r="A140" s="9" t="s">
        <v>133</v>
      </c>
      <c r="B140" s="9" t="s">
        <v>164</v>
      </c>
      <c r="C140" s="9">
        <v>6.2798064090830816E-2</v>
      </c>
      <c r="D140" s="9">
        <v>2.0390727244345371E-88</v>
      </c>
    </row>
    <row r="141" spans="1:4" x14ac:dyDescent="0.2">
      <c r="A141" s="9" t="s">
        <v>133</v>
      </c>
      <c r="B141" s="9" t="s">
        <v>165</v>
      </c>
      <c r="C141" s="9">
        <v>6.2667513025118374E-2</v>
      </c>
      <c r="D141" s="9">
        <v>4.6739879550007613E-88</v>
      </c>
    </row>
    <row r="142" spans="1:4" x14ac:dyDescent="0.2">
      <c r="A142" s="9" t="s">
        <v>133</v>
      </c>
      <c r="B142" s="9" t="s">
        <v>93</v>
      </c>
      <c r="C142" s="9">
        <v>6.1888828832775196E-2</v>
      </c>
      <c r="D142" s="9">
        <v>6.3504753652503801E-86</v>
      </c>
    </row>
    <row r="143" spans="1:4" x14ac:dyDescent="0.2">
      <c r="A143" s="9" t="s">
        <v>133</v>
      </c>
      <c r="B143" s="9" t="s">
        <v>166</v>
      </c>
      <c r="C143" s="9">
        <v>6.1422074031172259E-2</v>
      </c>
      <c r="D143" s="9">
        <v>1.1710575989254346E-84</v>
      </c>
    </row>
    <row r="144" spans="1:4" x14ac:dyDescent="0.2">
      <c r="A144" s="9" t="s">
        <v>133</v>
      </c>
      <c r="B144" s="9" t="s">
        <v>167</v>
      </c>
      <c r="C144" s="9">
        <v>5.8992774825179631E-2</v>
      </c>
      <c r="D144" s="9">
        <v>3.1700864797758181E-78</v>
      </c>
    </row>
    <row r="145" spans="1:4" x14ac:dyDescent="0.2">
      <c r="A145" s="9" t="s">
        <v>133</v>
      </c>
      <c r="B145" s="9" t="s">
        <v>41</v>
      </c>
      <c r="C145" s="9">
        <v>5.8509757679984307E-2</v>
      </c>
      <c r="D145" s="9">
        <v>5.6103153344715467E-77</v>
      </c>
    </row>
    <row r="146" spans="1:4" x14ac:dyDescent="0.2">
      <c r="A146" s="9" t="s">
        <v>133</v>
      </c>
      <c r="B146" s="9" t="s">
        <v>52</v>
      </c>
      <c r="C146" s="9">
        <v>5.7267844845668471E-2</v>
      </c>
      <c r="D146" s="9">
        <v>8.1342865286080178E-74</v>
      </c>
    </row>
    <row r="147" spans="1:4" x14ac:dyDescent="0.2">
      <c r="A147" s="9" t="s">
        <v>133</v>
      </c>
      <c r="B147" s="9" t="s">
        <v>168</v>
      </c>
      <c r="C147" s="9">
        <v>5.6903760193153831E-2</v>
      </c>
      <c r="D147" s="9">
        <v>6.6713858951050277E-73</v>
      </c>
    </row>
    <row r="148" spans="1:4" x14ac:dyDescent="0.2">
      <c r="A148" s="9" t="s">
        <v>133</v>
      </c>
      <c r="B148" s="9" t="s">
        <v>169</v>
      </c>
      <c r="C148" s="9">
        <v>5.2997180593301496E-2</v>
      </c>
      <c r="D148" s="9">
        <v>1.8310197168973016E-63</v>
      </c>
    </row>
    <row r="149" spans="1:4" x14ac:dyDescent="0.2">
      <c r="A149" s="9" t="s">
        <v>133</v>
      </c>
      <c r="B149" s="9" t="s">
        <v>170</v>
      </c>
      <c r="C149" s="9">
        <v>5.2733304816585419E-2</v>
      </c>
      <c r="D149" s="9">
        <v>7.5163644405737348E-63</v>
      </c>
    </row>
    <row r="150" spans="1:4" x14ac:dyDescent="0.2">
      <c r="A150" s="9" t="s">
        <v>133</v>
      </c>
      <c r="B150" s="9" t="s">
        <v>171</v>
      </c>
      <c r="C150" s="9">
        <v>5.2494414996325435E-2</v>
      </c>
      <c r="D150" s="9">
        <v>2.682918909833331E-62</v>
      </c>
    </row>
    <row r="151" spans="1:4" x14ac:dyDescent="0.2">
      <c r="A151" s="9" t="s">
        <v>133</v>
      </c>
      <c r="B151" s="9" t="s">
        <v>172</v>
      </c>
      <c r="C151" s="9">
        <v>5.1983195593490697E-2</v>
      </c>
      <c r="D151" s="9">
        <v>4.0061590110624852E-61</v>
      </c>
    </row>
    <row r="152" spans="1:4" x14ac:dyDescent="0.2">
      <c r="A152" s="9" t="s">
        <v>133</v>
      </c>
      <c r="B152" s="9" t="s">
        <v>173</v>
      </c>
      <c r="C152" s="9">
        <v>5.0642189919907342E-2</v>
      </c>
      <c r="D152" s="9">
        <v>4.2464976909413615E-58</v>
      </c>
    </row>
    <row r="153" spans="1:4" x14ac:dyDescent="0.2">
      <c r="A153" s="9" t="s">
        <v>133</v>
      </c>
      <c r="B153" s="9" t="s">
        <v>74</v>
      </c>
      <c r="C153" s="9">
        <v>5.0526466260923969E-2</v>
      </c>
      <c r="D153" s="9">
        <v>7.6806693098437847E-58</v>
      </c>
    </row>
    <row r="154" spans="1:4" x14ac:dyDescent="0.2">
      <c r="A154" s="9" t="s">
        <v>133</v>
      </c>
      <c r="B154" s="9" t="s">
        <v>174</v>
      </c>
      <c r="C154" s="9">
        <v>5.0199928654992974E-2</v>
      </c>
      <c r="D154" s="9">
        <v>4.0592262335666852E-57</v>
      </c>
    </row>
    <row r="155" spans="1:4" x14ac:dyDescent="0.2">
      <c r="A155" s="9" t="s">
        <v>133</v>
      </c>
      <c r="B155" s="9" t="s">
        <v>100</v>
      </c>
      <c r="C155" s="9">
        <v>5.0123128802912191E-2</v>
      </c>
      <c r="D155" s="9">
        <v>5.995411278918118E-57</v>
      </c>
    </row>
    <row r="156" spans="1:4" x14ac:dyDescent="0.2">
      <c r="A156" s="9" t="s">
        <v>133</v>
      </c>
      <c r="B156" s="9" t="s">
        <v>175</v>
      </c>
      <c r="C156" s="9">
        <v>5.0059085848959461E-2</v>
      </c>
      <c r="D156" s="9">
        <v>8.2958776979925257E-57</v>
      </c>
    </row>
    <row r="157" spans="1:4" x14ac:dyDescent="0.2">
      <c r="A157" s="9" t="s">
        <v>133</v>
      </c>
      <c r="B157" s="9" t="s">
        <v>86</v>
      </c>
      <c r="C157" s="9">
        <v>4.9551453606727781E-2</v>
      </c>
      <c r="D157" s="9">
        <v>1.0726576746001103E-55</v>
      </c>
    </row>
    <row r="158" spans="1:4" x14ac:dyDescent="0.2">
      <c r="A158" s="9" t="s">
        <v>133</v>
      </c>
      <c r="B158" s="9" t="s">
        <v>176</v>
      </c>
      <c r="C158" s="9">
        <v>4.9283989914928265E-2</v>
      </c>
      <c r="D158" s="9">
        <v>4.0887853831371463E-55</v>
      </c>
    </row>
    <row r="159" spans="1:4" x14ac:dyDescent="0.2">
      <c r="A159" s="9" t="s">
        <v>133</v>
      </c>
      <c r="B159" s="9" t="s">
        <v>177</v>
      </c>
      <c r="C159" s="9">
        <v>4.9161486725024024E-2</v>
      </c>
      <c r="D159" s="9">
        <v>7.5286162073219647E-55</v>
      </c>
    </row>
    <row r="160" spans="1:4" x14ac:dyDescent="0.2">
      <c r="A160" s="9" t="s">
        <v>133</v>
      </c>
      <c r="B160" s="9" t="s">
        <v>178</v>
      </c>
      <c r="C160" s="9">
        <v>4.8850801652196664E-2</v>
      </c>
      <c r="D160" s="9">
        <v>3.5167747389893012E-54</v>
      </c>
    </row>
    <row r="161" spans="1:4" x14ac:dyDescent="0.2">
      <c r="A161" s="9" t="s">
        <v>133</v>
      </c>
      <c r="B161" s="9" t="s">
        <v>104</v>
      </c>
      <c r="C161" s="9">
        <v>4.8695683499512386E-2</v>
      </c>
      <c r="D161" s="9">
        <v>7.5646724826227202E-54</v>
      </c>
    </row>
    <row r="162" spans="1:4" x14ac:dyDescent="0.2">
      <c r="A162" s="9" t="s">
        <v>133</v>
      </c>
      <c r="B162" s="9" t="s">
        <v>114</v>
      </c>
      <c r="C162" s="9">
        <v>4.8331741384793389E-2</v>
      </c>
      <c r="D162" s="9">
        <v>4.5196683898665317E-53</v>
      </c>
    </row>
    <row r="163" spans="1:4" x14ac:dyDescent="0.2">
      <c r="A163" s="9" t="s">
        <v>133</v>
      </c>
      <c r="B163" s="9" t="s">
        <v>179</v>
      </c>
      <c r="C163" s="9">
        <v>4.7883373034598282E-2</v>
      </c>
      <c r="D163" s="9">
        <v>4.0134748232779347E-52</v>
      </c>
    </row>
    <row r="164" spans="1:4" x14ac:dyDescent="0.2">
      <c r="A164" s="9" t="s">
        <v>133</v>
      </c>
      <c r="B164" s="9" t="s">
        <v>180</v>
      </c>
      <c r="C164" s="9">
        <v>4.6773822340994933E-2</v>
      </c>
      <c r="D164" s="9">
        <v>8.1770461069918369E-50</v>
      </c>
    </row>
    <row r="165" spans="1:4" x14ac:dyDescent="0.2">
      <c r="A165" s="9" t="s">
        <v>133</v>
      </c>
      <c r="B165" s="9" t="s">
        <v>181</v>
      </c>
      <c r="C165" s="9">
        <v>4.6558762224683824E-2</v>
      </c>
      <c r="D165" s="9">
        <v>2.2589723401606649E-49</v>
      </c>
    </row>
    <row r="166" spans="1:4" x14ac:dyDescent="0.2">
      <c r="A166" s="9" t="s">
        <v>133</v>
      </c>
      <c r="B166" s="9" t="s">
        <v>182</v>
      </c>
      <c r="C166" s="9">
        <v>4.5892511787205881E-2</v>
      </c>
      <c r="D166" s="9">
        <v>5.1076774097489061E-48</v>
      </c>
    </row>
    <row r="167" spans="1:4" x14ac:dyDescent="0.2">
      <c r="A167" s="9" t="s">
        <v>133</v>
      </c>
      <c r="B167" s="9" t="s">
        <v>183</v>
      </c>
      <c r="C167" s="9">
        <v>4.5859834810703576E-2</v>
      </c>
      <c r="D167" s="9">
        <v>5.9449303197586407E-48</v>
      </c>
    </row>
    <row r="168" spans="1:4" x14ac:dyDescent="0.2">
      <c r="A168" s="9" t="s">
        <v>133</v>
      </c>
      <c r="B168" s="9" t="s">
        <v>184</v>
      </c>
      <c r="C168" s="9">
        <v>4.5741520159014656E-2</v>
      </c>
      <c r="D168" s="9">
        <v>1.0290730070856214E-47</v>
      </c>
    </row>
    <row r="169" spans="1:4" x14ac:dyDescent="0.2">
      <c r="A169" s="9" t="s">
        <v>133</v>
      </c>
      <c r="B169" s="9" t="s">
        <v>185</v>
      </c>
      <c r="C169" s="9">
        <v>4.533503334831427E-2</v>
      </c>
      <c r="D169" s="9">
        <v>6.7063276408567631E-47</v>
      </c>
    </row>
    <row r="170" spans="1:4" x14ac:dyDescent="0.2">
      <c r="A170" s="9" t="s">
        <v>133</v>
      </c>
      <c r="B170" s="9" t="s">
        <v>103</v>
      </c>
      <c r="C170" s="9">
        <v>4.5072663124486878E-2</v>
      </c>
      <c r="D170" s="9">
        <v>2.2287894340603815E-46</v>
      </c>
    </row>
    <row r="171" spans="1:4" x14ac:dyDescent="0.2">
      <c r="A171" s="9" t="s">
        <v>133</v>
      </c>
      <c r="B171" s="9" t="s">
        <v>186</v>
      </c>
      <c r="C171" s="9">
        <v>4.3739732164714884E-2</v>
      </c>
      <c r="D171" s="9">
        <v>8.9400698060427291E-44</v>
      </c>
    </row>
    <row r="172" spans="1:4" x14ac:dyDescent="0.2">
      <c r="A172" s="9" t="s">
        <v>133</v>
      </c>
      <c r="B172" s="9" t="s">
        <v>187</v>
      </c>
      <c r="C172" s="9">
        <v>4.3440540045424796E-2</v>
      </c>
      <c r="D172" s="9">
        <v>3.3495677685707601E-43</v>
      </c>
    </row>
    <row r="173" spans="1:4" x14ac:dyDescent="0.2">
      <c r="A173" s="9" t="s">
        <v>133</v>
      </c>
      <c r="B173" s="9" t="s">
        <v>108</v>
      </c>
      <c r="C173" s="9">
        <v>4.3273434354308735E-2</v>
      </c>
      <c r="D173" s="9">
        <v>6.9771735557324548E-43</v>
      </c>
    </row>
    <row r="174" spans="1:4" x14ac:dyDescent="0.2">
      <c r="A174" s="9" t="s">
        <v>133</v>
      </c>
      <c r="B174" s="9" t="s">
        <v>111</v>
      </c>
      <c r="C174" s="9">
        <v>4.3097287541956901E-2</v>
      </c>
      <c r="D174" s="9">
        <v>1.507613883389798E-42</v>
      </c>
    </row>
    <row r="175" spans="1:4" x14ac:dyDescent="0.2">
      <c r="A175" s="9" t="s">
        <v>133</v>
      </c>
      <c r="B175" s="9" t="s">
        <v>80</v>
      </c>
      <c r="C175" s="9">
        <v>4.2334086742532105E-2</v>
      </c>
      <c r="D175" s="9">
        <v>4.0963397734957478E-41</v>
      </c>
    </row>
    <row r="176" spans="1:4" x14ac:dyDescent="0.2">
      <c r="A176" s="9" t="s">
        <v>133</v>
      </c>
      <c r="B176" s="9" t="s">
        <v>79</v>
      </c>
      <c r="C176" s="9">
        <v>4.2278083913941035E-2</v>
      </c>
      <c r="D176" s="9">
        <v>5.2074591385383068E-41</v>
      </c>
    </row>
    <row r="177" spans="1:4" x14ac:dyDescent="0.2">
      <c r="A177" s="9" t="s">
        <v>133</v>
      </c>
      <c r="B177" s="9" t="s">
        <v>188</v>
      </c>
      <c r="C177" s="9">
        <v>4.2142946914583999E-2</v>
      </c>
      <c r="D177" s="9">
        <v>9.280512214213837E-41</v>
      </c>
    </row>
    <row r="178" spans="1:4" x14ac:dyDescent="0.2">
      <c r="A178" s="9" t="s">
        <v>133</v>
      </c>
      <c r="B178" s="9" t="s">
        <v>71</v>
      </c>
      <c r="C178" s="9">
        <v>4.1906070572748637E-2</v>
      </c>
      <c r="D178" s="9">
        <v>2.5440114751929083E-40</v>
      </c>
    </row>
    <row r="179" spans="1:4" x14ac:dyDescent="0.2">
      <c r="A179" s="9" t="s">
        <v>133</v>
      </c>
      <c r="B179" s="9" t="s">
        <v>189</v>
      </c>
      <c r="C179" s="9">
        <v>4.1886475132401589E-2</v>
      </c>
      <c r="D179" s="9">
        <v>2.7646368815109189E-40</v>
      </c>
    </row>
    <row r="180" spans="1:4" x14ac:dyDescent="0.2">
      <c r="A180" s="9" t="s">
        <v>133</v>
      </c>
      <c r="B180" s="9" t="s">
        <v>190</v>
      </c>
      <c r="C180" s="9">
        <v>4.1605592973904447E-2</v>
      </c>
      <c r="D180" s="9">
        <v>9.0682953498790013E-40</v>
      </c>
    </row>
    <row r="181" spans="1:4" x14ac:dyDescent="0.2">
      <c r="A181" s="9" t="s">
        <v>133</v>
      </c>
      <c r="B181" s="9" t="s">
        <v>191</v>
      </c>
      <c r="C181" s="9">
        <v>4.1299911079479099E-2</v>
      </c>
      <c r="D181" s="9">
        <v>3.2737356268090449E-39</v>
      </c>
    </row>
    <row r="182" spans="1:4" x14ac:dyDescent="0.2">
      <c r="A182" s="9" t="s">
        <v>133</v>
      </c>
      <c r="B182" s="9" t="s">
        <v>66</v>
      </c>
      <c r="C182" s="9">
        <v>4.0217339187196818E-2</v>
      </c>
      <c r="D182" s="9">
        <v>2.8619290834808407E-37</v>
      </c>
    </row>
    <row r="183" spans="1:4" x14ac:dyDescent="0.2">
      <c r="A183" s="9" t="s">
        <v>133</v>
      </c>
      <c r="B183" s="9" t="s">
        <v>192</v>
      </c>
      <c r="C183" s="9">
        <v>3.9829651413318373E-2</v>
      </c>
      <c r="D183" s="9">
        <v>1.3789120477536772E-36</v>
      </c>
    </row>
    <row r="184" spans="1:4" x14ac:dyDescent="0.2">
      <c r="A184" s="9" t="s">
        <v>133</v>
      </c>
      <c r="B184" s="9" t="s">
        <v>193</v>
      </c>
      <c r="C184" s="9">
        <v>3.964438923118116E-2</v>
      </c>
      <c r="D184" s="9">
        <v>2.9076500206979924E-36</v>
      </c>
    </row>
    <row r="185" spans="1:4" x14ac:dyDescent="0.2">
      <c r="A185" s="9" t="s">
        <v>133</v>
      </c>
      <c r="B185" s="9" t="s">
        <v>96</v>
      </c>
      <c r="C185" s="9">
        <v>3.9582429479369879E-2</v>
      </c>
      <c r="D185" s="9">
        <v>3.7288022034045178E-36</v>
      </c>
    </row>
    <row r="186" spans="1:4" x14ac:dyDescent="0.2">
      <c r="A186" s="9" t="s">
        <v>133</v>
      </c>
      <c r="B186" s="9" t="s">
        <v>89</v>
      </c>
      <c r="C186" s="9">
        <v>3.9063400412124742E-2</v>
      </c>
      <c r="D186" s="9">
        <v>2.9506537455915745E-35</v>
      </c>
    </row>
    <row r="187" spans="1:4" x14ac:dyDescent="0.2">
      <c r="A187" s="9" t="s">
        <v>133</v>
      </c>
      <c r="B187" s="9" t="s">
        <v>194</v>
      </c>
      <c r="C187" s="9">
        <v>3.8426510188924186E-2</v>
      </c>
      <c r="D187" s="9">
        <v>3.5991540719131893E-34</v>
      </c>
    </row>
    <row r="188" spans="1:4" x14ac:dyDescent="0.2">
      <c r="A188" s="9" t="s">
        <v>133</v>
      </c>
      <c r="B188" s="9" t="s">
        <v>195</v>
      </c>
      <c r="C188" s="9">
        <v>3.7601612976080209E-2</v>
      </c>
      <c r="D188" s="9">
        <v>8.6466465744319364E-33</v>
      </c>
    </row>
    <row r="189" spans="1:4" x14ac:dyDescent="0.2">
      <c r="A189" s="9" t="s">
        <v>133</v>
      </c>
      <c r="B189" s="9" t="s">
        <v>196</v>
      </c>
      <c r="C189" s="9">
        <v>3.6933232897252435E-2</v>
      </c>
      <c r="D189" s="9">
        <v>1.0808610517692863E-31</v>
      </c>
    </row>
    <row r="190" spans="1:4" x14ac:dyDescent="0.2">
      <c r="A190" s="9" t="s">
        <v>133</v>
      </c>
      <c r="B190" s="9" t="s">
        <v>197</v>
      </c>
      <c r="C190" s="9">
        <v>3.6689107215093823E-2</v>
      </c>
      <c r="D190" s="9">
        <v>2.68884480805819E-31</v>
      </c>
    </row>
    <row r="191" spans="1:4" x14ac:dyDescent="0.2">
      <c r="A191" s="9" t="s">
        <v>133</v>
      </c>
      <c r="B191" s="9" t="s">
        <v>198</v>
      </c>
      <c r="C191" s="9">
        <v>3.6526310785509324E-2</v>
      </c>
      <c r="D191" s="9">
        <v>4.9210848076163628E-31</v>
      </c>
    </row>
    <row r="192" spans="1:4" x14ac:dyDescent="0.2">
      <c r="A192" s="9" t="s">
        <v>133</v>
      </c>
      <c r="B192" s="9" t="s">
        <v>199</v>
      </c>
      <c r="C192" s="9">
        <v>3.6474940828885777E-2</v>
      </c>
      <c r="D192" s="9">
        <v>5.9518334233274228E-31</v>
      </c>
    </row>
    <row r="193" spans="1:4" x14ac:dyDescent="0.2">
      <c r="A193" s="9" t="s">
        <v>133</v>
      </c>
      <c r="B193" s="9" t="s">
        <v>200</v>
      </c>
      <c r="C193" s="9">
        <v>3.6007979785021044E-2</v>
      </c>
      <c r="D193" s="9">
        <v>3.3123333887871255E-30</v>
      </c>
    </row>
    <row r="194" spans="1:4" x14ac:dyDescent="0.2">
      <c r="A194" s="9" t="s">
        <v>133</v>
      </c>
      <c r="B194" s="9" t="s">
        <v>201</v>
      </c>
      <c r="C194" s="9">
        <v>3.5831995464424678E-2</v>
      </c>
      <c r="D194" s="9">
        <v>6.2895739788364346E-30</v>
      </c>
    </row>
    <row r="195" spans="1:4" x14ac:dyDescent="0.2">
      <c r="A195" s="9" t="s">
        <v>133</v>
      </c>
      <c r="B195" s="9" t="s">
        <v>202</v>
      </c>
      <c r="C195" s="9">
        <v>3.5724536682763153E-2</v>
      </c>
      <c r="D195" s="9">
        <v>9.2898057334585004E-30</v>
      </c>
    </row>
    <row r="196" spans="1:4" x14ac:dyDescent="0.2">
      <c r="A196" s="9" t="s">
        <v>133</v>
      </c>
      <c r="B196" s="9" t="s">
        <v>58</v>
      </c>
      <c r="C196" s="9">
        <v>3.5563449597694377E-2</v>
      </c>
      <c r="D196" s="9">
        <v>1.663349516333545E-29</v>
      </c>
    </row>
    <row r="197" spans="1:4" x14ac:dyDescent="0.2">
      <c r="A197" s="9" t="s">
        <v>133</v>
      </c>
      <c r="B197" s="9" t="s">
        <v>203</v>
      </c>
      <c r="C197" s="9">
        <v>3.5494424184882314E-2</v>
      </c>
      <c r="D197" s="9">
        <v>2.1332299548560445E-29</v>
      </c>
    </row>
    <row r="198" spans="1:4" x14ac:dyDescent="0.2">
      <c r="A198" s="9" t="s">
        <v>133</v>
      </c>
      <c r="B198" s="9" t="s">
        <v>77</v>
      </c>
      <c r="C198" s="9">
        <v>3.5242403948431464E-2</v>
      </c>
      <c r="D198" s="9">
        <v>5.2698144987420888E-29</v>
      </c>
    </row>
    <row r="199" spans="1:4" x14ac:dyDescent="0.2">
      <c r="A199" s="9" t="s">
        <v>133</v>
      </c>
      <c r="B199" s="9" t="s">
        <v>101</v>
      </c>
      <c r="C199" s="9">
        <v>3.503341477770857E-2</v>
      </c>
      <c r="D199" s="9">
        <v>1.1101833454686973E-28</v>
      </c>
    </row>
    <row r="200" spans="1:4" x14ac:dyDescent="0.2">
      <c r="A200" s="9" t="s">
        <v>133</v>
      </c>
      <c r="B200" s="9" t="s">
        <v>204</v>
      </c>
      <c r="C200" s="9">
        <v>3.4827367093836582E-2</v>
      </c>
      <c r="D200" s="9">
        <v>2.3045089408530152E-28</v>
      </c>
    </row>
    <row r="201" spans="1:4" x14ac:dyDescent="0.2">
      <c r="A201" s="9" t="s">
        <v>133</v>
      </c>
      <c r="B201" s="9" t="s">
        <v>205</v>
      </c>
      <c r="C201" s="9">
        <v>3.4660463138400814E-2</v>
      </c>
      <c r="D201" s="9">
        <v>4.1509826427289577E-28</v>
      </c>
    </row>
    <row r="202" spans="1:4" x14ac:dyDescent="0.2">
      <c r="A202" s="9" t="s">
        <v>133</v>
      </c>
      <c r="B202" s="9" t="s">
        <v>206</v>
      </c>
      <c r="C202" s="9">
        <v>3.4298105525985563E-2</v>
      </c>
      <c r="D202" s="9">
        <v>1.4751644989290493E-27</v>
      </c>
    </row>
    <row r="203" spans="1:4" x14ac:dyDescent="0.2">
      <c r="A203" s="9" t="s">
        <v>207</v>
      </c>
      <c r="B203" s="9" t="s">
        <v>208</v>
      </c>
      <c r="C203" s="9">
        <v>0.34722935167296742</v>
      </c>
      <c r="D203" s="9">
        <v>0</v>
      </c>
    </row>
    <row r="204" spans="1:4" x14ac:dyDescent="0.2">
      <c r="A204" s="9" t="s">
        <v>207</v>
      </c>
      <c r="B204" s="9" t="s">
        <v>209</v>
      </c>
      <c r="C204" s="9">
        <v>0.33080630722125198</v>
      </c>
      <c r="D204" s="9">
        <v>0</v>
      </c>
    </row>
    <row r="205" spans="1:4" x14ac:dyDescent="0.2">
      <c r="A205" s="9" t="s">
        <v>207</v>
      </c>
      <c r="B205" s="9" t="s">
        <v>210</v>
      </c>
      <c r="C205" s="9">
        <v>0.29421726275454219</v>
      </c>
      <c r="D205" s="9">
        <v>0</v>
      </c>
    </row>
    <row r="206" spans="1:4" x14ac:dyDescent="0.2">
      <c r="A206" s="9" t="s">
        <v>207</v>
      </c>
      <c r="B206" s="9" t="s">
        <v>211</v>
      </c>
      <c r="C206" s="9">
        <v>0.28512743812236191</v>
      </c>
      <c r="D206" s="9">
        <v>0</v>
      </c>
    </row>
    <row r="207" spans="1:4" x14ac:dyDescent="0.2">
      <c r="A207" s="9" t="s">
        <v>207</v>
      </c>
      <c r="B207" s="9" t="s">
        <v>159</v>
      </c>
      <c r="C207" s="9">
        <v>0.28505540427407339</v>
      </c>
      <c r="D207" s="9">
        <v>0</v>
      </c>
    </row>
    <row r="208" spans="1:4" x14ac:dyDescent="0.2">
      <c r="A208" s="9" t="s">
        <v>207</v>
      </c>
      <c r="B208" s="9" t="s">
        <v>212</v>
      </c>
      <c r="C208" s="9">
        <v>0.26647382948718262</v>
      </c>
      <c r="D208" s="9">
        <v>0</v>
      </c>
    </row>
    <row r="209" spans="1:4" x14ac:dyDescent="0.2">
      <c r="A209" s="9" t="s">
        <v>207</v>
      </c>
      <c r="B209" s="9" t="s">
        <v>213</v>
      </c>
      <c r="C209" s="9">
        <v>0.25389368472017021</v>
      </c>
      <c r="D209" s="9">
        <v>0</v>
      </c>
    </row>
    <row r="210" spans="1:4" x14ac:dyDescent="0.2">
      <c r="A210" s="9" t="s">
        <v>207</v>
      </c>
      <c r="B210" s="9" t="s">
        <v>214</v>
      </c>
      <c r="C210" s="9">
        <v>0.24234790072132431</v>
      </c>
      <c r="D210" s="9">
        <v>0</v>
      </c>
    </row>
    <row r="211" spans="1:4" x14ac:dyDescent="0.2">
      <c r="A211" s="9" t="s">
        <v>207</v>
      </c>
      <c r="B211" s="9" t="s">
        <v>215</v>
      </c>
      <c r="C211" s="9">
        <v>0.240402810010584</v>
      </c>
      <c r="D211" s="9">
        <v>0</v>
      </c>
    </row>
    <row r="212" spans="1:4" x14ac:dyDescent="0.2">
      <c r="A212" s="9" t="s">
        <v>207</v>
      </c>
      <c r="B212" s="9" t="s">
        <v>216</v>
      </c>
      <c r="C212" s="9">
        <v>0.23376890877483208</v>
      </c>
      <c r="D212" s="9">
        <v>0</v>
      </c>
    </row>
    <row r="213" spans="1:4" x14ac:dyDescent="0.2">
      <c r="A213" s="9" t="s">
        <v>207</v>
      </c>
      <c r="B213" s="9" t="s">
        <v>217</v>
      </c>
      <c r="C213" s="9">
        <v>0.23064810954064713</v>
      </c>
      <c r="D213" s="9">
        <v>0</v>
      </c>
    </row>
    <row r="214" spans="1:4" x14ac:dyDescent="0.2">
      <c r="A214" s="9" t="s">
        <v>207</v>
      </c>
      <c r="B214" s="9" t="s">
        <v>218</v>
      </c>
      <c r="C214" s="9">
        <v>0.22368068181689529</v>
      </c>
      <c r="D214" s="9">
        <v>0</v>
      </c>
    </row>
    <row r="215" spans="1:4" x14ac:dyDescent="0.2">
      <c r="A215" s="9" t="s">
        <v>207</v>
      </c>
      <c r="B215" s="9" t="s">
        <v>219</v>
      </c>
      <c r="C215" s="9">
        <v>0.22194039840592514</v>
      </c>
      <c r="D215" s="9">
        <v>0</v>
      </c>
    </row>
    <row r="216" spans="1:4" x14ac:dyDescent="0.2">
      <c r="A216" s="9" t="s">
        <v>207</v>
      </c>
      <c r="B216" s="9" t="s">
        <v>220</v>
      </c>
      <c r="C216" s="9">
        <v>0.18181925494540069</v>
      </c>
      <c r="D216" s="9">
        <v>0</v>
      </c>
    </row>
    <row r="217" spans="1:4" x14ac:dyDescent="0.2">
      <c r="A217" s="9" t="s">
        <v>207</v>
      </c>
      <c r="B217" s="9" t="s">
        <v>221</v>
      </c>
      <c r="C217" s="9">
        <v>0.17267967056821096</v>
      </c>
      <c r="D217" s="9">
        <v>0</v>
      </c>
    </row>
    <row r="218" spans="1:4" x14ac:dyDescent="0.2">
      <c r="A218" s="9" t="s">
        <v>207</v>
      </c>
      <c r="B218" s="9" t="s">
        <v>222</v>
      </c>
      <c r="C218" s="9">
        <v>0.17009962268435577</v>
      </c>
      <c r="D218" s="9">
        <v>0</v>
      </c>
    </row>
    <row r="219" spans="1:4" x14ac:dyDescent="0.2">
      <c r="A219" s="9" t="s">
        <v>207</v>
      </c>
      <c r="B219" s="9" t="s">
        <v>223</v>
      </c>
      <c r="C219" s="9">
        <v>0.16726977293119027</v>
      </c>
      <c r="D219" s="9">
        <v>0</v>
      </c>
    </row>
    <row r="220" spans="1:4" x14ac:dyDescent="0.2">
      <c r="A220" s="9" t="s">
        <v>207</v>
      </c>
      <c r="B220" s="9" t="s">
        <v>224</v>
      </c>
      <c r="C220" s="9">
        <v>0.1648633263872841</v>
      </c>
      <c r="D220" s="9">
        <v>0</v>
      </c>
    </row>
    <row r="221" spans="1:4" x14ac:dyDescent="0.2">
      <c r="A221" s="9" t="s">
        <v>207</v>
      </c>
      <c r="B221" s="9" t="s">
        <v>225</v>
      </c>
      <c r="C221" s="9">
        <v>0.16072058964538299</v>
      </c>
      <c r="D221" s="9">
        <v>0</v>
      </c>
    </row>
    <row r="222" spans="1:4" x14ac:dyDescent="0.2">
      <c r="A222" s="9" t="s">
        <v>207</v>
      </c>
      <c r="B222" s="9" t="s">
        <v>226</v>
      </c>
      <c r="C222" s="9">
        <v>0.15837681451782931</v>
      </c>
      <c r="D222" s="9">
        <v>0</v>
      </c>
    </row>
    <row r="223" spans="1:4" x14ac:dyDescent="0.2">
      <c r="A223" s="9" t="s">
        <v>207</v>
      </c>
      <c r="B223" s="9" t="s">
        <v>227</v>
      </c>
      <c r="C223" s="9">
        <v>0.15133674414482812</v>
      </c>
      <c r="D223" s="9">
        <v>0</v>
      </c>
    </row>
    <row r="224" spans="1:4" x14ac:dyDescent="0.2">
      <c r="A224" s="9" t="s">
        <v>207</v>
      </c>
      <c r="B224" s="9" t="s">
        <v>228</v>
      </c>
      <c r="C224" s="9">
        <v>0.15054049535605393</v>
      </c>
      <c r="D224" s="9">
        <v>0</v>
      </c>
    </row>
    <row r="225" spans="1:4" x14ac:dyDescent="0.2">
      <c r="A225" s="9" t="s">
        <v>207</v>
      </c>
      <c r="B225" s="9" t="s">
        <v>229</v>
      </c>
      <c r="C225" s="9">
        <v>0.14565074680888457</v>
      </c>
      <c r="D225" s="9">
        <v>0</v>
      </c>
    </row>
    <row r="226" spans="1:4" x14ac:dyDescent="0.2">
      <c r="A226" s="9" t="s">
        <v>207</v>
      </c>
      <c r="B226" s="9" t="s">
        <v>230</v>
      </c>
      <c r="C226" s="9">
        <v>0.1425283156665072</v>
      </c>
      <c r="D226" s="9">
        <v>0</v>
      </c>
    </row>
    <row r="227" spans="1:4" x14ac:dyDescent="0.2">
      <c r="A227" s="9" t="s">
        <v>207</v>
      </c>
      <c r="B227" s="9" t="s">
        <v>231</v>
      </c>
      <c r="C227" s="9">
        <v>0.14183434183913984</v>
      </c>
      <c r="D227" s="9">
        <v>0</v>
      </c>
    </row>
    <row r="228" spans="1:4" x14ac:dyDescent="0.2">
      <c r="A228" s="9" t="s">
        <v>207</v>
      </c>
      <c r="B228" s="9" t="s">
        <v>232</v>
      </c>
      <c r="C228" s="9">
        <v>0.14164381048042163</v>
      </c>
      <c r="D228" s="9">
        <v>0</v>
      </c>
    </row>
    <row r="229" spans="1:4" x14ac:dyDescent="0.2">
      <c r="A229" s="9" t="s">
        <v>207</v>
      </c>
      <c r="B229" s="9" t="s">
        <v>74</v>
      </c>
      <c r="C229" s="9">
        <v>0.1414044261216798</v>
      </c>
      <c r="D229" s="9">
        <v>0</v>
      </c>
    </row>
    <row r="230" spans="1:4" x14ac:dyDescent="0.2">
      <c r="A230" s="9" t="s">
        <v>207</v>
      </c>
      <c r="B230" s="9" t="s">
        <v>233</v>
      </c>
      <c r="C230" s="9">
        <v>0.1402971071556946</v>
      </c>
      <c r="D230" s="9">
        <v>0</v>
      </c>
    </row>
    <row r="231" spans="1:4" x14ac:dyDescent="0.2">
      <c r="A231" s="9" t="s">
        <v>207</v>
      </c>
      <c r="B231" s="9" t="s">
        <v>234</v>
      </c>
      <c r="C231" s="9">
        <v>0.13864973420940249</v>
      </c>
      <c r="D231" s="9">
        <v>0</v>
      </c>
    </row>
    <row r="232" spans="1:4" x14ac:dyDescent="0.2">
      <c r="A232" s="9" t="s">
        <v>207</v>
      </c>
      <c r="B232" s="9" t="s">
        <v>235</v>
      </c>
      <c r="C232" s="9">
        <v>0.13728118400514422</v>
      </c>
      <c r="D232" s="9">
        <v>0</v>
      </c>
    </row>
    <row r="233" spans="1:4" x14ac:dyDescent="0.2">
      <c r="A233" s="9" t="s">
        <v>207</v>
      </c>
      <c r="B233" s="9" t="s">
        <v>236</v>
      </c>
      <c r="C233" s="9">
        <v>0.13502755885029002</v>
      </c>
      <c r="D233" s="9">
        <v>0</v>
      </c>
    </row>
    <row r="234" spans="1:4" x14ac:dyDescent="0.2">
      <c r="A234" s="9" t="s">
        <v>207</v>
      </c>
      <c r="B234" s="9" t="s">
        <v>237</v>
      </c>
      <c r="C234" s="9">
        <v>0.13348839612218738</v>
      </c>
      <c r="D234" s="9">
        <v>0</v>
      </c>
    </row>
    <row r="235" spans="1:4" x14ac:dyDescent="0.2">
      <c r="A235" s="9" t="s">
        <v>207</v>
      </c>
      <c r="B235" s="9" t="s">
        <v>238</v>
      </c>
      <c r="C235" s="9">
        <v>0.13130127078138143</v>
      </c>
      <c r="D235" s="9">
        <v>0</v>
      </c>
    </row>
    <row r="236" spans="1:4" x14ac:dyDescent="0.2">
      <c r="A236" s="9" t="s">
        <v>207</v>
      </c>
      <c r="B236" s="9" t="s">
        <v>239</v>
      </c>
      <c r="C236" s="9">
        <v>0.13095009151530015</v>
      </c>
      <c r="D236" s="9">
        <v>0</v>
      </c>
    </row>
    <row r="237" spans="1:4" x14ac:dyDescent="0.2">
      <c r="A237" s="9" t="s">
        <v>207</v>
      </c>
      <c r="B237" s="9" t="s">
        <v>163</v>
      </c>
      <c r="C237" s="9">
        <v>0.13073883509055562</v>
      </c>
      <c r="D237" s="9">
        <v>0</v>
      </c>
    </row>
    <row r="238" spans="1:4" x14ac:dyDescent="0.2">
      <c r="A238" s="9" t="s">
        <v>207</v>
      </c>
      <c r="B238" s="9" t="s">
        <v>240</v>
      </c>
      <c r="C238" s="9">
        <v>0.12731196230177363</v>
      </c>
      <c r="D238" s="9">
        <v>0</v>
      </c>
    </row>
    <row r="239" spans="1:4" x14ac:dyDescent="0.2">
      <c r="A239" s="9" t="s">
        <v>207</v>
      </c>
      <c r="B239" s="9" t="s">
        <v>241</v>
      </c>
      <c r="C239" s="9">
        <v>0.12326215353456117</v>
      </c>
      <c r="D239" s="9">
        <v>0</v>
      </c>
    </row>
    <row r="240" spans="1:4" x14ac:dyDescent="0.2">
      <c r="A240" s="9" t="s">
        <v>207</v>
      </c>
      <c r="B240" s="9" t="s">
        <v>242</v>
      </c>
      <c r="C240" s="9">
        <v>0.12312111588537285</v>
      </c>
      <c r="D240" s="9">
        <v>0</v>
      </c>
    </row>
    <row r="241" spans="1:4" x14ac:dyDescent="0.2">
      <c r="A241" s="9" t="s">
        <v>207</v>
      </c>
      <c r="B241" s="9" t="s">
        <v>243</v>
      </c>
      <c r="C241" s="9">
        <v>0.12203566364799442</v>
      </c>
      <c r="D241" s="9">
        <v>0</v>
      </c>
    </row>
    <row r="242" spans="1:4" x14ac:dyDescent="0.2">
      <c r="A242" s="9" t="s">
        <v>207</v>
      </c>
      <c r="B242" s="9" t="s">
        <v>244</v>
      </c>
      <c r="C242" s="9">
        <v>0.11897578662637878</v>
      </c>
      <c r="D242" s="9">
        <v>0</v>
      </c>
    </row>
    <row r="243" spans="1:4" x14ac:dyDescent="0.2">
      <c r="A243" s="9" t="s">
        <v>207</v>
      </c>
      <c r="B243" s="9" t="s">
        <v>245</v>
      </c>
      <c r="C243" s="9">
        <v>0.11792804770771967</v>
      </c>
      <c r="D243" s="9">
        <v>0</v>
      </c>
    </row>
    <row r="244" spans="1:4" x14ac:dyDescent="0.2">
      <c r="A244" s="9" t="s">
        <v>207</v>
      </c>
      <c r="B244" s="9" t="s">
        <v>246</v>
      </c>
      <c r="C244" s="9">
        <v>0.11753008463295328</v>
      </c>
      <c r="D244" s="9">
        <v>1.1516294071865983E-306</v>
      </c>
    </row>
    <row r="245" spans="1:4" x14ac:dyDescent="0.2">
      <c r="A245" s="9" t="s">
        <v>207</v>
      </c>
      <c r="B245" s="9" t="s">
        <v>50</v>
      </c>
      <c r="C245" s="9">
        <v>0.11174832900041357</v>
      </c>
      <c r="D245" s="9">
        <v>3.380336455843428E-277</v>
      </c>
    </row>
    <row r="246" spans="1:4" x14ac:dyDescent="0.2">
      <c r="A246" s="9" t="s">
        <v>207</v>
      </c>
      <c r="B246" s="9" t="s">
        <v>247</v>
      </c>
      <c r="C246" s="9">
        <v>0.11120257846040421</v>
      </c>
      <c r="D246" s="9">
        <v>1.7028561542307686E-274</v>
      </c>
    </row>
    <row r="247" spans="1:4" x14ac:dyDescent="0.2">
      <c r="A247" s="9" t="s">
        <v>207</v>
      </c>
      <c r="B247" s="9" t="s">
        <v>248</v>
      </c>
      <c r="C247" s="9">
        <v>0.11105775274270781</v>
      </c>
      <c r="D247" s="9">
        <v>8.8302551563740162E-274</v>
      </c>
    </row>
    <row r="248" spans="1:4" x14ac:dyDescent="0.2">
      <c r="A248" s="9" t="s">
        <v>207</v>
      </c>
      <c r="B248" s="9" t="s">
        <v>249</v>
      </c>
      <c r="C248" s="9">
        <v>0.11075411768516562</v>
      </c>
      <c r="D248" s="9">
        <v>2.7635123267028183E-272</v>
      </c>
    </row>
    <row r="249" spans="1:4" x14ac:dyDescent="0.2">
      <c r="A249" s="9" t="s">
        <v>207</v>
      </c>
      <c r="B249" s="9" t="s">
        <v>250</v>
      </c>
      <c r="C249" s="9">
        <v>0.11057022360370632</v>
      </c>
      <c r="D249" s="9">
        <v>2.2137986994364194E-271</v>
      </c>
    </row>
    <row r="250" spans="1:4" x14ac:dyDescent="0.2">
      <c r="A250" s="9" t="s">
        <v>207</v>
      </c>
      <c r="B250" s="9" t="s">
        <v>251</v>
      </c>
      <c r="C250" s="9">
        <v>0.11035562711208519</v>
      </c>
      <c r="D250" s="9">
        <v>2.498801953745721E-270</v>
      </c>
    </row>
    <row r="251" spans="1:4" x14ac:dyDescent="0.2">
      <c r="A251" s="9" t="s">
        <v>207</v>
      </c>
      <c r="B251" s="9" t="s">
        <v>157</v>
      </c>
      <c r="C251" s="9">
        <v>0.11032461198999811</v>
      </c>
      <c r="D251" s="9">
        <v>3.5455718879210671E-270</v>
      </c>
    </row>
    <row r="252" spans="1:4" x14ac:dyDescent="0.2">
      <c r="A252" s="9" t="s">
        <v>207</v>
      </c>
      <c r="B252" s="9" t="s">
        <v>252</v>
      </c>
      <c r="C252" s="9">
        <v>0.10839270298884944</v>
      </c>
      <c r="D252" s="9">
        <v>8.4731953519972904E-261</v>
      </c>
    </row>
    <row r="253" spans="1:4" x14ac:dyDescent="0.2">
      <c r="A253" s="9" t="s">
        <v>207</v>
      </c>
      <c r="B253" s="9" t="s">
        <v>253</v>
      </c>
      <c r="C253" s="9">
        <v>0.10707692903503523</v>
      </c>
      <c r="D253" s="9">
        <v>1.6509275837580836E-254</v>
      </c>
    </row>
    <row r="254" spans="1:4" x14ac:dyDescent="0.2">
      <c r="A254" s="9" t="s">
        <v>207</v>
      </c>
      <c r="B254" s="9" t="s">
        <v>254</v>
      </c>
      <c r="C254" s="9">
        <v>0.10703702512105914</v>
      </c>
      <c r="D254" s="9">
        <v>2.5541232657994376E-254</v>
      </c>
    </row>
    <row r="255" spans="1:4" x14ac:dyDescent="0.2">
      <c r="A255" s="9" t="s">
        <v>207</v>
      </c>
      <c r="B255" s="9" t="s">
        <v>255</v>
      </c>
      <c r="C255" s="9">
        <v>0.10675483585670434</v>
      </c>
      <c r="D255" s="9">
        <v>5.5635973866366396E-253</v>
      </c>
    </row>
    <row r="256" spans="1:4" x14ac:dyDescent="0.2">
      <c r="A256" s="9" t="s">
        <v>207</v>
      </c>
      <c r="B256" s="9" t="s">
        <v>256</v>
      </c>
      <c r="C256" s="9">
        <v>0.1039426022869492</v>
      </c>
      <c r="D256" s="9">
        <v>7.6248722133498013E-240</v>
      </c>
    </row>
    <row r="257" spans="1:4" x14ac:dyDescent="0.2">
      <c r="A257" s="9" t="s">
        <v>207</v>
      </c>
      <c r="B257" s="9" t="s">
        <v>257</v>
      </c>
      <c r="C257" s="9">
        <v>0.10328015240117061</v>
      </c>
      <c r="D257" s="9">
        <v>8.4007578566926059E-237</v>
      </c>
    </row>
    <row r="258" spans="1:4" x14ac:dyDescent="0.2">
      <c r="A258" s="9" t="s">
        <v>207</v>
      </c>
      <c r="B258" s="9" t="s">
        <v>258</v>
      </c>
      <c r="C258" s="9">
        <v>0.10172986436089705</v>
      </c>
      <c r="D258" s="9">
        <v>9.2358286791664579E-230</v>
      </c>
    </row>
    <row r="259" spans="1:4" x14ac:dyDescent="0.2">
      <c r="A259" s="9" t="s">
        <v>207</v>
      </c>
      <c r="B259" s="9" t="s">
        <v>259</v>
      </c>
      <c r="C259" s="9">
        <v>0.10083438843208081</v>
      </c>
      <c r="D259" s="9">
        <v>9.6117682526247755E-226</v>
      </c>
    </row>
    <row r="260" spans="1:4" x14ac:dyDescent="0.2">
      <c r="A260" s="9" t="s">
        <v>207</v>
      </c>
      <c r="B260" s="9" t="s">
        <v>260</v>
      </c>
      <c r="C260" s="9">
        <v>9.9231451249062422E-2</v>
      </c>
      <c r="D260" s="9">
        <v>1.2107489656791874E-218</v>
      </c>
    </row>
    <row r="261" spans="1:4" x14ac:dyDescent="0.2">
      <c r="A261" s="9" t="s">
        <v>207</v>
      </c>
      <c r="B261" s="9" t="s">
        <v>261</v>
      </c>
      <c r="C261" s="9">
        <v>9.9208208941321083E-2</v>
      </c>
      <c r="D261" s="9">
        <v>1.5316127683592196E-218</v>
      </c>
    </row>
    <row r="262" spans="1:4" x14ac:dyDescent="0.2">
      <c r="A262" s="9" t="s">
        <v>207</v>
      </c>
      <c r="B262" s="9" t="s">
        <v>262</v>
      </c>
      <c r="C262" s="9">
        <v>9.7699312784667425E-2</v>
      </c>
      <c r="D262" s="9">
        <v>5.7645572828111281E-212</v>
      </c>
    </row>
    <row r="263" spans="1:4" x14ac:dyDescent="0.2">
      <c r="A263" s="9" t="s">
        <v>207</v>
      </c>
      <c r="B263" s="9" t="s">
        <v>263</v>
      </c>
      <c r="C263" s="9">
        <v>9.7537988780952406E-2</v>
      </c>
      <c r="D263" s="9">
        <v>2.8687614601093741E-211</v>
      </c>
    </row>
    <row r="264" spans="1:4" x14ac:dyDescent="0.2">
      <c r="A264" s="9" t="s">
        <v>207</v>
      </c>
      <c r="B264" s="9" t="s">
        <v>264</v>
      </c>
      <c r="C264" s="9">
        <v>9.4384261394508978E-2</v>
      </c>
      <c r="D264" s="9">
        <v>7.0046085890934113E-198</v>
      </c>
    </row>
    <row r="265" spans="1:4" x14ac:dyDescent="0.2">
      <c r="A265" s="9" t="s">
        <v>207</v>
      </c>
      <c r="B265" s="9" t="s">
        <v>265</v>
      </c>
      <c r="C265" s="9">
        <v>9.3582737835752577E-2</v>
      </c>
      <c r="D265" s="9">
        <v>1.5004391036274876E-194</v>
      </c>
    </row>
    <row r="266" spans="1:4" x14ac:dyDescent="0.2">
      <c r="A266" s="9" t="s">
        <v>207</v>
      </c>
      <c r="B266" s="9" t="s">
        <v>266</v>
      </c>
      <c r="C266" s="9">
        <v>9.1115792404062521E-2</v>
      </c>
      <c r="D266" s="9">
        <v>1.7618313395069808E-184</v>
      </c>
    </row>
    <row r="267" spans="1:4" x14ac:dyDescent="0.2">
      <c r="A267" s="9" t="s">
        <v>207</v>
      </c>
      <c r="B267" s="9" t="s">
        <v>191</v>
      </c>
      <c r="C267" s="9">
        <v>8.9911076413818139E-2</v>
      </c>
      <c r="D267" s="9">
        <v>1.1581024284772491E-179</v>
      </c>
    </row>
    <row r="268" spans="1:4" x14ac:dyDescent="0.2">
      <c r="A268" s="9" t="s">
        <v>207</v>
      </c>
      <c r="B268" s="9" t="s">
        <v>267</v>
      </c>
      <c r="C268" s="9">
        <v>8.8392193913021028E-2</v>
      </c>
      <c r="D268" s="9">
        <v>1.1086219793660445E-173</v>
      </c>
    </row>
    <row r="269" spans="1:4" x14ac:dyDescent="0.2">
      <c r="A269" s="9" t="s">
        <v>207</v>
      </c>
      <c r="B269" s="9" t="s">
        <v>268</v>
      </c>
      <c r="C269" s="9">
        <v>8.7371171077727378E-2</v>
      </c>
      <c r="D269" s="9">
        <v>1.016311258365854E-169</v>
      </c>
    </row>
    <row r="270" spans="1:4" x14ac:dyDescent="0.2">
      <c r="A270" s="9" t="s">
        <v>207</v>
      </c>
      <c r="B270" s="9" t="s">
        <v>269</v>
      </c>
      <c r="C270" s="9">
        <v>8.7212365813023496E-2</v>
      </c>
      <c r="D270" s="9">
        <v>4.1599179965016804E-169</v>
      </c>
    </row>
    <row r="271" spans="1:4" x14ac:dyDescent="0.2">
      <c r="A271" s="9" t="s">
        <v>207</v>
      </c>
      <c r="B271" s="9" t="s">
        <v>270</v>
      </c>
      <c r="C271" s="9">
        <v>8.6309089201870512E-2</v>
      </c>
      <c r="D271" s="9">
        <v>1.1991919297394781E-165</v>
      </c>
    </row>
    <row r="272" spans="1:4" x14ac:dyDescent="0.2">
      <c r="A272" s="9" t="s">
        <v>207</v>
      </c>
      <c r="B272" s="9" t="s">
        <v>271</v>
      </c>
      <c r="C272" s="9">
        <v>8.5809775091856388E-2</v>
      </c>
      <c r="D272" s="9">
        <v>9.4552933693413583E-164</v>
      </c>
    </row>
    <row r="273" spans="1:4" x14ac:dyDescent="0.2">
      <c r="A273" s="9" t="s">
        <v>207</v>
      </c>
      <c r="B273" s="9" t="s">
        <v>272</v>
      </c>
      <c r="C273" s="9">
        <v>8.5431774350225101E-2</v>
      </c>
      <c r="D273" s="9">
        <v>2.5361440521241678E-162</v>
      </c>
    </row>
    <row r="274" spans="1:4" x14ac:dyDescent="0.2">
      <c r="A274" s="9" t="s">
        <v>207</v>
      </c>
      <c r="B274" s="9" t="s">
        <v>273</v>
      </c>
      <c r="C274" s="9">
        <v>8.4072618379507899E-2</v>
      </c>
      <c r="D274" s="9">
        <v>3.073089557744711E-157</v>
      </c>
    </row>
    <row r="275" spans="1:4" x14ac:dyDescent="0.2">
      <c r="A275" s="9" t="s">
        <v>207</v>
      </c>
      <c r="B275" s="9" t="s">
        <v>274</v>
      </c>
      <c r="C275" s="9">
        <v>8.3913536807570938E-2</v>
      </c>
      <c r="D275" s="9">
        <v>1.1943799644378133E-156</v>
      </c>
    </row>
    <row r="276" spans="1:4" x14ac:dyDescent="0.2">
      <c r="A276" s="9" t="s">
        <v>207</v>
      </c>
      <c r="B276" s="9" t="s">
        <v>275</v>
      </c>
      <c r="C276" s="9">
        <v>8.3890270443201298E-2</v>
      </c>
      <c r="D276" s="9">
        <v>1.4563781537496096E-156</v>
      </c>
    </row>
    <row r="277" spans="1:4" x14ac:dyDescent="0.2">
      <c r="A277" s="9" t="s">
        <v>207</v>
      </c>
      <c r="B277" s="9" t="s">
        <v>276</v>
      </c>
      <c r="C277" s="9">
        <v>8.267562240982583E-2</v>
      </c>
      <c r="D277" s="9">
        <v>4.2284592457027674E-152</v>
      </c>
    </row>
    <row r="278" spans="1:4" x14ac:dyDescent="0.2">
      <c r="A278" s="9" t="s">
        <v>207</v>
      </c>
      <c r="B278" s="9" t="s">
        <v>277</v>
      </c>
      <c r="C278" s="9">
        <v>8.2489030647633785E-2</v>
      </c>
      <c r="D278" s="9">
        <v>2.0225889929523416E-151</v>
      </c>
    </row>
    <row r="279" spans="1:4" x14ac:dyDescent="0.2">
      <c r="A279" s="9" t="s">
        <v>207</v>
      </c>
      <c r="B279" s="9" t="s">
        <v>278</v>
      </c>
      <c r="C279" s="9">
        <v>8.2208824546952164E-2</v>
      </c>
      <c r="D279" s="9">
        <v>2.1073024210031822E-150</v>
      </c>
    </row>
    <row r="280" spans="1:4" x14ac:dyDescent="0.2">
      <c r="A280" s="9" t="s">
        <v>207</v>
      </c>
      <c r="B280" s="9" t="s">
        <v>279</v>
      </c>
      <c r="C280" s="9">
        <v>8.2042714902436947E-2</v>
      </c>
      <c r="D280" s="9">
        <v>8.422533100671706E-150</v>
      </c>
    </row>
    <row r="281" spans="1:4" x14ac:dyDescent="0.2">
      <c r="A281" s="9" t="s">
        <v>207</v>
      </c>
      <c r="B281" s="9" t="s">
        <v>280</v>
      </c>
      <c r="C281" s="9">
        <v>8.1438978268339415E-2</v>
      </c>
      <c r="D281" s="9">
        <v>1.2647802948540085E-147</v>
      </c>
    </row>
    <row r="282" spans="1:4" x14ac:dyDescent="0.2">
      <c r="A282" s="9" t="s">
        <v>207</v>
      </c>
      <c r="B282" s="9" t="s">
        <v>281</v>
      </c>
      <c r="C282" s="9">
        <v>8.1378319874790883E-2</v>
      </c>
      <c r="D282" s="9">
        <v>2.0883190680196272E-147</v>
      </c>
    </row>
    <row r="283" spans="1:4" x14ac:dyDescent="0.2">
      <c r="A283" s="9" t="s">
        <v>207</v>
      </c>
      <c r="B283" s="9" t="s">
        <v>282</v>
      </c>
      <c r="C283" s="9">
        <v>8.1191604079598551E-2</v>
      </c>
      <c r="D283" s="9">
        <v>9.7527889717189423E-147</v>
      </c>
    </row>
    <row r="284" spans="1:4" x14ac:dyDescent="0.2">
      <c r="A284" s="9" t="s">
        <v>207</v>
      </c>
      <c r="B284" s="9" t="s">
        <v>179</v>
      </c>
      <c r="C284" s="9">
        <v>8.0366695377744005E-2</v>
      </c>
      <c r="D284" s="9">
        <v>8.4637515366053782E-144</v>
      </c>
    </row>
    <row r="285" spans="1:4" x14ac:dyDescent="0.2">
      <c r="A285" s="9" t="s">
        <v>207</v>
      </c>
      <c r="B285" s="9" t="s">
        <v>283</v>
      </c>
      <c r="C285" s="9">
        <v>7.8793961121367023E-2</v>
      </c>
      <c r="D285" s="9">
        <v>2.7896023686217363E-138</v>
      </c>
    </row>
    <row r="286" spans="1:4" x14ac:dyDescent="0.2">
      <c r="A286" s="9" t="s">
        <v>207</v>
      </c>
      <c r="B286" s="9" t="s">
        <v>284</v>
      </c>
      <c r="C286" s="9">
        <v>7.8130998562023365E-2</v>
      </c>
      <c r="D286" s="9">
        <v>5.4758072920832015E-136</v>
      </c>
    </row>
    <row r="287" spans="1:4" x14ac:dyDescent="0.2">
      <c r="A287" s="9" t="s">
        <v>207</v>
      </c>
      <c r="B287" s="9" t="s">
        <v>285</v>
      </c>
      <c r="C287" s="9">
        <v>7.7738791152343667E-2</v>
      </c>
      <c r="D287" s="9">
        <v>1.2181087055606123E-134</v>
      </c>
    </row>
    <row r="288" spans="1:4" x14ac:dyDescent="0.2">
      <c r="A288" s="9" t="s">
        <v>207</v>
      </c>
      <c r="B288" s="9" t="s">
        <v>286</v>
      </c>
      <c r="C288" s="9">
        <v>7.6438717647241888E-2</v>
      </c>
      <c r="D288" s="9">
        <v>3.1794753069411654E-130</v>
      </c>
    </row>
    <row r="289" spans="1:4" x14ac:dyDescent="0.2">
      <c r="A289" s="9" t="s">
        <v>207</v>
      </c>
      <c r="B289" s="9" t="s">
        <v>287</v>
      </c>
      <c r="C289" s="9">
        <v>7.5871473386925278E-2</v>
      </c>
      <c r="D289" s="9">
        <v>2.5456334694281874E-128</v>
      </c>
    </row>
    <row r="290" spans="1:4" x14ac:dyDescent="0.2">
      <c r="A290" s="9" t="s">
        <v>207</v>
      </c>
      <c r="B290" s="9" t="s">
        <v>288</v>
      </c>
      <c r="C290" s="9">
        <v>7.385044168998646E-2</v>
      </c>
      <c r="D290" s="9">
        <v>1.1775150631884353E-121</v>
      </c>
    </row>
    <row r="291" spans="1:4" x14ac:dyDescent="0.2">
      <c r="A291" s="9" t="s">
        <v>207</v>
      </c>
      <c r="B291" s="9" t="s">
        <v>289</v>
      </c>
      <c r="C291" s="9">
        <v>7.2725483956522882E-2</v>
      </c>
      <c r="D291" s="9">
        <v>5.036791340833441E-118</v>
      </c>
    </row>
    <row r="292" spans="1:4" x14ac:dyDescent="0.2">
      <c r="A292" s="9" t="s">
        <v>207</v>
      </c>
      <c r="B292" s="9" t="s">
        <v>290</v>
      </c>
      <c r="C292" s="9">
        <v>7.2357716743081127E-2</v>
      </c>
      <c r="D292" s="9">
        <v>7.534116835003017E-117</v>
      </c>
    </row>
    <row r="293" spans="1:4" x14ac:dyDescent="0.2">
      <c r="A293" s="9" t="s">
        <v>207</v>
      </c>
      <c r="B293" s="9" t="s">
        <v>291</v>
      </c>
      <c r="C293" s="9">
        <v>7.2167757697813056E-2</v>
      </c>
      <c r="D293" s="9">
        <v>3.030564158101598E-116</v>
      </c>
    </row>
    <row r="294" spans="1:4" x14ac:dyDescent="0.2">
      <c r="A294" s="9" t="s">
        <v>207</v>
      </c>
      <c r="B294" s="9" t="s">
        <v>292</v>
      </c>
      <c r="C294" s="9">
        <v>7.1226624970100391E-2</v>
      </c>
      <c r="D294" s="9">
        <v>2.8362206645494834E-113</v>
      </c>
    </row>
    <row r="295" spans="1:4" x14ac:dyDescent="0.2">
      <c r="A295" s="9" t="s">
        <v>207</v>
      </c>
      <c r="B295" s="9" t="s">
        <v>293</v>
      </c>
      <c r="C295" s="9">
        <v>7.0846603175840878E-2</v>
      </c>
      <c r="D295" s="9">
        <v>4.3785618832781743E-112</v>
      </c>
    </row>
    <row r="296" spans="1:4" x14ac:dyDescent="0.2">
      <c r="A296" s="9" t="s">
        <v>207</v>
      </c>
      <c r="B296" s="9" t="s">
        <v>294</v>
      </c>
      <c r="C296" s="9">
        <v>7.0547124647135834E-2</v>
      </c>
      <c r="D296" s="9">
        <v>3.7452934598795825E-111</v>
      </c>
    </row>
    <row r="297" spans="1:4" x14ac:dyDescent="0.2">
      <c r="A297" s="9" t="s">
        <v>207</v>
      </c>
      <c r="B297" s="9" t="s">
        <v>295</v>
      </c>
      <c r="C297" s="9">
        <v>7.0305764318334532E-2</v>
      </c>
      <c r="D297" s="9">
        <v>2.0981738592631019E-110</v>
      </c>
    </row>
    <row r="298" spans="1:4" x14ac:dyDescent="0.2">
      <c r="A298" s="9" t="s">
        <v>207</v>
      </c>
      <c r="B298" s="9" t="s">
        <v>296</v>
      </c>
      <c r="C298" s="9">
        <v>7.0060573315552113E-2</v>
      </c>
      <c r="D298" s="9">
        <v>1.2006710034032377E-109</v>
      </c>
    </row>
    <row r="299" spans="1:4" x14ac:dyDescent="0.2">
      <c r="A299" s="9" t="s">
        <v>207</v>
      </c>
      <c r="B299" s="9" t="s">
        <v>297</v>
      </c>
      <c r="C299" s="9">
        <v>6.8281409612402491E-2</v>
      </c>
      <c r="D299" s="9">
        <v>3.1379300583525804E-104</v>
      </c>
    </row>
    <row r="300" spans="1:4" x14ac:dyDescent="0.2">
      <c r="A300" s="9" t="s">
        <v>207</v>
      </c>
      <c r="B300" s="9" t="s">
        <v>298</v>
      </c>
      <c r="C300" s="9">
        <v>6.8272988761286013E-2</v>
      </c>
      <c r="D300" s="9">
        <v>3.3262052262747846E-104</v>
      </c>
    </row>
    <row r="301" spans="1:4" x14ac:dyDescent="0.2">
      <c r="A301" s="9" t="s">
        <v>207</v>
      </c>
      <c r="B301" s="9" t="s">
        <v>299</v>
      </c>
      <c r="C301" s="9">
        <v>6.8011964398389024E-2</v>
      </c>
      <c r="D301" s="9">
        <v>2.0174446393319231E-103</v>
      </c>
    </row>
    <row r="302" spans="1:4" x14ac:dyDescent="0.2">
      <c r="A302" s="9" t="s">
        <v>207</v>
      </c>
      <c r="B302" s="9" t="s">
        <v>300</v>
      </c>
      <c r="C302" s="9">
        <v>6.7924413325036584E-2</v>
      </c>
      <c r="D302" s="9">
        <v>3.6872604281143584E-103</v>
      </c>
    </row>
    <row r="303" spans="1:4" x14ac:dyDescent="0.2">
      <c r="A303" s="9" t="s">
        <v>301</v>
      </c>
      <c r="B303" s="9" t="s">
        <v>302</v>
      </c>
      <c r="C303" s="9">
        <v>0.2792571270281759</v>
      </c>
      <c r="D303" s="9">
        <v>0</v>
      </c>
    </row>
    <row r="304" spans="1:4" x14ac:dyDescent="0.2">
      <c r="A304" s="9" t="s">
        <v>301</v>
      </c>
      <c r="B304" s="9" t="s">
        <v>303</v>
      </c>
      <c r="C304" s="9">
        <v>0.22890231136532907</v>
      </c>
      <c r="D304" s="9">
        <v>0</v>
      </c>
    </row>
    <row r="305" spans="1:4" x14ac:dyDescent="0.2">
      <c r="A305" s="9" t="s">
        <v>301</v>
      </c>
      <c r="B305" s="9" t="s">
        <v>289</v>
      </c>
      <c r="C305" s="9">
        <v>0.22446108574194573</v>
      </c>
      <c r="D305" s="9">
        <v>0</v>
      </c>
    </row>
    <row r="306" spans="1:4" x14ac:dyDescent="0.2">
      <c r="A306" s="9" t="s">
        <v>301</v>
      </c>
      <c r="B306" s="9" t="s">
        <v>248</v>
      </c>
      <c r="C306" s="9">
        <v>0.22218556590891175</v>
      </c>
      <c r="D306" s="9">
        <v>0</v>
      </c>
    </row>
    <row r="307" spans="1:4" x14ac:dyDescent="0.2">
      <c r="A307" s="9" t="s">
        <v>301</v>
      </c>
      <c r="B307" s="9" t="s">
        <v>304</v>
      </c>
      <c r="C307" s="9">
        <v>0.21876916659824439</v>
      </c>
      <c r="D307" s="9">
        <v>0</v>
      </c>
    </row>
    <row r="308" spans="1:4" x14ac:dyDescent="0.2">
      <c r="A308" s="9" t="s">
        <v>301</v>
      </c>
      <c r="B308" s="9" t="s">
        <v>259</v>
      </c>
      <c r="C308" s="9">
        <v>0.21028663272595949</v>
      </c>
      <c r="D308" s="9">
        <v>0</v>
      </c>
    </row>
    <row r="309" spans="1:4" x14ac:dyDescent="0.2">
      <c r="A309" s="9" t="s">
        <v>301</v>
      </c>
      <c r="B309" s="9" t="s">
        <v>305</v>
      </c>
      <c r="C309" s="9">
        <v>0.20043042820614471</v>
      </c>
      <c r="D309" s="9">
        <v>0</v>
      </c>
    </row>
    <row r="310" spans="1:4" x14ac:dyDescent="0.2">
      <c r="A310" s="9" t="s">
        <v>301</v>
      </c>
      <c r="B310" s="9" t="s">
        <v>306</v>
      </c>
      <c r="C310" s="9">
        <v>0.1862080004930031</v>
      </c>
      <c r="D310" s="9">
        <v>0</v>
      </c>
    </row>
    <row r="311" spans="1:4" x14ac:dyDescent="0.2">
      <c r="A311" s="9" t="s">
        <v>301</v>
      </c>
      <c r="B311" s="9" t="s">
        <v>307</v>
      </c>
      <c r="C311" s="9">
        <v>0.18552141164527267</v>
      </c>
      <c r="D311" s="9">
        <v>0</v>
      </c>
    </row>
    <row r="312" spans="1:4" x14ac:dyDescent="0.2">
      <c r="A312" s="9" t="s">
        <v>301</v>
      </c>
      <c r="B312" s="9" t="s">
        <v>270</v>
      </c>
      <c r="C312" s="9">
        <v>0.18460478653933482</v>
      </c>
      <c r="D312" s="9">
        <v>0</v>
      </c>
    </row>
    <row r="313" spans="1:4" x14ac:dyDescent="0.2">
      <c r="A313" s="9" t="s">
        <v>301</v>
      </c>
      <c r="B313" s="9" t="s">
        <v>308</v>
      </c>
      <c r="C313" s="9">
        <v>0.18068548266088552</v>
      </c>
      <c r="D313" s="9">
        <v>0</v>
      </c>
    </row>
    <row r="314" spans="1:4" x14ac:dyDescent="0.2">
      <c r="A314" s="9" t="s">
        <v>301</v>
      </c>
      <c r="B314" s="9" t="s">
        <v>309</v>
      </c>
      <c r="C314" s="9">
        <v>0.17799387276211939</v>
      </c>
      <c r="D314" s="9">
        <v>0</v>
      </c>
    </row>
    <row r="315" spans="1:4" x14ac:dyDescent="0.2">
      <c r="A315" s="9" t="s">
        <v>301</v>
      </c>
      <c r="B315" s="9" t="s">
        <v>310</v>
      </c>
      <c r="C315" s="9">
        <v>0.17343507505036732</v>
      </c>
      <c r="D315" s="9">
        <v>0</v>
      </c>
    </row>
    <row r="316" spans="1:4" x14ac:dyDescent="0.2">
      <c r="A316" s="9" t="s">
        <v>301</v>
      </c>
      <c r="B316" s="9" t="s">
        <v>284</v>
      </c>
      <c r="C316" s="9">
        <v>0.17310203431589161</v>
      </c>
      <c r="D316" s="9">
        <v>0</v>
      </c>
    </row>
    <row r="317" spans="1:4" x14ac:dyDescent="0.2">
      <c r="A317" s="9" t="s">
        <v>301</v>
      </c>
      <c r="B317" s="9" t="s">
        <v>311</v>
      </c>
      <c r="C317" s="9">
        <v>0.1724127948152947</v>
      </c>
      <c r="D317" s="9">
        <v>0</v>
      </c>
    </row>
    <row r="318" spans="1:4" x14ac:dyDescent="0.2">
      <c r="A318" s="9" t="s">
        <v>301</v>
      </c>
      <c r="B318" s="9" t="s">
        <v>239</v>
      </c>
      <c r="C318" s="9">
        <v>0.1723861653685855</v>
      </c>
      <c r="D318" s="9">
        <v>0</v>
      </c>
    </row>
    <row r="319" spans="1:4" x14ac:dyDescent="0.2">
      <c r="A319" s="9" t="s">
        <v>301</v>
      </c>
      <c r="B319" s="9" t="s">
        <v>312</v>
      </c>
      <c r="C319" s="9">
        <v>0.16621486282734102</v>
      </c>
      <c r="D319" s="9">
        <v>0</v>
      </c>
    </row>
    <row r="320" spans="1:4" x14ac:dyDescent="0.2">
      <c r="A320" s="9" t="s">
        <v>301</v>
      </c>
      <c r="B320" s="9" t="s">
        <v>313</v>
      </c>
      <c r="C320" s="9">
        <v>0.16601464699425855</v>
      </c>
      <c r="D320" s="9">
        <v>0</v>
      </c>
    </row>
    <row r="321" spans="1:4" x14ac:dyDescent="0.2">
      <c r="A321" s="9" t="s">
        <v>301</v>
      </c>
      <c r="B321" s="9" t="s">
        <v>314</v>
      </c>
      <c r="C321" s="9">
        <v>0.15944936850525754</v>
      </c>
      <c r="D321" s="9">
        <v>0</v>
      </c>
    </row>
    <row r="322" spans="1:4" x14ac:dyDescent="0.2">
      <c r="A322" s="9" t="s">
        <v>301</v>
      </c>
      <c r="B322" s="9" t="s">
        <v>245</v>
      </c>
      <c r="C322" s="9">
        <v>0.15851165976751236</v>
      </c>
      <c r="D322" s="9">
        <v>0</v>
      </c>
    </row>
    <row r="323" spans="1:4" x14ac:dyDescent="0.2">
      <c r="A323" s="9" t="s">
        <v>301</v>
      </c>
      <c r="B323" s="9" t="s">
        <v>315</v>
      </c>
      <c r="C323" s="9">
        <v>0.15567015215791868</v>
      </c>
      <c r="D323" s="9">
        <v>0</v>
      </c>
    </row>
    <row r="324" spans="1:4" x14ac:dyDescent="0.2">
      <c r="A324" s="9" t="s">
        <v>301</v>
      </c>
      <c r="B324" s="9" t="s">
        <v>263</v>
      </c>
      <c r="C324" s="9">
        <v>0.15350005934816638</v>
      </c>
      <c r="D324" s="9">
        <v>0</v>
      </c>
    </row>
    <row r="325" spans="1:4" x14ac:dyDescent="0.2">
      <c r="A325" s="9" t="s">
        <v>301</v>
      </c>
      <c r="B325" s="9" t="s">
        <v>316</v>
      </c>
      <c r="C325" s="9">
        <v>0.1463293348564936</v>
      </c>
      <c r="D325" s="9">
        <v>0</v>
      </c>
    </row>
    <row r="326" spans="1:4" x14ac:dyDescent="0.2">
      <c r="A326" s="9" t="s">
        <v>301</v>
      </c>
      <c r="B326" s="9" t="s">
        <v>264</v>
      </c>
      <c r="C326" s="9">
        <v>0.1458635053716483</v>
      </c>
      <c r="D326" s="9">
        <v>0</v>
      </c>
    </row>
    <row r="327" spans="1:4" x14ac:dyDescent="0.2">
      <c r="A327" s="9" t="s">
        <v>301</v>
      </c>
      <c r="B327" s="9" t="s">
        <v>257</v>
      </c>
      <c r="C327" s="9">
        <v>0.14278954513841022</v>
      </c>
      <c r="D327" s="9">
        <v>0</v>
      </c>
    </row>
    <row r="328" spans="1:4" x14ac:dyDescent="0.2">
      <c r="A328" s="9" t="s">
        <v>301</v>
      </c>
      <c r="B328" s="9" t="s">
        <v>317</v>
      </c>
      <c r="C328" s="9">
        <v>0.13742720307504189</v>
      </c>
      <c r="D328" s="9">
        <v>0</v>
      </c>
    </row>
    <row r="329" spans="1:4" x14ac:dyDescent="0.2">
      <c r="A329" s="9" t="s">
        <v>301</v>
      </c>
      <c r="B329" s="9" t="s">
        <v>318</v>
      </c>
      <c r="C329" s="9">
        <v>0.13691133088212662</v>
      </c>
      <c r="D329" s="9">
        <v>0</v>
      </c>
    </row>
    <row r="330" spans="1:4" x14ac:dyDescent="0.2">
      <c r="A330" s="9" t="s">
        <v>301</v>
      </c>
      <c r="B330" s="9" t="s">
        <v>319</v>
      </c>
      <c r="C330" s="9">
        <v>0.13483650019718277</v>
      </c>
      <c r="D330" s="9">
        <v>0</v>
      </c>
    </row>
    <row r="331" spans="1:4" x14ac:dyDescent="0.2">
      <c r="A331" s="9" t="s">
        <v>301</v>
      </c>
      <c r="B331" s="9" t="s">
        <v>320</v>
      </c>
      <c r="C331" s="9">
        <v>0.13238398892882217</v>
      </c>
      <c r="D331" s="9">
        <v>0</v>
      </c>
    </row>
    <row r="332" spans="1:4" x14ac:dyDescent="0.2">
      <c r="A332" s="9" t="s">
        <v>301</v>
      </c>
      <c r="B332" s="9" t="s">
        <v>321</v>
      </c>
      <c r="C332" s="9">
        <v>0.13237355647764834</v>
      </c>
      <c r="D332" s="9">
        <v>0</v>
      </c>
    </row>
    <row r="333" spans="1:4" x14ac:dyDescent="0.2">
      <c r="A333" s="9" t="s">
        <v>301</v>
      </c>
      <c r="B333" s="9" t="s">
        <v>261</v>
      </c>
      <c r="C333" s="9">
        <v>0.13150057536056892</v>
      </c>
      <c r="D333" s="9">
        <v>0</v>
      </c>
    </row>
    <row r="334" spans="1:4" x14ac:dyDescent="0.2">
      <c r="A334" s="9" t="s">
        <v>301</v>
      </c>
      <c r="B334" s="9" t="s">
        <v>322</v>
      </c>
      <c r="C334" s="9">
        <v>0.12802341951619722</v>
      </c>
      <c r="D334" s="9">
        <v>0</v>
      </c>
    </row>
    <row r="335" spans="1:4" x14ac:dyDescent="0.2">
      <c r="A335" s="9" t="s">
        <v>301</v>
      </c>
      <c r="B335" s="9" t="s">
        <v>300</v>
      </c>
      <c r="C335" s="9">
        <v>0.12697692853914919</v>
      </c>
      <c r="D335" s="9">
        <v>0</v>
      </c>
    </row>
    <row r="336" spans="1:4" x14ac:dyDescent="0.2">
      <c r="A336" s="9" t="s">
        <v>301</v>
      </c>
      <c r="B336" s="9" t="s">
        <v>249</v>
      </c>
      <c r="C336" s="9">
        <v>0.12346616265605218</v>
      </c>
      <c r="D336" s="9">
        <v>0</v>
      </c>
    </row>
    <row r="337" spans="1:4" x14ac:dyDescent="0.2">
      <c r="A337" s="9" t="s">
        <v>301</v>
      </c>
      <c r="B337" s="9" t="s">
        <v>323</v>
      </c>
      <c r="C337" s="9">
        <v>0.12115396915616691</v>
      </c>
      <c r="D337" s="9">
        <v>0</v>
      </c>
    </row>
    <row r="338" spans="1:4" x14ac:dyDescent="0.2">
      <c r="A338" s="9" t="s">
        <v>301</v>
      </c>
      <c r="B338" s="9" t="s">
        <v>324</v>
      </c>
      <c r="C338" s="9">
        <v>0.11860226828081931</v>
      </c>
      <c r="D338" s="9">
        <v>0</v>
      </c>
    </row>
    <row r="339" spans="1:4" x14ac:dyDescent="0.2">
      <c r="A339" s="9" t="s">
        <v>301</v>
      </c>
      <c r="B339" s="9" t="s">
        <v>325</v>
      </c>
      <c r="C339" s="9">
        <v>0.1181940939547684</v>
      </c>
      <c r="D339" s="9">
        <v>0</v>
      </c>
    </row>
    <row r="340" spans="1:4" x14ac:dyDescent="0.2">
      <c r="A340" s="9" t="s">
        <v>301</v>
      </c>
      <c r="B340" s="9" t="s">
        <v>266</v>
      </c>
      <c r="C340" s="9">
        <v>0.11312415104471647</v>
      </c>
      <c r="D340" s="9">
        <v>4.5302664969756498E-284</v>
      </c>
    </row>
    <row r="341" spans="1:4" x14ac:dyDescent="0.2">
      <c r="A341" s="9" t="s">
        <v>301</v>
      </c>
      <c r="B341" s="9" t="s">
        <v>157</v>
      </c>
      <c r="C341" s="9">
        <v>0.1118969014995423</v>
      </c>
      <c r="D341" s="9">
        <v>6.1795472682593784E-278</v>
      </c>
    </row>
    <row r="342" spans="1:4" x14ac:dyDescent="0.2">
      <c r="A342" s="9" t="s">
        <v>301</v>
      </c>
      <c r="B342" s="9" t="s">
        <v>258</v>
      </c>
      <c r="C342" s="9">
        <v>0.11107105650613661</v>
      </c>
      <c r="D342" s="9">
        <v>7.5919245681836847E-274</v>
      </c>
    </row>
    <row r="343" spans="1:4" x14ac:dyDescent="0.2">
      <c r="A343" s="9" t="s">
        <v>301</v>
      </c>
      <c r="B343" s="9" t="s">
        <v>326</v>
      </c>
      <c r="C343" s="9">
        <v>0.10958924301207738</v>
      </c>
      <c r="D343" s="9">
        <v>1.3792048589077664E-266</v>
      </c>
    </row>
    <row r="344" spans="1:4" x14ac:dyDescent="0.2">
      <c r="A344" s="9" t="s">
        <v>301</v>
      </c>
      <c r="B344" s="9" t="s">
        <v>327</v>
      </c>
      <c r="C344" s="9">
        <v>0.1092746490671439</v>
      </c>
      <c r="D344" s="9">
        <v>4.6543935558106009E-265</v>
      </c>
    </row>
    <row r="345" spans="1:4" x14ac:dyDescent="0.2">
      <c r="A345" s="9" t="s">
        <v>301</v>
      </c>
      <c r="B345" s="9" t="s">
        <v>243</v>
      </c>
      <c r="C345" s="9">
        <v>0.10658600842009468</v>
      </c>
      <c r="D345" s="9">
        <v>3.5009106809300097E-252</v>
      </c>
    </row>
    <row r="346" spans="1:4" x14ac:dyDescent="0.2">
      <c r="A346" s="9" t="s">
        <v>301</v>
      </c>
      <c r="B346" s="9" t="s">
        <v>328</v>
      </c>
      <c r="C346" s="9">
        <v>0.10609219141152355</v>
      </c>
      <c r="D346" s="9">
        <v>7.4690198237029306E-250</v>
      </c>
    </row>
    <row r="347" spans="1:4" x14ac:dyDescent="0.2">
      <c r="A347" s="9" t="s">
        <v>301</v>
      </c>
      <c r="B347" s="9" t="s">
        <v>329</v>
      </c>
      <c r="C347" s="9">
        <v>0.10593368603001946</v>
      </c>
      <c r="D347" s="9">
        <v>4.1542624006681787E-249</v>
      </c>
    </row>
    <row r="348" spans="1:4" x14ac:dyDescent="0.2">
      <c r="A348" s="9" t="s">
        <v>301</v>
      </c>
      <c r="B348" s="9" t="s">
        <v>330</v>
      </c>
      <c r="C348" s="9">
        <v>0.10495708209464261</v>
      </c>
      <c r="D348" s="9">
        <v>1.5304814315343549E-244</v>
      </c>
    </row>
    <row r="349" spans="1:4" x14ac:dyDescent="0.2">
      <c r="A349" s="9" t="s">
        <v>301</v>
      </c>
      <c r="B349" s="9" t="s">
        <v>331</v>
      </c>
      <c r="C349" s="9">
        <v>0.10001131059669803</v>
      </c>
      <c r="D349" s="9">
        <v>4.3975790334344194E-222</v>
      </c>
    </row>
    <row r="350" spans="1:4" x14ac:dyDescent="0.2">
      <c r="A350" s="9" t="s">
        <v>301</v>
      </c>
      <c r="B350" s="9" t="s">
        <v>332</v>
      </c>
      <c r="C350" s="9">
        <v>9.9385015520869729E-2</v>
      </c>
      <c r="D350" s="9">
        <v>2.5579216004582489E-219</v>
      </c>
    </row>
    <row r="351" spans="1:4" x14ac:dyDescent="0.2">
      <c r="A351" s="9" t="s">
        <v>301</v>
      </c>
      <c r="B351" s="9" t="s">
        <v>333</v>
      </c>
      <c r="C351" s="9">
        <v>9.8817239824657357E-2</v>
      </c>
      <c r="D351" s="9">
        <v>7.9224536063976332E-217</v>
      </c>
    </row>
    <row r="352" spans="1:4" x14ac:dyDescent="0.2">
      <c r="A352" s="9" t="s">
        <v>301</v>
      </c>
      <c r="B352" s="9" t="s">
        <v>334</v>
      </c>
      <c r="C352" s="9">
        <v>9.5156556575118595E-2</v>
      </c>
      <c r="D352" s="9">
        <v>4.0602573337713486E-201</v>
      </c>
    </row>
    <row r="353" spans="1:4" x14ac:dyDescent="0.2">
      <c r="A353" s="9" t="s">
        <v>301</v>
      </c>
      <c r="B353" s="9" t="s">
        <v>335</v>
      </c>
      <c r="C353" s="9">
        <v>9.4406178689814296E-2</v>
      </c>
      <c r="D353" s="9">
        <v>5.6740883565889498E-198</v>
      </c>
    </row>
    <row r="354" spans="1:4" x14ac:dyDescent="0.2">
      <c r="A354" s="9" t="s">
        <v>301</v>
      </c>
      <c r="B354" s="9" t="s">
        <v>336</v>
      </c>
      <c r="C354" s="9">
        <v>9.3707111656902042E-2</v>
      </c>
      <c r="D354" s="9">
        <v>4.5842553843919334E-195</v>
      </c>
    </row>
    <row r="355" spans="1:4" x14ac:dyDescent="0.2">
      <c r="A355" s="9" t="s">
        <v>301</v>
      </c>
      <c r="B355" s="9" t="s">
        <v>268</v>
      </c>
      <c r="C355" s="9">
        <v>9.0398047707821741E-2</v>
      </c>
      <c r="D355" s="9">
        <v>1.3309795884220335E-181</v>
      </c>
    </row>
    <row r="356" spans="1:4" x14ac:dyDescent="0.2">
      <c r="A356" s="9" t="s">
        <v>301</v>
      </c>
      <c r="B356" s="9" t="s">
        <v>337</v>
      </c>
      <c r="C356" s="9">
        <v>9.0389584658645897E-2</v>
      </c>
      <c r="D356" s="9">
        <v>1.4387004392535187E-181</v>
      </c>
    </row>
    <row r="357" spans="1:4" x14ac:dyDescent="0.2">
      <c r="A357" s="9" t="s">
        <v>301</v>
      </c>
      <c r="B357" s="9" t="s">
        <v>338</v>
      </c>
      <c r="C357" s="9">
        <v>8.8469961972190092E-2</v>
      </c>
      <c r="D357" s="9">
        <v>5.5089746712995131E-174</v>
      </c>
    </row>
    <row r="358" spans="1:4" x14ac:dyDescent="0.2">
      <c r="A358" s="9" t="s">
        <v>301</v>
      </c>
      <c r="B358" s="9" t="s">
        <v>339</v>
      </c>
      <c r="C358" s="9">
        <v>8.7857089183705619E-2</v>
      </c>
      <c r="D358" s="9">
        <v>1.3402588670393097E-171</v>
      </c>
    </row>
    <row r="359" spans="1:4" x14ac:dyDescent="0.2">
      <c r="A359" s="9" t="s">
        <v>301</v>
      </c>
      <c r="B359" s="9" t="s">
        <v>340</v>
      </c>
      <c r="C359" s="9">
        <v>8.6997005820916948E-2</v>
      </c>
      <c r="D359" s="9">
        <v>2.8009294805937366E-168</v>
      </c>
    </row>
    <row r="360" spans="1:4" x14ac:dyDescent="0.2">
      <c r="A360" s="9" t="s">
        <v>301</v>
      </c>
      <c r="B360" s="9" t="s">
        <v>341</v>
      </c>
      <c r="C360" s="9">
        <v>8.6187682602553037E-2</v>
      </c>
      <c r="D360" s="9">
        <v>3.4762915751041996E-165</v>
      </c>
    </row>
    <row r="361" spans="1:4" x14ac:dyDescent="0.2">
      <c r="A361" s="9" t="s">
        <v>301</v>
      </c>
      <c r="B361" s="9" t="s">
        <v>342</v>
      </c>
      <c r="C361" s="9">
        <v>8.6099282213093126E-2</v>
      </c>
      <c r="D361" s="9">
        <v>7.5381323813282299E-165</v>
      </c>
    </row>
    <row r="362" spans="1:4" x14ac:dyDescent="0.2">
      <c r="A362" s="9" t="s">
        <v>301</v>
      </c>
      <c r="B362" s="9" t="s">
        <v>343</v>
      </c>
      <c r="C362" s="9">
        <v>8.5566130521253628E-2</v>
      </c>
      <c r="D362" s="9">
        <v>7.8915900221039759E-163</v>
      </c>
    </row>
    <row r="363" spans="1:4" x14ac:dyDescent="0.2">
      <c r="A363" s="9" t="s">
        <v>301</v>
      </c>
      <c r="B363" s="9" t="s">
        <v>344</v>
      </c>
      <c r="C363" s="9">
        <v>8.0899503586516791E-2</v>
      </c>
      <c r="D363" s="9">
        <v>1.0792219717989275E-145</v>
      </c>
    </row>
    <row r="364" spans="1:4" x14ac:dyDescent="0.2">
      <c r="A364" s="9" t="s">
        <v>301</v>
      </c>
      <c r="B364" s="9" t="s">
        <v>345</v>
      </c>
      <c r="C364" s="9">
        <v>7.9415474048388446E-2</v>
      </c>
      <c r="D364" s="9">
        <v>1.8974070059774721E-140</v>
      </c>
    </row>
    <row r="365" spans="1:4" x14ac:dyDescent="0.2">
      <c r="A365" s="9" t="s">
        <v>301</v>
      </c>
      <c r="B365" s="9" t="s">
        <v>346</v>
      </c>
      <c r="C365" s="9">
        <v>7.7691364375704328E-2</v>
      </c>
      <c r="D365" s="9">
        <v>1.7706479406087276E-134</v>
      </c>
    </row>
    <row r="366" spans="1:4" x14ac:dyDescent="0.2">
      <c r="A366" s="9" t="s">
        <v>301</v>
      </c>
      <c r="B366" s="9" t="s">
        <v>347</v>
      </c>
      <c r="C366" s="9">
        <v>7.6991119334237593E-2</v>
      </c>
      <c r="D366" s="9">
        <v>4.3144590177475218E-132</v>
      </c>
    </row>
    <row r="367" spans="1:4" x14ac:dyDescent="0.2">
      <c r="A367" s="9" t="s">
        <v>301</v>
      </c>
      <c r="B367" s="9" t="s">
        <v>348</v>
      </c>
      <c r="C367" s="9">
        <v>7.6800714876825993E-2</v>
      </c>
      <c r="D367" s="9">
        <v>1.9060676974173849E-131</v>
      </c>
    </row>
    <row r="368" spans="1:4" x14ac:dyDescent="0.2">
      <c r="A368" s="9" t="s">
        <v>301</v>
      </c>
      <c r="B368" s="9" t="s">
        <v>349</v>
      </c>
      <c r="C368" s="9">
        <v>7.5263790177811443E-2</v>
      </c>
      <c r="D368" s="9">
        <v>2.6854364082132945E-126</v>
      </c>
    </row>
    <row r="369" spans="1:4" x14ac:dyDescent="0.2">
      <c r="A369" s="9" t="s">
        <v>301</v>
      </c>
      <c r="B369" s="9" t="s">
        <v>234</v>
      </c>
      <c r="C369" s="9">
        <v>7.4879103297534305E-2</v>
      </c>
      <c r="D369" s="9">
        <v>5.0266920318152609E-125</v>
      </c>
    </row>
    <row r="370" spans="1:4" x14ac:dyDescent="0.2">
      <c r="A370" s="9" t="s">
        <v>301</v>
      </c>
      <c r="B370" s="9" t="s">
        <v>226</v>
      </c>
      <c r="C370" s="9">
        <v>7.4291375763396783E-2</v>
      </c>
      <c r="D370" s="9">
        <v>4.2887326316524471E-123</v>
      </c>
    </row>
    <row r="371" spans="1:4" x14ac:dyDescent="0.2">
      <c r="A371" s="9" t="s">
        <v>301</v>
      </c>
      <c r="B371" s="9" t="s">
        <v>350</v>
      </c>
      <c r="C371" s="9">
        <v>7.4181490810651465E-2</v>
      </c>
      <c r="D371" s="9">
        <v>9.8098233083721689E-123</v>
      </c>
    </row>
    <row r="372" spans="1:4" x14ac:dyDescent="0.2">
      <c r="A372" s="9" t="s">
        <v>301</v>
      </c>
      <c r="B372" s="9" t="s">
        <v>288</v>
      </c>
      <c r="C372" s="9">
        <v>7.3194443040534171E-2</v>
      </c>
      <c r="D372" s="9">
        <v>1.5677421362072421E-119</v>
      </c>
    </row>
    <row r="373" spans="1:4" x14ac:dyDescent="0.2">
      <c r="A373" s="9" t="s">
        <v>301</v>
      </c>
      <c r="B373" s="9" t="s">
        <v>351</v>
      </c>
      <c r="C373" s="9">
        <v>7.2699407601712673E-2</v>
      </c>
      <c r="D373" s="9">
        <v>6.1045881631888481E-118</v>
      </c>
    </row>
    <row r="374" spans="1:4" x14ac:dyDescent="0.2">
      <c r="A374" s="9" t="s">
        <v>301</v>
      </c>
      <c r="B374" s="9" t="s">
        <v>352</v>
      </c>
      <c r="C374" s="9">
        <v>7.2083116591575097E-2</v>
      </c>
      <c r="D374" s="9">
        <v>5.6279856203724927E-116</v>
      </c>
    </row>
    <row r="375" spans="1:4" x14ac:dyDescent="0.2">
      <c r="A375" s="9" t="s">
        <v>301</v>
      </c>
      <c r="B375" s="9" t="s">
        <v>353</v>
      </c>
      <c r="C375" s="9">
        <v>7.1710850542164528E-2</v>
      </c>
      <c r="D375" s="9">
        <v>8.4904027506960565E-115</v>
      </c>
    </row>
    <row r="376" spans="1:4" x14ac:dyDescent="0.2">
      <c r="A376" s="9" t="s">
        <v>301</v>
      </c>
      <c r="B376" s="9" t="s">
        <v>354</v>
      </c>
      <c r="C376" s="9">
        <v>7.1605273107233122E-2</v>
      </c>
      <c r="D376" s="9">
        <v>1.8283495069209474E-114</v>
      </c>
    </row>
    <row r="377" spans="1:4" x14ac:dyDescent="0.2">
      <c r="A377" s="9" t="s">
        <v>301</v>
      </c>
      <c r="B377" s="9" t="s">
        <v>355</v>
      </c>
      <c r="C377" s="9">
        <v>7.0707898757007698E-2</v>
      </c>
      <c r="D377" s="9">
        <v>1.1845605111373596E-111</v>
      </c>
    </row>
    <row r="378" spans="1:4" x14ac:dyDescent="0.2">
      <c r="A378" s="9" t="s">
        <v>301</v>
      </c>
      <c r="B378" s="9" t="s">
        <v>356</v>
      </c>
      <c r="C378" s="9">
        <v>6.9515319093167965E-2</v>
      </c>
      <c r="D378" s="9">
        <v>5.6827470818793676E-108</v>
      </c>
    </row>
    <row r="379" spans="1:4" x14ac:dyDescent="0.2">
      <c r="A379" s="9" t="s">
        <v>301</v>
      </c>
      <c r="B379" s="9" t="s">
        <v>357</v>
      </c>
      <c r="C379" s="9">
        <v>6.9444848293533631E-2</v>
      </c>
      <c r="D379" s="9">
        <v>9.3345990398135384E-108</v>
      </c>
    </row>
    <row r="380" spans="1:4" x14ac:dyDescent="0.2">
      <c r="A380" s="9" t="s">
        <v>301</v>
      </c>
      <c r="B380" s="9" t="s">
        <v>358</v>
      </c>
      <c r="C380" s="9">
        <v>6.8836767791900219E-2</v>
      </c>
      <c r="D380" s="9">
        <v>6.6186543015651639E-106</v>
      </c>
    </row>
    <row r="381" spans="1:4" x14ac:dyDescent="0.2">
      <c r="A381" s="9" t="s">
        <v>301</v>
      </c>
      <c r="B381" s="9" t="s">
        <v>359</v>
      </c>
      <c r="C381" s="9">
        <v>6.8446389571188454E-2</v>
      </c>
      <c r="D381" s="9">
        <v>1.0005105207441204E-104</v>
      </c>
    </row>
    <row r="382" spans="1:4" x14ac:dyDescent="0.2">
      <c r="A382" s="9" t="s">
        <v>301</v>
      </c>
      <c r="B382" s="9" t="s">
        <v>360</v>
      </c>
      <c r="C382" s="9">
        <v>6.8364971298444141E-2</v>
      </c>
      <c r="D382" s="9">
        <v>1.7593760759296469E-104</v>
      </c>
    </row>
    <row r="383" spans="1:4" x14ac:dyDescent="0.2">
      <c r="A383" s="9" t="s">
        <v>301</v>
      </c>
      <c r="B383" s="9" t="s">
        <v>286</v>
      </c>
      <c r="C383" s="9">
        <v>6.5867937899887416E-2</v>
      </c>
      <c r="D383" s="9">
        <v>4.1755685320463281E-97</v>
      </c>
    </row>
    <row r="384" spans="1:4" x14ac:dyDescent="0.2">
      <c r="A384" s="9" t="s">
        <v>301</v>
      </c>
      <c r="B384" s="9" t="s">
        <v>361</v>
      </c>
      <c r="C384" s="9">
        <v>6.5251874792118761E-2</v>
      </c>
      <c r="D384" s="9">
        <v>2.4994223632605357E-95</v>
      </c>
    </row>
    <row r="385" spans="1:4" x14ac:dyDescent="0.2">
      <c r="A385" s="9" t="s">
        <v>301</v>
      </c>
      <c r="B385" s="9" t="s">
        <v>362</v>
      </c>
      <c r="C385" s="9">
        <v>6.515555779882122E-2</v>
      </c>
      <c r="D385" s="9">
        <v>4.7223723436422098E-95</v>
      </c>
    </row>
    <row r="386" spans="1:4" x14ac:dyDescent="0.2">
      <c r="A386" s="9" t="s">
        <v>301</v>
      </c>
      <c r="B386" s="9" t="s">
        <v>251</v>
      </c>
      <c r="C386" s="9">
        <v>6.4991112514689281E-2</v>
      </c>
      <c r="D386" s="9">
        <v>1.3963107190058502E-94</v>
      </c>
    </row>
    <row r="387" spans="1:4" x14ac:dyDescent="0.2">
      <c r="A387" s="9" t="s">
        <v>301</v>
      </c>
      <c r="B387" s="9" t="s">
        <v>363</v>
      </c>
      <c r="C387" s="9">
        <v>6.437632175720806E-2</v>
      </c>
      <c r="D387" s="9">
        <v>7.8446941065969563E-93</v>
      </c>
    </row>
    <row r="388" spans="1:4" x14ac:dyDescent="0.2">
      <c r="A388" s="9" t="s">
        <v>301</v>
      </c>
      <c r="B388" s="9" t="s">
        <v>265</v>
      </c>
      <c r="C388" s="9">
        <v>6.3883192536929673E-2</v>
      </c>
      <c r="D388" s="9">
        <v>1.9312845610284016E-91</v>
      </c>
    </row>
    <row r="389" spans="1:4" x14ac:dyDescent="0.2">
      <c r="A389" s="9" t="s">
        <v>301</v>
      </c>
      <c r="B389" s="9" t="s">
        <v>364</v>
      </c>
      <c r="C389" s="9">
        <v>6.3752965717982779E-2</v>
      </c>
      <c r="D389" s="9">
        <v>4.4818757212375213E-91</v>
      </c>
    </row>
    <row r="390" spans="1:4" x14ac:dyDescent="0.2">
      <c r="A390" s="9" t="s">
        <v>301</v>
      </c>
      <c r="B390" s="9" t="s">
        <v>365</v>
      </c>
      <c r="C390" s="9">
        <v>6.3733649161609035E-2</v>
      </c>
      <c r="D390" s="9">
        <v>5.0772362973217908E-91</v>
      </c>
    </row>
    <row r="391" spans="1:4" x14ac:dyDescent="0.2">
      <c r="A391" s="9" t="s">
        <v>301</v>
      </c>
      <c r="B391" s="9" t="s">
        <v>366</v>
      </c>
      <c r="C391" s="9">
        <v>6.3505261895688142E-2</v>
      </c>
      <c r="D391" s="9">
        <v>2.212177928199459E-90</v>
      </c>
    </row>
    <row r="392" spans="1:4" x14ac:dyDescent="0.2">
      <c r="A392" s="9" t="s">
        <v>301</v>
      </c>
      <c r="B392" s="9" t="s">
        <v>224</v>
      </c>
      <c r="C392" s="9">
        <v>6.1378313170821999E-2</v>
      </c>
      <c r="D392" s="9">
        <v>1.5372966451195372E-84</v>
      </c>
    </row>
    <row r="393" spans="1:4" x14ac:dyDescent="0.2">
      <c r="A393" s="9" t="s">
        <v>301</v>
      </c>
      <c r="B393" s="9" t="s">
        <v>295</v>
      </c>
      <c r="C393" s="9">
        <v>6.1107501143776159E-2</v>
      </c>
      <c r="D393" s="9">
        <v>8.2456136301524992E-84</v>
      </c>
    </row>
    <row r="394" spans="1:4" x14ac:dyDescent="0.2">
      <c r="A394" s="9" t="s">
        <v>301</v>
      </c>
      <c r="B394" s="9" t="s">
        <v>271</v>
      </c>
      <c r="C394" s="9">
        <v>6.080466235912297E-2</v>
      </c>
      <c r="D394" s="9">
        <v>5.3470942252799159E-83</v>
      </c>
    </row>
    <row r="395" spans="1:4" x14ac:dyDescent="0.2">
      <c r="A395" s="9" t="s">
        <v>301</v>
      </c>
      <c r="B395" s="9" t="s">
        <v>367</v>
      </c>
      <c r="C395" s="9">
        <v>6.0552467504831481E-2</v>
      </c>
      <c r="D395" s="9">
        <v>2.5185273881356522E-82</v>
      </c>
    </row>
    <row r="396" spans="1:4" x14ac:dyDescent="0.2">
      <c r="A396" s="9" t="s">
        <v>301</v>
      </c>
      <c r="B396" s="9" t="s">
        <v>368</v>
      </c>
      <c r="C396" s="9">
        <v>6.0080068103934653E-2</v>
      </c>
      <c r="D396" s="9">
        <v>4.5109900086998186E-81</v>
      </c>
    </row>
    <row r="397" spans="1:4" x14ac:dyDescent="0.2">
      <c r="A397" s="9" t="s">
        <v>301</v>
      </c>
      <c r="B397" s="9" t="s">
        <v>369</v>
      </c>
      <c r="C397" s="9">
        <v>5.9865611565756788E-2</v>
      </c>
      <c r="D397" s="9">
        <v>1.6592196710208168E-80</v>
      </c>
    </row>
    <row r="398" spans="1:4" x14ac:dyDescent="0.2">
      <c r="A398" s="9" t="s">
        <v>301</v>
      </c>
      <c r="B398" s="9" t="s">
        <v>156</v>
      </c>
      <c r="C398" s="9">
        <v>5.6708872107905768E-2</v>
      </c>
      <c r="D398" s="9">
        <v>2.0464796537885186E-72</v>
      </c>
    </row>
    <row r="399" spans="1:4" x14ac:dyDescent="0.2">
      <c r="A399" s="9" t="s">
        <v>301</v>
      </c>
      <c r="B399" s="9" t="s">
        <v>370</v>
      </c>
      <c r="C399" s="9">
        <v>5.6684458053209437E-2</v>
      </c>
      <c r="D399" s="9">
        <v>2.3543489765466714E-72</v>
      </c>
    </row>
    <row r="400" spans="1:4" x14ac:dyDescent="0.2">
      <c r="A400" s="9" t="s">
        <v>301</v>
      </c>
      <c r="B400" s="9" t="s">
        <v>240</v>
      </c>
      <c r="C400" s="9">
        <v>5.5856370891011753E-2</v>
      </c>
      <c r="D400" s="9">
        <v>2.6345546649136202E-70</v>
      </c>
    </row>
    <row r="401" spans="1:4" x14ac:dyDescent="0.2">
      <c r="A401" s="9" t="s">
        <v>301</v>
      </c>
      <c r="B401" s="9" t="s">
        <v>371</v>
      </c>
      <c r="C401" s="9">
        <v>5.5706375039409312E-2</v>
      </c>
      <c r="D401" s="9">
        <v>6.1459854948262794E-70</v>
      </c>
    </row>
    <row r="402" spans="1:4" x14ac:dyDescent="0.2">
      <c r="A402" s="9" t="s">
        <v>301</v>
      </c>
      <c r="B402" s="9" t="s">
        <v>185</v>
      </c>
      <c r="C402" s="9">
        <v>5.4835344400813252E-2</v>
      </c>
      <c r="D402" s="9">
        <v>8.041175138411715E-68</v>
      </c>
    </row>
    <row r="403" spans="1:4" x14ac:dyDescent="0.2">
      <c r="A403" s="9" t="s">
        <v>372</v>
      </c>
      <c r="B403" s="9" t="s">
        <v>373</v>
      </c>
      <c r="C403" s="9">
        <v>0.49442987928920662</v>
      </c>
      <c r="D403" s="9">
        <v>0</v>
      </c>
    </row>
    <row r="404" spans="1:4" x14ac:dyDescent="0.2">
      <c r="A404" s="9" t="s">
        <v>372</v>
      </c>
      <c r="B404" s="9" t="s">
        <v>374</v>
      </c>
      <c r="C404" s="9">
        <v>0.47673678958513921</v>
      </c>
      <c r="D404" s="9">
        <v>0</v>
      </c>
    </row>
    <row r="405" spans="1:4" x14ac:dyDescent="0.2">
      <c r="A405" s="9" t="s">
        <v>372</v>
      </c>
      <c r="B405" s="9" t="s">
        <v>328</v>
      </c>
      <c r="C405" s="9">
        <v>0.46080747560344293</v>
      </c>
      <c r="D405" s="9">
        <v>0</v>
      </c>
    </row>
    <row r="406" spans="1:4" x14ac:dyDescent="0.2">
      <c r="A406" s="9" t="s">
        <v>372</v>
      </c>
      <c r="B406" s="9" t="s">
        <v>321</v>
      </c>
      <c r="C406" s="9">
        <v>0.45836143523168099</v>
      </c>
      <c r="D406" s="9">
        <v>0</v>
      </c>
    </row>
    <row r="407" spans="1:4" x14ac:dyDescent="0.2">
      <c r="A407" s="9" t="s">
        <v>372</v>
      </c>
      <c r="B407" s="9" t="s">
        <v>375</v>
      </c>
      <c r="C407" s="9">
        <v>0.43622481630833065</v>
      </c>
      <c r="D407" s="9">
        <v>0</v>
      </c>
    </row>
    <row r="408" spans="1:4" x14ac:dyDescent="0.2">
      <c r="A408" s="9" t="s">
        <v>372</v>
      </c>
      <c r="B408" s="9" t="s">
        <v>376</v>
      </c>
      <c r="C408" s="9">
        <v>0.42380439023340838</v>
      </c>
      <c r="D408" s="9">
        <v>0</v>
      </c>
    </row>
    <row r="409" spans="1:4" x14ac:dyDescent="0.2">
      <c r="A409" s="9" t="s">
        <v>372</v>
      </c>
      <c r="B409" s="9" t="s">
        <v>309</v>
      </c>
      <c r="C409" s="9">
        <v>0.40348589636958299</v>
      </c>
      <c r="D409" s="9">
        <v>0</v>
      </c>
    </row>
    <row r="410" spans="1:4" x14ac:dyDescent="0.2">
      <c r="A410" s="9" t="s">
        <v>372</v>
      </c>
      <c r="B410" s="9" t="s">
        <v>327</v>
      </c>
      <c r="C410" s="9">
        <v>0.39942766216173536</v>
      </c>
      <c r="D410" s="9">
        <v>0</v>
      </c>
    </row>
    <row r="411" spans="1:4" x14ac:dyDescent="0.2">
      <c r="A411" s="9" t="s">
        <v>372</v>
      </c>
      <c r="B411" s="9" t="s">
        <v>311</v>
      </c>
      <c r="C411" s="9">
        <v>0.39301347079464294</v>
      </c>
      <c r="D411" s="9">
        <v>0</v>
      </c>
    </row>
    <row r="412" spans="1:4" x14ac:dyDescent="0.2">
      <c r="A412" s="9" t="s">
        <v>372</v>
      </c>
      <c r="B412" s="9" t="s">
        <v>377</v>
      </c>
      <c r="C412" s="9">
        <v>0.38493202933351628</v>
      </c>
      <c r="D412" s="9">
        <v>0</v>
      </c>
    </row>
    <row r="413" spans="1:4" x14ac:dyDescent="0.2">
      <c r="A413" s="9" t="s">
        <v>372</v>
      </c>
      <c r="B413" s="9" t="s">
        <v>378</v>
      </c>
      <c r="C413" s="9">
        <v>0.38364854890616656</v>
      </c>
      <c r="D413" s="9">
        <v>0</v>
      </c>
    </row>
    <row r="414" spans="1:4" x14ac:dyDescent="0.2">
      <c r="A414" s="9" t="s">
        <v>372</v>
      </c>
      <c r="B414" s="9" t="s">
        <v>264</v>
      </c>
      <c r="C414" s="9">
        <v>0.38324150787801975</v>
      </c>
      <c r="D414" s="9">
        <v>0</v>
      </c>
    </row>
    <row r="415" spans="1:4" x14ac:dyDescent="0.2">
      <c r="A415" s="9" t="s">
        <v>372</v>
      </c>
      <c r="B415" s="9" t="s">
        <v>315</v>
      </c>
      <c r="C415" s="9">
        <v>0.37669637657933769</v>
      </c>
      <c r="D415" s="9">
        <v>0</v>
      </c>
    </row>
    <row r="416" spans="1:4" x14ac:dyDescent="0.2">
      <c r="A416" s="9" t="s">
        <v>372</v>
      </c>
      <c r="B416" s="9" t="s">
        <v>310</v>
      </c>
      <c r="C416" s="9">
        <v>0.37577038910933058</v>
      </c>
      <c r="D416" s="9">
        <v>0</v>
      </c>
    </row>
    <row r="417" spans="1:4" x14ac:dyDescent="0.2">
      <c r="A417" s="9" t="s">
        <v>372</v>
      </c>
      <c r="B417" s="9" t="s">
        <v>303</v>
      </c>
      <c r="C417" s="9">
        <v>0.37334842568392501</v>
      </c>
      <c r="D417" s="9">
        <v>0</v>
      </c>
    </row>
    <row r="418" spans="1:4" x14ac:dyDescent="0.2">
      <c r="A418" s="9" t="s">
        <v>372</v>
      </c>
      <c r="B418" s="9" t="s">
        <v>379</v>
      </c>
      <c r="C418" s="9">
        <v>0.37271371039529227</v>
      </c>
      <c r="D418" s="9">
        <v>0</v>
      </c>
    </row>
    <row r="419" spans="1:4" x14ac:dyDescent="0.2">
      <c r="A419" s="9" t="s">
        <v>372</v>
      </c>
      <c r="B419" s="9" t="s">
        <v>380</v>
      </c>
      <c r="C419" s="9">
        <v>0.35874757773094629</v>
      </c>
      <c r="D419" s="9">
        <v>0</v>
      </c>
    </row>
    <row r="420" spans="1:4" x14ac:dyDescent="0.2">
      <c r="A420" s="9" t="s">
        <v>372</v>
      </c>
      <c r="B420" s="9" t="s">
        <v>381</v>
      </c>
      <c r="C420" s="9">
        <v>0.35386323261097125</v>
      </c>
      <c r="D420" s="9">
        <v>0</v>
      </c>
    </row>
    <row r="421" spans="1:4" x14ac:dyDescent="0.2">
      <c r="A421" s="9" t="s">
        <v>372</v>
      </c>
      <c r="B421" s="9" t="s">
        <v>382</v>
      </c>
      <c r="C421" s="9">
        <v>0.344665811595742</v>
      </c>
      <c r="D421" s="9">
        <v>0</v>
      </c>
    </row>
    <row r="422" spans="1:4" x14ac:dyDescent="0.2">
      <c r="A422" s="9" t="s">
        <v>372</v>
      </c>
      <c r="B422" s="9" t="s">
        <v>383</v>
      </c>
      <c r="C422" s="9">
        <v>0.3387211253865004</v>
      </c>
      <c r="D422" s="9">
        <v>0</v>
      </c>
    </row>
    <row r="423" spans="1:4" x14ac:dyDescent="0.2">
      <c r="A423" s="9" t="s">
        <v>372</v>
      </c>
      <c r="B423" s="9" t="s">
        <v>384</v>
      </c>
      <c r="C423" s="9">
        <v>0.33700691639390945</v>
      </c>
      <c r="D423" s="9">
        <v>0</v>
      </c>
    </row>
    <row r="424" spans="1:4" x14ac:dyDescent="0.2">
      <c r="A424" s="9" t="s">
        <v>372</v>
      </c>
      <c r="B424" s="9" t="s">
        <v>385</v>
      </c>
      <c r="C424" s="9">
        <v>0.33146991474435072</v>
      </c>
      <c r="D424" s="9">
        <v>0</v>
      </c>
    </row>
    <row r="425" spans="1:4" x14ac:dyDescent="0.2">
      <c r="A425" s="9" t="s">
        <v>372</v>
      </c>
      <c r="B425" s="9" t="s">
        <v>314</v>
      </c>
      <c r="C425" s="9">
        <v>0.32944769029564369</v>
      </c>
      <c r="D425" s="9">
        <v>0</v>
      </c>
    </row>
    <row r="426" spans="1:4" x14ac:dyDescent="0.2">
      <c r="A426" s="9" t="s">
        <v>372</v>
      </c>
      <c r="B426" s="9" t="s">
        <v>386</v>
      </c>
      <c r="C426" s="9">
        <v>0.30666289570727179</v>
      </c>
      <c r="D426" s="9">
        <v>0</v>
      </c>
    </row>
    <row r="427" spans="1:4" x14ac:dyDescent="0.2">
      <c r="A427" s="9" t="s">
        <v>372</v>
      </c>
      <c r="B427" s="9" t="s">
        <v>387</v>
      </c>
      <c r="C427" s="9">
        <v>0.30090783204663923</v>
      </c>
      <c r="D427" s="9">
        <v>0</v>
      </c>
    </row>
    <row r="428" spans="1:4" x14ac:dyDescent="0.2">
      <c r="A428" s="9" t="s">
        <v>372</v>
      </c>
      <c r="B428" s="9" t="s">
        <v>340</v>
      </c>
      <c r="C428" s="9">
        <v>0.29767593798502556</v>
      </c>
      <c r="D428" s="9">
        <v>0</v>
      </c>
    </row>
    <row r="429" spans="1:4" x14ac:dyDescent="0.2">
      <c r="A429" s="9" t="s">
        <v>372</v>
      </c>
      <c r="B429" s="9" t="s">
        <v>388</v>
      </c>
      <c r="C429" s="9">
        <v>0.27564648432985822</v>
      </c>
      <c r="D429" s="9">
        <v>0</v>
      </c>
    </row>
    <row r="430" spans="1:4" x14ac:dyDescent="0.2">
      <c r="A430" s="9" t="s">
        <v>372</v>
      </c>
      <c r="B430" s="9" t="s">
        <v>318</v>
      </c>
      <c r="C430" s="9">
        <v>0.27531731490194022</v>
      </c>
      <c r="D430" s="9">
        <v>0</v>
      </c>
    </row>
    <row r="431" spans="1:4" x14ac:dyDescent="0.2">
      <c r="A431" s="9" t="s">
        <v>372</v>
      </c>
      <c r="B431" s="9" t="s">
        <v>389</v>
      </c>
      <c r="C431" s="9">
        <v>0.27243445694256208</v>
      </c>
      <c r="D431" s="9">
        <v>0</v>
      </c>
    </row>
    <row r="432" spans="1:4" x14ac:dyDescent="0.2">
      <c r="A432" s="9" t="s">
        <v>372</v>
      </c>
      <c r="B432" s="9" t="s">
        <v>390</v>
      </c>
      <c r="C432" s="9">
        <v>0.26657913600863953</v>
      </c>
      <c r="D432" s="9">
        <v>0</v>
      </c>
    </row>
    <row r="433" spans="1:4" x14ac:dyDescent="0.2">
      <c r="A433" s="9" t="s">
        <v>372</v>
      </c>
      <c r="B433" s="9" t="s">
        <v>226</v>
      </c>
      <c r="C433" s="9">
        <v>0.26486015575517369</v>
      </c>
      <c r="D433" s="9">
        <v>0</v>
      </c>
    </row>
    <row r="434" spans="1:4" x14ac:dyDescent="0.2">
      <c r="A434" s="9" t="s">
        <v>372</v>
      </c>
      <c r="B434" s="9" t="s">
        <v>391</v>
      </c>
      <c r="C434" s="9">
        <v>0.26103428708299586</v>
      </c>
      <c r="D434" s="9">
        <v>0</v>
      </c>
    </row>
    <row r="435" spans="1:4" x14ac:dyDescent="0.2">
      <c r="A435" s="9" t="s">
        <v>372</v>
      </c>
      <c r="B435" s="9" t="s">
        <v>392</v>
      </c>
      <c r="C435" s="9">
        <v>0.25669643882461102</v>
      </c>
      <c r="D435" s="9">
        <v>0</v>
      </c>
    </row>
    <row r="436" spans="1:4" x14ac:dyDescent="0.2">
      <c r="A436" s="9" t="s">
        <v>372</v>
      </c>
      <c r="B436" s="9" t="s">
        <v>266</v>
      </c>
      <c r="C436" s="9">
        <v>0.25610722145117182</v>
      </c>
      <c r="D436" s="9">
        <v>0</v>
      </c>
    </row>
    <row r="437" spans="1:4" x14ac:dyDescent="0.2">
      <c r="A437" s="9" t="s">
        <v>372</v>
      </c>
      <c r="B437" s="9" t="s">
        <v>249</v>
      </c>
      <c r="C437" s="9">
        <v>0.25576226788177359</v>
      </c>
      <c r="D437" s="9">
        <v>0</v>
      </c>
    </row>
    <row r="438" spans="1:4" x14ac:dyDescent="0.2">
      <c r="A438" s="9" t="s">
        <v>372</v>
      </c>
      <c r="B438" s="9" t="s">
        <v>393</v>
      </c>
      <c r="C438" s="9">
        <v>0.25511259640973755</v>
      </c>
      <c r="D438" s="9">
        <v>0</v>
      </c>
    </row>
    <row r="439" spans="1:4" x14ac:dyDescent="0.2">
      <c r="A439" s="9" t="s">
        <v>372</v>
      </c>
      <c r="B439" s="9" t="s">
        <v>394</v>
      </c>
      <c r="C439" s="9">
        <v>0.24728120671839685</v>
      </c>
      <c r="D439" s="9">
        <v>0</v>
      </c>
    </row>
    <row r="440" spans="1:4" x14ac:dyDescent="0.2">
      <c r="A440" s="9" t="s">
        <v>372</v>
      </c>
      <c r="B440" s="9" t="s">
        <v>305</v>
      </c>
      <c r="C440" s="9">
        <v>0.24466843189995274</v>
      </c>
      <c r="D440" s="9">
        <v>0</v>
      </c>
    </row>
    <row r="441" spans="1:4" x14ac:dyDescent="0.2">
      <c r="A441" s="9" t="s">
        <v>372</v>
      </c>
      <c r="B441" s="9" t="s">
        <v>395</v>
      </c>
      <c r="C441" s="9">
        <v>0.23762184220772956</v>
      </c>
      <c r="D441" s="9">
        <v>0</v>
      </c>
    </row>
    <row r="442" spans="1:4" x14ac:dyDescent="0.2">
      <c r="A442" s="9" t="s">
        <v>372</v>
      </c>
      <c r="B442" s="9" t="s">
        <v>396</v>
      </c>
      <c r="C442" s="9">
        <v>0.23301218683968858</v>
      </c>
      <c r="D442" s="9">
        <v>0</v>
      </c>
    </row>
    <row r="443" spans="1:4" x14ac:dyDescent="0.2">
      <c r="A443" s="9" t="s">
        <v>372</v>
      </c>
      <c r="B443" s="9" t="s">
        <v>261</v>
      </c>
      <c r="C443" s="9">
        <v>0.23238720717245651</v>
      </c>
      <c r="D443" s="9">
        <v>0</v>
      </c>
    </row>
    <row r="444" spans="1:4" x14ac:dyDescent="0.2">
      <c r="A444" s="9" t="s">
        <v>372</v>
      </c>
      <c r="B444" s="9" t="s">
        <v>397</v>
      </c>
      <c r="C444" s="9">
        <v>0.23128152751857645</v>
      </c>
      <c r="D444" s="9">
        <v>0</v>
      </c>
    </row>
    <row r="445" spans="1:4" x14ac:dyDescent="0.2">
      <c r="A445" s="9" t="s">
        <v>372</v>
      </c>
      <c r="B445" s="9" t="s">
        <v>284</v>
      </c>
      <c r="C445" s="9">
        <v>0.22600041480985528</v>
      </c>
      <c r="D445" s="9">
        <v>0</v>
      </c>
    </row>
    <row r="446" spans="1:4" x14ac:dyDescent="0.2">
      <c r="A446" s="9" t="s">
        <v>372</v>
      </c>
      <c r="B446" s="9" t="s">
        <v>263</v>
      </c>
      <c r="C446" s="9">
        <v>0.22288948214453691</v>
      </c>
      <c r="D446" s="9">
        <v>0</v>
      </c>
    </row>
    <row r="447" spans="1:4" x14ac:dyDescent="0.2">
      <c r="A447" s="9" t="s">
        <v>372</v>
      </c>
      <c r="B447" s="9" t="s">
        <v>398</v>
      </c>
      <c r="C447" s="9">
        <v>0.22178414416075132</v>
      </c>
      <c r="D447" s="9">
        <v>0</v>
      </c>
    </row>
    <row r="448" spans="1:4" x14ac:dyDescent="0.2">
      <c r="A448" s="9" t="s">
        <v>372</v>
      </c>
      <c r="B448" s="9" t="s">
        <v>399</v>
      </c>
      <c r="C448" s="9">
        <v>0.22037162867580923</v>
      </c>
      <c r="D448" s="9">
        <v>0</v>
      </c>
    </row>
    <row r="449" spans="1:4" x14ac:dyDescent="0.2">
      <c r="A449" s="9" t="s">
        <v>372</v>
      </c>
      <c r="B449" s="9" t="s">
        <v>400</v>
      </c>
      <c r="C449" s="9">
        <v>0.22037154668230255</v>
      </c>
      <c r="D449" s="9">
        <v>0</v>
      </c>
    </row>
    <row r="450" spans="1:4" x14ac:dyDescent="0.2">
      <c r="A450" s="9" t="s">
        <v>372</v>
      </c>
      <c r="B450" s="9" t="s">
        <v>401</v>
      </c>
      <c r="C450" s="9">
        <v>0.21989437139881665</v>
      </c>
      <c r="D450" s="9">
        <v>0</v>
      </c>
    </row>
    <row r="451" spans="1:4" x14ac:dyDescent="0.2">
      <c r="A451" s="9" t="s">
        <v>372</v>
      </c>
      <c r="B451" s="9" t="s">
        <v>402</v>
      </c>
      <c r="C451" s="9">
        <v>0.21902976885284295</v>
      </c>
      <c r="D451" s="9">
        <v>0</v>
      </c>
    </row>
    <row r="452" spans="1:4" x14ac:dyDescent="0.2">
      <c r="A452" s="9" t="s">
        <v>372</v>
      </c>
      <c r="B452" s="9" t="s">
        <v>245</v>
      </c>
      <c r="C452" s="9">
        <v>0.21663751339649734</v>
      </c>
      <c r="D452" s="9">
        <v>0</v>
      </c>
    </row>
    <row r="453" spans="1:4" x14ac:dyDescent="0.2">
      <c r="A453" s="9" t="s">
        <v>372</v>
      </c>
      <c r="B453" s="9" t="s">
        <v>403</v>
      </c>
      <c r="C453" s="9">
        <v>0.21465140031078092</v>
      </c>
      <c r="D453" s="9">
        <v>0</v>
      </c>
    </row>
    <row r="454" spans="1:4" x14ac:dyDescent="0.2">
      <c r="A454" s="9" t="s">
        <v>372</v>
      </c>
      <c r="B454" s="9" t="s">
        <v>404</v>
      </c>
      <c r="C454" s="9">
        <v>0.21214559292159668</v>
      </c>
      <c r="D454" s="9">
        <v>0</v>
      </c>
    </row>
    <row r="455" spans="1:4" x14ac:dyDescent="0.2">
      <c r="A455" s="9" t="s">
        <v>372</v>
      </c>
      <c r="B455" s="9" t="s">
        <v>405</v>
      </c>
      <c r="C455" s="9">
        <v>0.21194374076958808</v>
      </c>
      <c r="D455" s="9">
        <v>0</v>
      </c>
    </row>
    <row r="456" spans="1:4" x14ac:dyDescent="0.2">
      <c r="A456" s="9" t="s">
        <v>372</v>
      </c>
      <c r="B456" s="9" t="s">
        <v>406</v>
      </c>
      <c r="C456" s="9">
        <v>0.20823335298197598</v>
      </c>
      <c r="D456" s="9">
        <v>0</v>
      </c>
    </row>
    <row r="457" spans="1:4" x14ac:dyDescent="0.2">
      <c r="A457" s="9" t="s">
        <v>372</v>
      </c>
      <c r="B457" s="9" t="s">
        <v>407</v>
      </c>
      <c r="C457" s="9">
        <v>0.20681073920954607</v>
      </c>
      <c r="D457" s="9">
        <v>0</v>
      </c>
    </row>
    <row r="458" spans="1:4" x14ac:dyDescent="0.2">
      <c r="A458" s="9" t="s">
        <v>372</v>
      </c>
      <c r="B458" s="9" t="s">
        <v>243</v>
      </c>
      <c r="C458" s="9">
        <v>0.2016966978985619</v>
      </c>
      <c r="D458" s="9">
        <v>0</v>
      </c>
    </row>
    <row r="459" spans="1:4" x14ac:dyDescent="0.2">
      <c r="A459" s="9" t="s">
        <v>372</v>
      </c>
      <c r="B459" s="9" t="s">
        <v>408</v>
      </c>
      <c r="C459" s="9">
        <v>0.20158064709581594</v>
      </c>
      <c r="D459" s="9">
        <v>0</v>
      </c>
    </row>
    <row r="460" spans="1:4" x14ac:dyDescent="0.2">
      <c r="A460" s="9" t="s">
        <v>372</v>
      </c>
      <c r="B460" s="9" t="s">
        <v>409</v>
      </c>
      <c r="C460" s="9">
        <v>0.19723126333415175</v>
      </c>
      <c r="D460" s="9">
        <v>0</v>
      </c>
    </row>
    <row r="461" spans="1:4" x14ac:dyDescent="0.2">
      <c r="A461" s="9" t="s">
        <v>372</v>
      </c>
      <c r="B461" s="9" t="s">
        <v>410</v>
      </c>
      <c r="C461" s="9">
        <v>0.19645811037385466</v>
      </c>
      <c r="D461" s="9">
        <v>0</v>
      </c>
    </row>
    <row r="462" spans="1:4" x14ac:dyDescent="0.2">
      <c r="A462" s="9" t="s">
        <v>372</v>
      </c>
      <c r="B462" s="9" t="s">
        <v>322</v>
      </c>
      <c r="C462" s="9">
        <v>0.19518298879414617</v>
      </c>
      <c r="D462" s="9">
        <v>0</v>
      </c>
    </row>
    <row r="463" spans="1:4" x14ac:dyDescent="0.2">
      <c r="A463" s="9" t="s">
        <v>372</v>
      </c>
      <c r="B463" s="9" t="s">
        <v>411</v>
      </c>
      <c r="C463" s="9">
        <v>0.19493665358128218</v>
      </c>
      <c r="D463" s="9">
        <v>0</v>
      </c>
    </row>
    <row r="464" spans="1:4" x14ac:dyDescent="0.2">
      <c r="A464" s="9" t="s">
        <v>372</v>
      </c>
      <c r="B464" s="9" t="s">
        <v>412</v>
      </c>
      <c r="C464" s="9">
        <v>0.19424556721775665</v>
      </c>
      <c r="D464" s="9">
        <v>0</v>
      </c>
    </row>
    <row r="465" spans="1:4" x14ac:dyDescent="0.2">
      <c r="A465" s="9" t="s">
        <v>372</v>
      </c>
      <c r="B465" s="9" t="s">
        <v>413</v>
      </c>
      <c r="C465" s="9">
        <v>0.19361825997183887</v>
      </c>
      <c r="D465" s="9">
        <v>0</v>
      </c>
    </row>
    <row r="466" spans="1:4" x14ac:dyDescent="0.2">
      <c r="A466" s="9" t="s">
        <v>372</v>
      </c>
      <c r="B466" s="9" t="s">
        <v>258</v>
      </c>
      <c r="C466" s="9">
        <v>0.18530287012995136</v>
      </c>
      <c r="D466" s="9">
        <v>0</v>
      </c>
    </row>
    <row r="467" spans="1:4" x14ac:dyDescent="0.2">
      <c r="A467" s="9" t="s">
        <v>372</v>
      </c>
      <c r="B467" s="9" t="s">
        <v>337</v>
      </c>
      <c r="C467" s="9">
        <v>0.18272918949994599</v>
      </c>
      <c r="D467" s="9">
        <v>0</v>
      </c>
    </row>
    <row r="468" spans="1:4" x14ac:dyDescent="0.2">
      <c r="A468" s="9" t="s">
        <v>372</v>
      </c>
      <c r="B468" s="9" t="s">
        <v>414</v>
      </c>
      <c r="C468" s="9">
        <v>0.17977872831021538</v>
      </c>
      <c r="D468" s="9">
        <v>0</v>
      </c>
    </row>
    <row r="469" spans="1:4" x14ac:dyDescent="0.2">
      <c r="A469" s="9" t="s">
        <v>372</v>
      </c>
      <c r="B469" s="9" t="s">
        <v>415</v>
      </c>
      <c r="C469" s="9">
        <v>0.17934291392877608</v>
      </c>
      <c r="D469" s="9">
        <v>0</v>
      </c>
    </row>
    <row r="470" spans="1:4" x14ac:dyDescent="0.2">
      <c r="A470" s="9" t="s">
        <v>372</v>
      </c>
      <c r="B470" s="9" t="s">
        <v>416</v>
      </c>
      <c r="C470" s="9">
        <v>0.17603439500593673</v>
      </c>
      <c r="D470" s="9">
        <v>0</v>
      </c>
    </row>
    <row r="471" spans="1:4" x14ac:dyDescent="0.2">
      <c r="A471" s="9" t="s">
        <v>372</v>
      </c>
      <c r="B471" s="9" t="s">
        <v>213</v>
      </c>
      <c r="C471" s="9">
        <v>0.17533252355167775</v>
      </c>
      <c r="D471" s="9">
        <v>0</v>
      </c>
    </row>
    <row r="472" spans="1:4" x14ac:dyDescent="0.2">
      <c r="A472" s="9" t="s">
        <v>372</v>
      </c>
      <c r="B472" s="9" t="s">
        <v>417</v>
      </c>
      <c r="C472" s="9">
        <v>0.16976685604021713</v>
      </c>
      <c r="D472" s="9">
        <v>0</v>
      </c>
    </row>
    <row r="473" spans="1:4" x14ac:dyDescent="0.2">
      <c r="A473" s="9" t="s">
        <v>372</v>
      </c>
      <c r="B473" s="9" t="s">
        <v>418</v>
      </c>
      <c r="C473" s="9">
        <v>0.1691345592974989</v>
      </c>
      <c r="D473" s="9">
        <v>0</v>
      </c>
    </row>
    <row r="474" spans="1:4" x14ac:dyDescent="0.2">
      <c r="A474" s="9" t="s">
        <v>372</v>
      </c>
      <c r="B474" s="9" t="s">
        <v>419</v>
      </c>
      <c r="C474" s="9">
        <v>0.16687511588031032</v>
      </c>
      <c r="D474" s="9">
        <v>0</v>
      </c>
    </row>
    <row r="475" spans="1:4" x14ac:dyDescent="0.2">
      <c r="A475" s="9" t="s">
        <v>372</v>
      </c>
      <c r="B475" s="9" t="s">
        <v>333</v>
      </c>
      <c r="C475" s="9">
        <v>0.16562156968989078</v>
      </c>
      <c r="D475" s="9">
        <v>0</v>
      </c>
    </row>
    <row r="476" spans="1:4" x14ac:dyDescent="0.2">
      <c r="A476" s="9" t="s">
        <v>372</v>
      </c>
      <c r="B476" s="9" t="s">
        <v>286</v>
      </c>
      <c r="C476" s="9">
        <v>0.16477457135946846</v>
      </c>
      <c r="D476" s="9">
        <v>0</v>
      </c>
    </row>
    <row r="477" spans="1:4" x14ac:dyDescent="0.2">
      <c r="A477" s="9" t="s">
        <v>372</v>
      </c>
      <c r="B477" s="9" t="s">
        <v>420</v>
      </c>
      <c r="C477" s="9">
        <v>0.16315223155534433</v>
      </c>
      <c r="D477" s="9">
        <v>0</v>
      </c>
    </row>
    <row r="478" spans="1:4" x14ac:dyDescent="0.2">
      <c r="A478" s="9" t="s">
        <v>372</v>
      </c>
      <c r="B478" s="9" t="s">
        <v>324</v>
      </c>
      <c r="C478" s="9">
        <v>0.16194033961372067</v>
      </c>
      <c r="D478" s="9">
        <v>0</v>
      </c>
    </row>
    <row r="479" spans="1:4" x14ac:dyDescent="0.2">
      <c r="A479" s="9" t="s">
        <v>372</v>
      </c>
      <c r="B479" s="9" t="s">
        <v>421</v>
      </c>
      <c r="C479" s="9">
        <v>0.16114034132919511</v>
      </c>
      <c r="D479" s="9">
        <v>0</v>
      </c>
    </row>
    <row r="480" spans="1:4" x14ac:dyDescent="0.2">
      <c r="A480" s="9" t="s">
        <v>372</v>
      </c>
      <c r="B480" s="9" t="s">
        <v>422</v>
      </c>
      <c r="C480" s="9">
        <v>0.1570290428321908</v>
      </c>
      <c r="D480" s="9">
        <v>0</v>
      </c>
    </row>
    <row r="481" spans="1:4" x14ac:dyDescent="0.2">
      <c r="A481" s="9" t="s">
        <v>372</v>
      </c>
      <c r="B481" s="9" t="s">
        <v>259</v>
      </c>
      <c r="C481" s="9">
        <v>0.15622558426702687</v>
      </c>
      <c r="D481" s="9">
        <v>0</v>
      </c>
    </row>
    <row r="482" spans="1:4" x14ac:dyDescent="0.2">
      <c r="A482" s="9" t="s">
        <v>372</v>
      </c>
      <c r="B482" s="9" t="s">
        <v>423</v>
      </c>
      <c r="C482" s="9">
        <v>0.15293844284868505</v>
      </c>
      <c r="D482" s="9">
        <v>0</v>
      </c>
    </row>
    <row r="483" spans="1:4" x14ac:dyDescent="0.2">
      <c r="A483" s="9" t="s">
        <v>372</v>
      </c>
      <c r="B483" s="9" t="s">
        <v>424</v>
      </c>
      <c r="C483" s="9">
        <v>0.15234580199805367</v>
      </c>
      <c r="D483" s="9">
        <v>0</v>
      </c>
    </row>
    <row r="484" spans="1:4" x14ac:dyDescent="0.2">
      <c r="A484" s="9" t="s">
        <v>372</v>
      </c>
      <c r="B484" s="9" t="s">
        <v>425</v>
      </c>
      <c r="C484" s="9">
        <v>0.15141036125918564</v>
      </c>
      <c r="D484" s="9">
        <v>0</v>
      </c>
    </row>
    <row r="485" spans="1:4" x14ac:dyDescent="0.2">
      <c r="A485" s="9" t="s">
        <v>372</v>
      </c>
      <c r="B485" s="9" t="s">
        <v>426</v>
      </c>
      <c r="C485" s="9">
        <v>0.15007861188468932</v>
      </c>
      <c r="D485" s="9">
        <v>0</v>
      </c>
    </row>
    <row r="486" spans="1:4" x14ac:dyDescent="0.2">
      <c r="A486" s="9" t="s">
        <v>372</v>
      </c>
      <c r="B486" s="9" t="s">
        <v>427</v>
      </c>
      <c r="C486" s="9">
        <v>0.14968883152378498</v>
      </c>
      <c r="D486" s="9">
        <v>0</v>
      </c>
    </row>
    <row r="487" spans="1:4" x14ac:dyDescent="0.2">
      <c r="A487" s="9" t="s">
        <v>372</v>
      </c>
      <c r="B487" s="9" t="s">
        <v>428</v>
      </c>
      <c r="C487" s="9">
        <v>0.14525107465542292</v>
      </c>
      <c r="D487" s="9">
        <v>0</v>
      </c>
    </row>
    <row r="488" spans="1:4" x14ac:dyDescent="0.2">
      <c r="A488" s="9" t="s">
        <v>372</v>
      </c>
      <c r="B488" s="9" t="s">
        <v>429</v>
      </c>
      <c r="C488" s="9">
        <v>0.14190382491586243</v>
      </c>
      <c r="D488" s="9">
        <v>0</v>
      </c>
    </row>
    <row r="489" spans="1:4" x14ac:dyDescent="0.2">
      <c r="A489" s="9" t="s">
        <v>372</v>
      </c>
      <c r="B489" s="9" t="s">
        <v>430</v>
      </c>
      <c r="C489" s="9">
        <v>0.14183853735188853</v>
      </c>
      <c r="D489" s="9">
        <v>0</v>
      </c>
    </row>
    <row r="490" spans="1:4" x14ac:dyDescent="0.2">
      <c r="A490" s="9" t="s">
        <v>372</v>
      </c>
      <c r="B490" s="9" t="s">
        <v>431</v>
      </c>
      <c r="C490" s="9">
        <v>0.13991729055729027</v>
      </c>
      <c r="D490" s="9">
        <v>0</v>
      </c>
    </row>
    <row r="491" spans="1:4" x14ac:dyDescent="0.2">
      <c r="A491" s="9" t="s">
        <v>372</v>
      </c>
      <c r="B491" s="9" t="s">
        <v>432</v>
      </c>
      <c r="C491" s="9">
        <v>0.13865976706402003</v>
      </c>
      <c r="D491" s="9">
        <v>0</v>
      </c>
    </row>
    <row r="492" spans="1:4" x14ac:dyDescent="0.2">
      <c r="A492" s="9" t="s">
        <v>372</v>
      </c>
      <c r="B492" s="9" t="s">
        <v>270</v>
      </c>
      <c r="C492" s="9">
        <v>0.13665859679117942</v>
      </c>
      <c r="D492" s="9">
        <v>0</v>
      </c>
    </row>
    <row r="493" spans="1:4" x14ac:dyDescent="0.2">
      <c r="A493" s="9" t="s">
        <v>372</v>
      </c>
      <c r="B493" s="9" t="s">
        <v>433</v>
      </c>
      <c r="C493" s="9">
        <v>0.13351158538093602</v>
      </c>
      <c r="D493" s="9">
        <v>0</v>
      </c>
    </row>
    <row r="494" spans="1:4" x14ac:dyDescent="0.2">
      <c r="A494" s="9" t="s">
        <v>372</v>
      </c>
      <c r="B494" s="9" t="s">
        <v>434</v>
      </c>
      <c r="C494" s="9">
        <v>0.13296408276226016</v>
      </c>
      <c r="D494" s="9">
        <v>0</v>
      </c>
    </row>
    <row r="495" spans="1:4" x14ac:dyDescent="0.2">
      <c r="A495" s="9" t="s">
        <v>372</v>
      </c>
      <c r="B495" s="9" t="s">
        <v>435</v>
      </c>
      <c r="C495" s="9">
        <v>0.1307522534122123</v>
      </c>
      <c r="D495" s="9">
        <v>0</v>
      </c>
    </row>
    <row r="496" spans="1:4" x14ac:dyDescent="0.2">
      <c r="A496" s="9" t="s">
        <v>372</v>
      </c>
      <c r="B496" s="9" t="s">
        <v>436</v>
      </c>
      <c r="C496" s="9">
        <v>0.12937706741463231</v>
      </c>
      <c r="D496" s="9">
        <v>0</v>
      </c>
    </row>
    <row r="497" spans="1:4" x14ac:dyDescent="0.2">
      <c r="A497" s="9" t="s">
        <v>372</v>
      </c>
      <c r="B497" s="9" t="s">
        <v>437</v>
      </c>
      <c r="C497" s="9">
        <v>0.12726589722459453</v>
      </c>
      <c r="D497" s="9">
        <v>0</v>
      </c>
    </row>
    <row r="498" spans="1:4" x14ac:dyDescent="0.2">
      <c r="A498" s="9" t="s">
        <v>372</v>
      </c>
      <c r="B498" s="9" t="s">
        <v>438</v>
      </c>
      <c r="C498" s="9">
        <v>0.12629480927711309</v>
      </c>
      <c r="D498" s="9">
        <v>0</v>
      </c>
    </row>
    <row r="499" spans="1:4" x14ac:dyDescent="0.2">
      <c r="A499" s="9" t="s">
        <v>372</v>
      </c>
      <c r="B499" s="9" t="s">
        <v>439</v>
      </c>
      <c r="C499" s="9">
        <v>0.12350489847921825</v>
      </c>
      <c r="D499" s="9">
        <v>0</v>
      </c>
    </row>
    <row r="500" spans="1:4" x14ac:dyDescent="0.2">
      <c r="A500" s="9" t="s">
        <v>372</v>
      </c>
      <c r="B500" s="9" t="s">
        <v>440</v>
      </c>
      <c r="C500" s="9">
        <v>0.12345202049237136</v>
      </c>
      <c r="D500" s="9">
        <v>0</v>
      </c>
    </row>
    <row r="501" spans="1:4" x14ac:dyDescent="0.2">
      <c r="A501" s="9" t="s">
        <v>372</v>
      </c>
      <c r="B501" s="9" t="s">
        <v>441</v>
      </c>
      <c r="C501" s="9">
        <v>0.12301073486612393</v>
      </c>
      <c r="D501" s="9">
        <v>0</v>
      </c>
    </row>
    <row r="502" spans="1:4" x14ac:dyDescent="0.2">
      <c r="A502" s="9" t="s">
        <v>372</v>
      </c>
      <c r="B502" s="9" t="s">
        <v>442</v>
      </c>
      <c r="C502" s="9">
        <v>0.12219962946223567</v>
      </c>
      <c r="D502" s="9">
        <v>0</v>
      </c>
    </row>
    <row r="503" spans="1:4" x14ac:dyDescent="0.2">
      <c r="A503" s="9" t="s">
        <v>443</v>
      </c>
      <c r="B503" s="9" t="s">
        <v>175</v>
      </c>
      <c r="C503" s="9">
        <v>0.20366343364375994</v>
      </c>
      <c r="D503" s="9">
        <v>0</v>
      </c>
    </row>
    <row r="504" spans="1:4" x14ac:dyDescent="0.2">
      <c r="A504" s="9" t="s">
        <v>443</v>
      </c>
      <c r="B504" s="9" t="s">
        <v>444</v>
      </c>
      <c r="C504" s="9">
        <v>0.19983663825221312</v>
      </c>
      <c r="D504" s="9">
        <v>0</v>
      </c>
    </row>
    <row r="505" spans="1:4" x14ac:dyDescent="0.2">
      <c r="A505" s="9" t="s">
        <v>443</v>
      </c>
      <c r="B505" s="9" t="s">
        <v>445</v>
      </c>
      <c r="C505" s="9">
        <v>0.17211852190890109</v>
      </c>
      <c r="D505" s="9">
        <v>0</v>
      </c>
    </row>
    <row r="506" spans="1:4" x14ac:dyDescent="0.2">
      <c r="A506" s="9" t="s">
        <v>443</v>
      </c>
      <c r="B506" s="9" t="s">
        <v>446</v>
      </c>
      <c r="C506" s="9">
        <v>0.16083013033627444</v>
      </c>
      <c r="D506" s="9">
        <v>0</v>
      </c>
    </row>
    <row r="507" spans="1:4" x14ac:dyDescent="0.2">
      <c r="A507" s="9" t="s">
        <v>443</v>
      </c>
      <c r="B507" s="9" t="s">
        <v>447</v>
      </c>
      <c r="C507" s="9">
        <v>0.15805721925349425</v>
      </c>
      <c r="D507" s="9">
        <v>0</v>
      </c>
    </row>
    <row r="508" spans="1:4" x14ac:dyDescent="0.2">
      <c r="A508" s="9" t="s">
        <v>443</v>
      </c>
      <c r="B508" s="9" t="s">
        <v>448</v>
      </c>
      <c r="C508" s="9">
        <v>0.15360030077216349</v>
      </c>
      <c r="D508" s="9">
        <v>0</v>
      </c>
    </row>
    <row r="509" spans="1:4" x14ac:dyDescent="0.2">
      <c r="A509" s="9" t="s">
        <v>443</v>
      </c>
      <c r="B509" s="9" t="s">
        <v>449</v>
      </c>
      <c r="C509" s="9">
        <v>0.14653203454824212</v>
      </c>
      <c r="D509" s="9">
        <v>0</v>
      </c>
    </row>
    <row r="510" spans="1:4" x14ac:dyDescent="0.2">
      <c r="A510" s="9" t="s">
        <v>443</v>
      </c>
      <c r="B510" s="9" t="s">
        <v>450</v>
      </c>
      <c r="C510" s="9">
        <v>0.14288597113240004</v>
      </c>
      <c r="D510" s="9">
        <v>0</v>
      </c>
    </row>
    <row r="511" spans="1:4" x14ac:dyDescent="0.2">
      <c r="A511" s="9" t="s">
        <v>443</v>
      </c>
      <c r="B511" s="9" t="s">
        <v>451</v>
      </c>
      <c r="C511" s="9">
        <v>0.12524558878209063</v>
      </c>
      <c r="D511" s="9">
        <v>0</v>
      </c>
    </row>
    <row r="512" spans="1:4" x14ac:dyDescent="0.2">
      <c r="A512" s="9" t="s">
        <v>443</v>
      </c>
      <c r="B512" s="9" t="s">
        <v>452</v>
      </c>
      <c r="C512" s="9">
        <v>0.10906572961302632</v>
      </c>
      <c r="D512" s="9">
        <v>4.7890593429351559E-264</v>
      </c>
    </row>
    <row r="513" spans="1:4" x14ac:dyDescent="0.2">
      <c r="A513" s="9" t="s">
        <v>443</v>
      </c>
      <c r="B513" s="9" t="s">
        <v>453</v>
      </c>
      <c r="C513" s="9">
        <v>0.10173955328582469</v>
      </c>
      <c r="D513" s="9">
        <v>8.3523694222304122E-230</v>
      </c>
    </row>
    <row r="514" spans="1:4" x14ac:dyDescent="0.2">
      <c r="A514" s="9" t="s">
        <v>443</v>
      </c>
      <c r="B514" s="9" t="s">
        <v>428</v>
      </c>
      <c r="C514" s="9">
        <v>9.5912308025496357E-2</v>
      </c>
      <c r="D514" s="9">
        <v>2.5999009020416756E-204</v>
      </c>
    </row>
    <row r="515" spans="1:4" x14ac:dyDescent="0.2">
      <c r="A515" s="9" t="s">
        <v>443</v>
      </c>
      <c r="B515" s="9" t="s">
        <v>454</v>
      </c>
      <c r="C515" s="9">
        <v>9.5141032219242042E-2</v>
      </c>
      <c r="D515" s="9">
        <v>4.719374990480156E-201</v>
      </c>
    </row>
    <row r="516" spans="1:4" x14ac:dyDescent="0.2">
      <c r="A516" s="9" t="s">
        <v>443</v>
      </c>
      <c r="B516" s="9" t="s">
        <v>455</v>
      </c>
      <c r="C516" s="9">
        <v>9.2335161340413391E-2</v>
      </c>
      <c r="D516" s="9">
        <v>2.0089721962192045E-189</v>
      </c>
    </row>
    <row r="517" spans="1:4" x14ac:dyDescent="0.2">
      <c r="A517" s="9" t="s">
        <v>443</v>
      </c>
      <c r="B517" s="9" t="s">
        <v>456</v>
      </c>
      <c r="C517" s="9">
        <v>8.957591371804699E-2</v>
      </c>
      <c r="D517" s="9">
        <v>2.4687357202332765E-178</v>
      </c>
    </row>
    <row r="518" spans="1:4" x14ac:dyDescent="0.2">
      <c r="A518" s="9" t="s">
        <v>443</v>
      </c>
      <c r="B518" s="9" t="s">
        <v>56</v>
      </c>
      <c r="C518" s="9">
        <v>8.9079653716765878E-2</v>
      </c>
      <c r="D518" s="9">
        <v>2.2416810691039622E-176</v>
      </c>
    </row>
    <row r="519" spans="1:4" x14ac:dyDescent="0.2">
      <c r="A519" s="9" t="s">
        <v>443</v>
      </c>
      <c r="B519" s="9" t="s">
        <v>457</v>
      </c>
      <c r="C519" s="9">
        <v>8.6674350035606501E-2</v>
      </c>
      <c r="D519" s="9">
        <v>4.8333792852397966E-167</v>
      </c>
    </row>
    <row r="520" spans="1:4" x14ac:dyDescent="0.2">
      <c r="A520" s="9" t="s">
        <v>443</v>
      </c>
      <c r="B520" s="9" t="s">
        <v>458</v>
      </c>
      <c r="C520" s="9">
        <v>8.5297031375378266E-2</v>
      </c>
      <c r="D520" s="9">
        <v>8.1626145366427245E-162</v>
      </c>
    </row>
    <row r="521" spans="1:4" x14ac:dyDescent="0.2">
      <c r="A521" s="9" t="s">
        <v>443</v>
      </c>
      <c r="B521" s="9" t="s">
        <v>459</v>
      </c>
      <c r="C521" s="9">
        <v>8.4414701813086884E-2</v>
      </c>
      <c r="D521" s="9">
        <v>1.6441698623734297E-158</v>
      </c>
    </row>
    <row r="522" spans="1:4" x14ac:dyDescent="0.2">
      <c r="A522" s="9" t="s">
        <v>443</v>
      </c>
      <c r="B522" s="9" t="s">
        <v>460</v>
      </c>
      <c r="C522" s="9">
        <v>8.2867570740401089E-2</v>
      </c>
      <c r="D522" s="9">
        <v>8.4200778637837444E-153</v>
      </c>
    </row>
    <row r="523" spans="1:4" x14ac:dyDescent="0.2">
      <c r="A523" s="9" t="s">
        <v>443</v>
      </c>
      <c r="B523" s="9" t="s">
        <v>461</v>
      </c>
      <c r="C523" s="9">
        <v>7.9738794504804325E-2</v>
      </c>
      <c r="D523" s="9">
        <v>1.3926093903474244E-141</v>
      </c>
    </row>
    <row r="524" spans="1:4" x14ac:dyDescent="0.2">
      <c r="A524" s="9" t="s">
        <v>443</v>
      </c>
      <c r="B524" s="9" t="s">
        <v>462</v>
      </c>
      <c r="C524" s="9">
        <v>7.9670503942443863E-2</v>
      </c>
      <c r="D524" s="9">
        <v>2.4199581159274474E-141</v>
      </c>
    </row>
    <row r="525" spans="1:4" x14ac:dyDescent="0.2">
      <c r="A525" s="9" t="s">
        <v>443</v>
      </c>
      <c r="B525" s="9" t="s">
        <v>463</v>
      </c>
      <c r="C525" s="9">
        <v>7.7358780999124813E-2</v>
      </c>
      <c r="D525" s="9">
        <v>2.4236823629619537E-133</v>
      </c>
    </row>
    <row r="526" spans="1:4" x14ac:dyDescent="0.2">
      <c r="A526" s="9" t="s">
        <v>443</v>
      </c>
      <c r="B526" s="9" t="s">
        <v>177</v>
      </c>
      <c r="C526" s="9">
        <v>7.6953008679916945E-2</v>
      </c>
      <c r="D526" s="9">
        <v>5.8103070874719569E-132</v>
      </c>
    </row>
    <row r="527" spans="1:4" x14ac:dyDescent="0.2">
      <c r="A527" s="9" t="s">
        <v>443</v>
      </c>
      <c r="B527" s="9" t="s">
        <v>464</v>
      </c>
      <c r="C527" s="9">
        <v>7.6646466522050996E-2</v>
      </c>
      <c r="D527" s="9">
        <v>6.3335082674363122E-131</v>
      </c>
    </row>
    <row r="528" spans="1:4" x14ac:dyDescent="0.2">
      <c r="A528" s="9" t="s">
        <v>443</v>
      </c>
      <c r="B528" s="9" t="s">
        <v>465</v>
      </c>
      <c r="C528" s="9">
        <v>7.5415788671563483E-2</v>
      </c>
      <c r="D528" s="9">
        <v>8.4041794937117263E-127</v>
      </c>
    </row>
    <row r="529" spans="1:4" x14ac:dyDescent="0.2">
      <c r="A529" s="9" t="s">
        <v>443</v>
      </c>
      <c r="B529" s="9" t="s">
        <v>466</v>
      </c>
      <c r="C529" s="9">
        <v>7.1397602409005709E-2</v>
      </c>
      <c r="D529" s="9">
        <v>8.2391237001393659E-114</v>
      </c>
    </row>
    <row r="530" spans="1:4" x14ac:dyDescent="0.2">
      <c r="A530" s="9" t="s">
        <v>443</v>
      </c>
      <c r="B530" s="9" t="s">
        <v>467</v>
      </c>
      <c r="C530" s="9">
        <v>6.9472489765998888E-2</v>
      </c>
      <c r="D530" s="9">
        <v>7.6838622550008846E-108</v>
      </c>
    </row>
    <row r="531" spans="1:4" x14ac:dyDescent="0.2">
      <c r="A531" s="9" t="s">
        <v>443</v>
      </c>
      <c r="B531" s="9" t="s">
        <v>410</v>
      </c>
      <c r="C531" s="9">
        <v>6.5183001236759755E-2</v>
      </c>
      <c r="D531" s="9">
        <v>3.9397669705768797E-95</v>
      </c>
    </row>
    <row r="532" spans="1:4" x14ac:dyDescent="0.2">
      <c r="A532" s="9" t="s">
        <v>443</v>
      </c>
      <c r="B532" s="9" t="s">
        <v>468</v>
      </c>
      <c r="C532" s="9">
        <v>6.4505729436323905E-2</v>
      </c>
      <c r="D532" s="9">
        <v>3.3704944024418138E-93</v>
      </c>
    </row>
    <row r="533" spans="1:4" x14ac:dyDescent="0.2">
      <c r="A533" s="9" t="s">
        <v>443</v>
      </c>
      <c r="B533" s="9" t="s">
        <v>469</v>
      </c>
      <c r="C533" s="9">
        <v>6.435282258527622E-2</v>
      </c>
      <c r="D533" s="9">
        <v>9.1436318977291534E-93</v>
      </c>
    </row>
    <row r="534" spans="1:4" x14ac:dyDescent="0.2">
      <c r="A534" s="9" t="s">
        <v>443</v>
      </c>
      <c r="B534" s="9" t="s">
        <v>470</v>
      </c>
      <c r="C534" s="9">
        <v>6.3732882058782664E-2</v>
      </c>
      <c r="D534" s="9">
        <v>5.1024428387847279E-91</v>
      </c>
    </row>
    <row r="535" spans="1:4" x14ac:dyDescent="0.2">
      <c r="A535" s="9" t="s">
        <v>443</v>
      </c>
      <c r="B535" s="9" t="s">
        <v>471</v>
      </c>
      <c r="C535" s="9">
        <v>6.0327542795779565E-2</v>
      </c>
      <c r="D535" s="9">
        <v>9.9776816573650831E-82</v>
      </c>
    </row>
    <row r="536" spans="1:4" x14ac:dyDescent="0.2">
      <c r="A536" s="9" t="s">
        <v>443</v>
      </c>
      <c r="B536" s="9" t="s">
        <v>419</v>
      </c>
      <c r="C536" s="9">
        <v>5.8463975404980162E-2</v>
      </c>
      <c r="D536" s="9">
        <v>7.3575890941514161E-77</v>
      </c>
    </row>
    <row r="537" spans="1:4" x14ac:dyDescent="0.2">
      <c r="A537" s="9" t="s">
        <v>443</v>
      </c>
      <c r="B537" s="9" t="s">
        <v>472</v>
      </c>
      <c r="C537" s="9">
        <v>5.7888267669675267E-2</v>
      </c>
      <c r="D537" s="9">
        <v>2.1853233361829424E-75</v>
      </c>
    </row>
    <row r="538" spans="1:4" x14ac:dyDescent="0.2">
      <c r="A538" s="9" t="s">
        <v>443</v>
      </c>
      <c r="B538" s="9" t="s">
        <v>473</v>
      </c>
      <c r="C538" s="9">
        <v>5.6883967916324413E-2</v>
      </c>
      <c r="D538" s="9">
        <v>7.4770380215098055E-73</v>
      </c>
    </row>
    <row r="539" spans="1:4" x14ac:dyDescent="0.2">
      <c r="A539" s="9" t="s">
        <v>443</v>
      </c>
      <c r="B539" s="9" t="s">
        <v>354</v>
      </c>
      <c r="C539" s="9">
        <v>5.5249352320716517E-2</v>
      </c>
      <c r="D539" s="9">
        <v>8.0054999920215317E-69</v>
      </c>
    </row>
    <row r="540" spans="1:4" x14ac:dyDescent="0.2">
      <c r="A540" s="9" t="s">
        <v>443</v>
      </c>
      <c r="B540" s="9" t="s">
        <v>474</v>
      </c>
      <c r="C540" s="9">
        <v>5.3631256232455467E-2</v>
      </c>
      <c r="D540" s="9">
        <v>5.9760601899074256E-65</v>
      </c>
    </row>
    <row r="541" spans="1:4" x14ac:dyDescent="0.2">
      <c r="A541" s="9" t="s">
        <v>443</v>
      </c>
      <c r="B541" s="9" t="s">
        <v>475</v>
      </c>
      <c r="C541" s="9">
        <v>5.210709400050869E-2</v>
      </c>
      <c r="D541" s="9">
        <v>2.085571146493927E-61</v>
      </c>
    </row>
    <row r="542" spans="1:4" x14ac:dyDescent="0.2">
      <c r="A542" s="9" t="s">
        <v>443</v>
      </c>
      <c r="B542" s="9" t="s">
        <v>476</v>
      </c>
      <c r="C542" s="9">
        <v>5.0361830463156301E-2</v>
      </c>
      <c r="D542" s="9">
        <v>1.7804651732759386E-57</v>
      </c>
    </row>
    <row r="543" spans="1:4" x14ac:dyDescent="0.2">
      <c r="A543" s="9" t="s">
        <v>443</v>
      </c>
      <c r="B543" s="9" t="s">
        <v>477</v>
      </c>
      <c r="C543" s="9">
        <v>5.0330894734334629E-2</v>
      </c>
      <c r="D543" s="9">
        <v>2.0845428494229405E-57</v>
      </c>
    </row>
    <row r="544" spans="1:4" x14ac:dyDescent="0.2">
      <c r="A544" s="9" t="s">
        <v>443</v>
      </c>
      <c r="B544" s="9" t="s">
        <v>478</v>
      </c>
      <c r="C544" s="9">
        <v>5.0246487851267833E-2</v>
      </c>
      <c r="D544" s="9">
        <v>3.203573309437421E-57</v>
      </c>
    </row>
    <row r="545" spans="1:4" x14ac:dyDescent="0.2">
      <c r="A545" s="9" t="s">
        <v>443</v>
      </c>
      <c r="B545" s="9" t="s">
        <v>479</v>
      </c>
      <c r="C545" s="9">
        <v>4.9887493815584431E-2</v>
      </c>
      <c r="D545" s="9">
        <v>1.9764043467789066E-56</v>
      </c>
    </row>
    <row r="546" spans="1:4" x14ac:dyDescent="0.2">
      <c r="A546" s="9" t="s">
        <v>443</v>
      </c>
      <c r="B546" s="9" t="s">
        <v>480</v>
      </c>
      <c r="C546" s="9">
        <v>4.944392495077285E-2</v>
      </c>
      <c r="D546" s="9">
        <v>1.8385359349514103E-55</v>
      </c>
    </row>
    <row r="547" spans="1:4" x14ac:dyDescent="0.2">
      <c r="A547" s="9" t="s">
        <v>443</v>
      </c>
      <c r="B547" s="9" t="s">
        <v>481</v>
      </c>
      <c r="C547" s="9">
        <v>4.8810197100783721E-2</v>
      </c>
      <c r="D547" s="9">
        <v>4.2985467859718153E-54</v>
      </c>
    </row>
    <row r="548" spans="1:4" x14ac:dyDescent="0.2">
      <c r="A548" s="9" t="s">
        <v>443</v>
      </c>
      <c r="B548" s="9" t="s">
        <v>482</v>
      </c>
      <c r="C548" s="9">
        <v>4.8451939533698536E-2</v>
      </c>
      <c r="D548" s="9">
        <v>2.5081730514798627E-53</v>
      </c>
    </row>
    <row r="549" spans="1:4" x14ac:dyDescent="0.2">
      <c r="A549" s="9" t="s">
        <v>443</v>
      </c>
      <c r="B549" s="9" t="s">
        <v>483</v>
      </c>
      <c r="C549" s="9">
        <v>4.6026232307267233E-2</v>
      </c>
      <c r="D549" s="9">
        <v>2.7413533625648809E-48</v>
      </c>
    </row>
    <row r="550" spans="1:4" x14ac:dyDescent="0.2">
      <c r="A550" s="9" t="s">
        <v>443</v>
      </c>
      <c r="B550" s="9" t="s">
        <v>484</v>
      </c>
      <c r="C550" s="9">
        <v>4.5896076791664776E-2</v>
      </c>
      <c r="D550" s="9">
        <v>5.0237556202954328E-48</v>
      </c>
    </row>
    <row r="551" spans="1:4" x14ac:dyDescent="0.2">
      <c r="A551" s="9" t="s">
        <v>443</v>
      </c>
      <c r="B551" s="9" t="s">
        <v>485</v>
      </c>
      <c r="C551" s="9">
        <v>4.5671809264463757E-2</v>
      </c>
      <c r="D551" s="9">
        <v>1.4209044188540301E-47</v>
      </c>
    </row>
    <row r="552" spans="1:4" x14ac:dyDescent="0.2">
      <c r="A552" s="9" t="s">
        <v>443</v>
      </c>
      <c r="B552" s="9" t="s">
        <v>486</v>
      </c>
      <c r="C552" s="9">
        <v>4.4618413076732123E-2</v>
      </c>
      <c r="D552" s="9">
        <v>1.7537859217115791E-45</v>
      </c>
    </row>
    <row r="553" spans="1:4" x14ac:dyDescent="0.2">
      <c r="A553" s="9" t="s">
        <v>443</v>
      </c>
      <c r="B553" s="9" t="s">
        <v>167</v>
      </c>
      <c r="C553" s="9">
        <v>4.2892731119839898E-2</v>
      </c>
      <c r="D553" s="9">
        <v>3.6742150383870616E-42</v>
      </c>
    </row>
    <row r="554" spans="1:4" x14ac:dyDescent="0.2">
      <c r="A554" s="9" t="s">
        <v>443</v>
      </c>
      <c r="B554" s="9" t="s">
        <v>487</v>
      </c>
      <c r="C554" s="9">
        <v>4.2045388563911164E-2</v>
      </c>
      <c r="D554" s="9">
        <v>1.4068218748886325E-40</v>
      </c>
    </row>
    <row r="555" spans="1:4" x14ac:dyDescent="0.2">
      <c r="A555" s="9" t="s">
        <v>443</v>
      </c>
      <c r="B555" s="9" t="s">
        <v>488</v>
      </c>
      <c r="C555" s="9">
        <v>4.0985300363867057E-2</v>
      </c>
      <c r="D555" s="9">
        <v>1.2150167534591484E-38</v>
      </c>
    </row>
    <row r="556" spans="1:4" x14ac:dyDescent="0.2">
      <c r="A556" s="9" t="s">
        <v>443</v>
      </c>
      <c r="B556" s="9" t="s">
        <v>489</v>
      </c>
      <c r="C556" s="9">
        <v>3.9790603199636961E-2</v>
      </c>
      <c r="D556" s="9">
        <v>1.6141828766221361E-36</v>
      </c>
    </row>
    <row r="557" spans="1:4" x14ac:dyDescent="0.2">
      <c r="A557" s="9" t="s">
        <v>443</v>
      </c>
      <c r="B557" s="9" t="s">
        <v>490</v>
      </c>
      <c r="C557" s="9">
        <v>3.8337466268528561E-2</v>
      </c>
      <c r="D557" s="9">
        <v>5.0893693894351632E-34</v>
      </c>
    </row>
    <row r="558" spans="1:4" x14ac:dyDescent="0.2">
      <c r="A558" s="9" t="s">
        <v>443</v>
      </c>
      <c r="B558" s="9" t="s">
        <v>491</v>
      </c>
      <c r="C558" s="9">
        <v>3.8187328397462764E-2</v>
      </c>
      <c r="D558" s="9">
        <v>9.1112690601830161E-34</v>
      </c>
    </row>
    <row r="559" spans="1:4" x14ac:dyDescent="0.2">
      <c r="A559" s="9" t="s">
        <v>443</v>
      </c>
      <c r="B559" s="9" t="s">
        <v>492</v>
      </c>
      <c r="C559" s="9">
        <v>3.7812471695554489E-2</v>
      </c>
      <c r="D559" s="9">
        <v>3.8614677938451416E-33</v>
      </c>
    </row>
    <row r="560" spans="1:4" x14ac:dyDescent="0.2">
      <c r="A560" s="9" t="s">
        <v>443</v>
      </c>
      <c r="B560" s="9" t="s">
        <v>493</v>
      </c>
      <c r="C560" s="9">
        <v>3.7371646964073149E-2</v>
      </c>
      <c r="D560" s="9">
        <v>2.0723229215082415E-32</v>
      </c>
    </row>
    <row r="561" spans="1:4" x14ac:dyDescent="0.2">
      <c r="A561" s="9" t="s">
        <v>443</v>
      </c>
      <c r="B561" s="9" t="s">
        <v>494</v>
      </c>
      <c r="C561" s="9">
        <v>3.7354808492061416E-2</v>
      </c>
      <c r="D561" s="9">
        <v>2.2088308577806101E-32</v>
      </c>
    </row>
    <row r="562" spans="1:4" x14ac:dyDescent="0.2">
      <c r="A562" s="9" t="s">
        <v>443</v>
      </c>
      <c r="B562" s="9" t="s">
        <v>495</v>
      </c>
      <c r="C562" s="9">
        <v>3.6722181939338794E-2</v>
      </c>
      <c r="D562" s="9">
        <v>2.3773573766309407E-31</v>
      </c>
    </row>
    <row r="563" spans="1:4" x14ac:dyDescent="0.2">
      <c r="A563" s="9" t="s">
        <v>443</v>
      </c>
      <c r="B563" s="9" t="s">
        <v>496</v>
      </c>
      <c r="C563" s="9">
        <v>3.6153710319599144E-2</v>
      </c>
      <c r="D563" s="9">
        <v>1.9431266199413732E-30</v>
      </c>
    </row>
    <row r="564" spans="1:4" x14ac:dyDescent="0.2">
      <c r="A564" s="9" t="s">
        <v>443</v>
      </c>
      <c r="B564" s="9" t="s">
        <v>497</v>
      </c>
      <c r="C564" s="9">
        <v>3.5977894153210677E-2</v>
      </c>
      <c r="D564" s="9">
        <v>3.6969091083984668E-30</v>
      </c>
    </row>
    <row r="565" spans="1:4" x14ac:dyDescent="0.2">
      <c r="A565" s="9" t="s">
        <v>443</v>
      </c>
      <c r="B565" s="9" t="s">
        <v>498</v>
      </c>
      <c r="C565" s="9">
        <v>3.5672526822791463E-2</v>
      </c>
      <c r="D565" s="9">
        <v>1.121523246098581E-29</v>
      </c>
    </row>
    <row r="566" spans="1:4" x14ac:dyDescent="0.2">
      <c r="A566" s="9" t="s">
        <v>443</v>
      </c>
      <c r="B566" s="9" t="s">
        <v>499</v>
      </c>
      <c r="C566" s="9">
        <v>3.3958482004267883E-2</v>
      </c>
      <c r="D566" s="9">
        <v>4.7840350942920181E-27</v>
      </c>
    </row>
    <row r="567" spans="1:4" x14ac:dyDescent="0.2">
      <c r="A567" s="9" t="s">
        <v>443</v>
      </c>
      <c r="B567" s="9" t="s">
        <v>500</v>
      </c>
      <c r="C567" s="9">
        <v>3.3583375724138803E-2</v>
      </c>
      <c r="D567" s="9">
        <v>1.7310159719978914E-26</v>
      </c>
    </row>
    <row r="568" spans="1:4" x14ac:dyDescent="0.2">
      <c r="A568" s="9" t="s">
        <v>443</v>
      </c>
      <c r="B568" s="9" t="s">
        <v>501</v>
      </c>
      <c r="C568" s="9">
        <v>3.3187052146390714E-2</v>
      </c>
      <c r="D568" s="9">
        <v>6.6336456719388428E-26</v>
      </c>
    </row>
    <row r="569" spans="1:4" x14ac:dyDescent="0.2">
      <c r="A569" s="9" t="s">
        <v>443</v>
      </c>
      <c r="B569" s="9" t="s">
        <v>233</v>
      </c>
      <c r="C569" s="9">
        <v>3.3131175901996941E-2</v>
      </c>
      <c r="D569" s="9">
        <v>8.0068516663464311E-26</v>
      </c>
    </row>
    <row r="570" spans="1:4" x14ac:dyDescent="0.2">
      <c r="A570" s="9" t="s">
        <v>443</v>
      </c>
      <c r="B570" s="9" t="s">
        <v>502</v>
      </c>
      <c r="C570" s="9">
        <v>3.2718789404337978E-2</v>
      </c>
      <c r="D570" s="9">
        <v>3.1791477996211908E-25</v>
      </c>
    </row>
    <row r="571" spans="1:4" x14ac:dyDescent="0.2">
      <c r="A571" s="9" t="s">
        <v>443</v>
      </c>
      <c r="B571" s="9" t="s">
        <v>503</v>
      </c>
      <c r="C571" s="9">
        <v>3.2691171349439441E-2</v>
      </c>
      <c r="D571" s="9">
        <v>3.484595476858976E-25</v>
      </c>
    </row>
    <row r="572" spans="1:4" x14ac:dyDescent="0.2">
      <c r="A572" s="9" t="s">
        <v>443</v>
      </c>
      <c r="B572" s="9" t="s">
        <v>504</v>
      </c>
      <c r="C572" s="9">
        <v>3.2353931445351987E-2</v>
      </c>
      <c r="D572" s="9">
        <v>1.0616462330811963E-24</v>
      </c>
    </row>
    <row r="573" spans="1:4" x14ac:dyDescent="0.2">
      <c r="A573" s="9" t="s">
        <v>443</v>
      </c>
      <c r="B573" s="9" t="s">
        <v>505</v>
      </c>
      <c r="C573" s="9">
        <v>3.205009311668669E-2</v>
      </c>
      <c r="D573" s="9">
        <v>2.8685108781292185E-24</v>
      </c>
    </row>
    <row r="574" spans="1:4" x14ac:dyDescent="0.2">
      <c r="A574" s="9" t="s">
        <v>443</v>
      </c>
      <c r="B574" s="9" t="s">
        <v>506</v>
      </c>
      <c r="C574" s="9">
        <v>3.1286219934395898E-2</v>
      </c>
      <c r="D574" s="9">
        <v>3.351333456275007E-23</v>
      </c>
    </row>
    <row r="575" spans="1:4" x14ac:dyDescent="0.2">
      <c r="A575" s="9" t="s">
        <v>443</v>
      </c>
      <c r="B575" s="9" t="s">
        <v>507</v>
      </c>
      <c r="C575" s="9">
        <v>2.945212114406924E-2</v>
      </c>
      <c r="D575" s="9">
        <v>9.6631305928048163E-21</v>
      </c>
    </row>
    <row r="576" spans="1:4" x14ac:dyDescent="0.2">
      <c r="A576" s="9" t="s">
        <v>443</v>
      </c>
      <c r="B576" s="9" t="s">
        <v>508</v>
      </c>
      <c r="C576" s="9">
        <v>2.8919176281416093E-2</v>
      </c>
      <c r="D576" s="9">
        <v>4.7050462276515602E-20</v>
      </c>
    </row>
    <row r="577" spans="1:4" x14ac:dyDescent="0.2">
      <c r="A577" s="9" t="s">
        <v>443</v>
      </c>
      <c r="B577" s="9" t="s">
        <v>509</v>
      </c>
      <c r="C577" s="9">
        <v>2.8767508956478283E-2</v>
      </c>
      <c r="D577" s="9">
        <v>7.344309725283547E-20</v>
      </c>
    </row>
    <row r="578" spans="1:4" x14ac:dyDescent="0.2">
      <c r="A578" s="9" t="s">
        <v>443</v>
      </c>
      <c r="B578" s="9" t="s">
        <v>434</v>
      </c>
      <c r="C578" s="9">
        <v>2.8727514219960594E-2</v>
      </c>
      <c r="D578" s="9">
        <v>8.2562201703837742E-20</v>
      </c>
    </row>
    <row r="579" spans="1:4" x14ac:dyDescent="0.2">
      <c r="A579" s="9" t="s">
        <v>443</v>
      </c>
      <c r="B579" s="9" t="s">
        <v>510</v>
      </c>
      <c r="C579" s="9">
        <v>2.8612122240427997E-2</v>
      </c>
      <c r="D579" s="9">
        <v>1.1562388139070686E-19</v>
      </c>
    </row>
    <row r="580" spans="1:4" x14ac:dyDescent="0.2">
      <c r="A580" s="9" t="s">
        <v>443</v>
      </c>
      <c r="B580" s="9" t="s">
        <v>511</v>
      </c>
      <c r="C580" s="9">
        <v>2.8352991267619115E-2</v>
      </c>
      <c r="D580" s="9">
        <v>2.4513808802584913E-19</v>
      </c>
    </row>
    <row r="581" spans="1:4" x14ac:dyDescent="0.2">
      <c r="A581" s="9" t="s">
        <v>443</v>
      </c>
      <c r="B581" s="9" t="s">
        <v>512</v>
      </c>
      <c r="C581" s="9">
        <v>2.8199669183531773E-2</v>
      </c>
      <c r="D581" s="9">
        <v>3.811922448257415E-19</v>
      </c>
    </row>
    <row r="582" spans="1:4" x14ac:dyDescent="0.2">
      <c r="A582" s="9" t="s">
        <v>443</v>
      </c>
      <c r="B582" s="9" t="s">
        <v>513</v>
      </c>
      <c r="C582" s="9">
        <v>2.788057858033198E-2</v>
      </c>
      <c r="D582" s="9">
        <v>9.4822939715893353E-19</v>
      </c>
    </row>
    <row r="583" spans="1:4" x14ac:dyDescent="0.2">
      <c r="A583" s="9" t="s">
        <v>443</v>
      </c>
      <c r="B583" s="9" t="s">
        <v>514</v>
      </c>
      <c r="C583" s="9">
        <v>2.7565478738301421E-2</v>
      </c>
      <c r="D583" s="9">
        <v>2.3089269514203215E-18</v>
      </c>
    </row>
    <row r="584" spans="1:4" x14ac:dyDescent="0.2">
      <c r="A584" s="9" t="s">
        <v>443</v>
      </c>
      <c r="B584" s="9" t="s">
        <v>515</v>
      </c>
      <c r="C584" s="9">
        <v>2.6890709601900951E-2</v>
      </c>
      <c r="D584" s="9">
        <v>1.5018610399809053E-17</v>
      </c>
    </row>
    <row r="585" spans="1:4" x14ac:dyDescent="0.2">
      <c r="A585" s="9" t="s">
        <v>443</v>
      </c>
      <c r="B585" s="9" t="s">
        <v>170</v>
      </c>
      <c r="C585" s="9">
        <v>2.652021599322343E-2</v>
      </c>
      <c r="D585" s="9">
        <v>4.1188174021434107E-17</v>
      </c>
    </row>
    <row r="586" spans="1:4" x14ac:dyDescent="0.2">
      <c r="A586" s="9" t="s">
        <v>443</v>
      </c>
      <c r="B586" s="9" t="s">
        <v>516</v>
      </c>
      <c r="C586" s="9">
        <v>2.5397682800039508E-2</v>
      </c>
      <c r="D586" s="9">
        <v>8.0552749117187679E-16</v>
      </c>
    </row>
    <row r="587" spans="1:4" x14ac:dyDescent="0.2">
      <c r="A587" s="9" t="s">
        <v>443</v>
      </c>
      <c r="B587" s="9" t="s">
        <v>517</v>
      </c>
      <c r="C587" s="9">
        <v>2.5394501924934133E-2</v>
      </c>
      <c r="D587" s="9">
        <v>8.1219855773352425E-16</v>
      </c>
    </row>
    <row r="588" spans="1:4" x14ac:dyDescent="0.2">
      <c r="A588" s="9" t="s">
        <v>443</v>
      </c>
      <c r="B588" s="9" t="s">
        <v>518</v>
      </c>
      <c r="C588" s="9">
        <v>2.5123037262669262E-2</v>
      </c>
      <c r="D588" s="9">
        <v>1.6358325121247946E-15</v>
      </c>
    </row>
    <row r="589" spans="1:4" x14ac:dyDescent="0.2">
      <c r="A589" s="9" t="s">
        <v>443</v>
      </c>
      <c r="B589" s="9" t="s">
        <v>519</v>
      </c>
      <c r="C589" s="9">
        <v>2.4595761433005566E-2</v>
      </c>
      <c r="D589" s="9">
        <v>6.2413311953824025E-15</v>
      </c>
    </row>
    <row r="590" spans="1:4" x14ac:dyDescent="0.2">
      <c r="A590" s="9" t="s">
        <v>443</v>
      </c>
      <c r="B590" s="9" t="s">
        <v>520</v>
      </c>
      <c r="C590" s="9">
        <v>2.450174821861743E-2</v>
      </c>
      <c r="D590" s="9">
        <v>7.9014452029599543E-15</v>
      </c>
    </row>
    <row r="591" spans="1:4" x14ac:dyDescent="0.2">
      <c r="A591" s="9" t="s">
        <v>443</v>
      </c>
      <c r="B591" s="9" t="s">
        <v>521</v>
      </c>
      <c r="C591" s="9">
        <v>2.4459888729864536E-2</v>
      </c>
      <c r="D591" s="9">
        <v>8.7738608866415643E-15</v>
      </c>
    </row>
    <row r="592" spans="1:4" x14ac:dyDescent="0.2">
      <c r="A592" s="9" t="s">
        <v>443</v>
      </c>
      <c r="B592" s="9" t="s">
        <v>522</v>
      </c>
      <c r="C592" s="9">
        <v>2.4450712980847802E-2</v>
      </c>
      <c r="D592" s="9">
        <v>8.9774078476877332E-15</v>
      </c>
    </row>
    <row r="593" spans="1:4" x14ac:dyDescent="0.2">
      <c r="A593" s="9" t="s">
        <v>443</v>
      </c>
      <c r="B593" s="9" t="s">
        <v>523</v>
      </c>
      <c r="C593" s="9">
        <v>2.4382101930694455E-2</v>
      </c>
      <c r="D593" s="9">
        <v>1.0654002367755017E-14</v>
      </c>
    </row>
    <row r="594" spans="1:4" x14ac:dyDescent="0.2">
      <c r="A594" s="9" t="s">
        <v>443</v>
      </c>
      <c r="B594" s="9" t="s">
        <v>298</v>
      </c>
      <c r="C594" s="9">
        <v>2.3449855596244344E-2</v>
      </c>
      <c r="D594" s="9">
        <v>1.0418487977903185E-13</v>
      </c>
    </row>
    <row r="595" spans="1:4" x14ac:dyDescent="0.2">
      <c r="A595" s="9" t="s">
        <v>443</v>
      </c>
      <c r="B595" s="9" t="s">
        <v>271</v>
      </c>
      <c r="C595" s="9">
        <v>2.3302844230806734E-2</v>
      </c>
      <c r="D595" s="9">
        <v>1.4809988759516637E-13</v>
      </c>
    </row>
    <row r="596" spans="1:4" x14ac:dyDescent="0.2">
      <c r="A596" s="9" t="s">
        <v>443</v>
      </c>
      <c r="B596" s="9" t="s">
        <v>524</v>
      </c>
      <c r="C596" s="9">
        <v>2.2877681336458545E-2</v>
      </c>
      <c r="D596" s="9">
        <v>4.0465243213491401E-13</v>
      </c>
    </row>
    <row r="597" spans="1:4" x14ac:dyDescent="0.2">
      <c r="A597" s="9" t="s">
        <v>443</v>
      </c>
      <c r="B597" s="9" t="s">
        <v>525</v>
      </c>
      <c r="C597" s="9">
        <v>2.2503276710243474E-2</v>
      </c>
      <c r="D597" s="9">
        <v>9.6618284766138558E-13</v>
      </c>
    </row>
    <row r="598" spans="1:4" x14ac:dyDescent="0.2">
      <c r="A598" s="9" t="s">
        <v>443</v>
      </c>
      <c r="B598" s="9" t="s">
        <v>526</v>
      </c>
      <c r="C598" s="9">
        <v>2.2468919527183388E-2</v>
      </c>
      <c r="D598" s="9">
        <v>1.0457854075714839E-12</v>
      </c>
    </row>
    <row r="599" spans="1:4" x14ac:dyDescent="0.2">
      <c r="A599" s="9" t="s">
        <v>443</v>
      </c>
      <c r="B599" s="9" t="s">
        <v>527</v>
      </c>
      <c r="C599" s="9">
        <v>2.2186505123264397E-2</v>
      </c>
      <c r="D599" s="9">
        <v>1.9959504212345596E-12</v>
      </c>
    </row>
    <row r="600" spans="1:4" x14ac:dyDescent="0.2">
      <c r="A600" s="9" t="s">
        <v>443</v>
      </c>
      <c r="B600" s="9" t="s">
        <v>528</v>
      </c>
      <c r="C600" s="9">
        <v>2.2182169143281028E-2</v>
      </c>
      <c r="D600" s="9">
        <v>2.0157321218776011E-12</v>
      </c>
    </row>
    <row r="601" spans="1:4" x14ac:dyDescent="0.2">
      <c r="A601" s="9" t="s">
        <v>443</v>
      </c>
      <c r="B601" s="9" t="s">
        <v>529</v>
      </c>
      <c r="C601" s="9">
        <v>2.21482170548578E-2</v>
      </c>
      <c r="D601" s="9">
        <v>2.1774223161348622E-12</v>
      </c>
    </row>
    <row r="602" spans="1:4" x14ac:dyDescent="0.2">
      <c r="A602" s="9" t="s">
        <v>443</v>
      </c>
      <c r="B602" s="9" t="s">
        <v>240</v>
      </c>
      <c r="C602" s="9">
        <v>2.2143397521273627E-2</v>
      </c>
      <c r="D602" s="9">
        <v>2.2013820218240231E-12</v>
      </c>
    </row>
    <row r="603" spans="1:4" x14ac:dyDescent="0.2">
      <c r="A603" s="9" t="s">
        <v>530</v>
      </c>
      <c r="B603" s="9" t="s">
        <v>328</v>
      </c>
      <c r="C603" s="9">
        <v>0.4665026552895396</v>
      </c>
      <c r="D603" s="9">
        <v>0</v>
      </c>
    </row>
    <row r="604" spans="1:4" x14ac:dyDescent="0.2">
      <c r="A604" s="9" t="s">
        <v>530</v>
      </c>
      <c r="B604" s="9" t="s">
        <v>309</v>
      </c>
      <c r="C604" s="9">
        <v>0.46031665797518911</v>
      </c>
      <c r="D604" s="9">
        <v>0</v>
      </c>
    </row>
    <row r="605" spans="1:4" x14ac:dyDescent="0.2">
      <c r="A605" s="9" t="s">
        <v>530</v>
      </c>
      <c r="B605" s="9" t="s">
        <v>321</v>
      </c>
      <c r="C605" s="9">
        <v>0.44648105325766968</v>
      </c>
      <c r="D605" s="9">
        <v>0</v>
      </c>
    </row>
    <row r="606" spans="1:4" x14ac:dyDescent="0.2">
      <c r="A606" s="9" t="s">
        <v>530</v>
      </c>
      <c r="B606" s="9" t="s">
        <v>264</v>
      </c>
      <c r="C606" s="9">
        <v>0.42860110009099794</v>
      </c>
      <c r="D606" s="9">
        <v>0</v>
      </c>
    </row>
    <row r="607" spans="1:4" x14ac:dyDescent="0.2">
      <c r="A607" s="9" t="s">
        <v>530</v>
      </c>
      <c r="B607" s="9" t="s">
        <v>311</v>
      </c>
      <c r="C607" s="9">
        <v>0.4227758640830428</v>
      </c>
      <c r="D607" s="9">
        <v>0</v>
      </c>
    </row>
    <row r="608" spans="1:4" x14ac:dyDescent="0.2">
      <c r="A608" s="9" t="s">
        <v>530</v>
      </c>
      <c r="B608" s="9" t="s">
        <v>327</v>
      </c>
      <c r="C608" s="9">
        <v>0.41592544942097764</v>
      </c>
      <c r="D608" s="9">
        <v>0</v>
      </c>
    </row>
    <row r="609" spans="1:4" x14ac:dyDescent="0.2">
      <c r="A609" s="9" t="s">
        <v>530</v>
      </c>
      <c r="B609" s="9" t="s">
        <v>310</v>
      </c>
      <c r="C609" s="9">
        <v>0.41546827680650855</v>
      </c>
      <c r="D609" s="9">
        <v>0</v>
      </c>
    </row>
    <row r="610" spans="1:4" x14ac:dyDescent="0.2">
      <c r="A610" s="9" t="s">
        <v>530</v>
      </c>
      <c r="B610" s="9" t="s">
        <v>303</v>
      </c>
      <c r="C610" s="9">
        <v>0.409189346794467</v>
      </c>
      <c r="D610" s="9">
        <v>0</v>
      </c>
    </row>
    <row r="611" spans="1:4" x14ac:dyDescent="0.2">
      <c r="A611" s="9" t="s">
        <v>530</v>
      </c>
      <c r="B611" s="9" t="s">
        <v>315</v>
      </c>
      <c r="C611" s="9">
        <v>0.4032356596446065</v>
      </c>
      <c r="D611" s="9">
        <v>0</v>
      </c>
    </row>
    <row r="612" spans="1:4" x14ac:dyDescent="0.2">
      <c r="A612" s="9" t="s">
        <v>530</v>
      </c>
      <c r="B612" s="9" t="s">
        <v>373</v>
      </c>
      <c r="C612" s="9">
        <v>0.38263854654041762</v>
      </c>
      <c r="D612" s="9">
        <v>0</v>
      </c>
    </row>
    <row r="613" spans="1:4" x14ac:dyDescent="0.2">
      <c r="A613" s="9" t="s">
        <v>530</v>
      </c>
      <c r="B613" s="9" t="s">
        <v>305</v>
      </c>
      <c r="C613" s="9">
        <v>0.35562623585597203</v>
      </c>
      <c r="D613" s="9">
        <v>0</v>
      </c>
    </row>
    <row r="614" spans="1:4" x14ac:dyDescent="0.2">
      <c r="A614" s="9" t="s">
        <v>530</v>
      </c>
      <c r="B614" s="9" t="s">
        <v>314</v>
      </c>
      <c r="C614" s="9">
        <v>0.34829884343688366</v>
      </c>
      <c r="D614" s="9">
        <v>0</v>
      </c>
    </row>
    <row r="615" spans="1:4" x14ac:dyDescent="0.2">
      <c r="A615" s="9" t="s">
        <v>530</v>
      </c>
      <c r="B615" s="9" t="s">
        <v>381</v>
      </c>
      <c r="C615" s="9">
        <v>0.34741387408830854</v>
      </c>
      <c r="D615" s="9">
        <v>0</v>
      </c>
    </row>
    <row r="616" spans="1:4" x14ac:dyDescent="0.2">
      <c r="A616" s="9" t="s">
        <v>530</v>
      </c>
      <c r="B616" s="9" t="s">
        <v>375</v>
      </c>
      <c r="C616" s="9">
        <v>0.34283613633686388</v>
      </c>
      <c r="D616" s="9">
        <v>0</v>
      </c>
    </row>
    <row r="617" spans="1:4" x14ac:dyDescent="0.2">
      <c r="A617" s="9" t="s">
        <v>530</v>
      </c>
      <c r="B617" s="9" t="s">
        <v>376</v>
      </c>
      <c r="C617" s="9">
        <v>0.33556755861192361</v>
      </c>
      <c r="D617" s="9">
        <v>0</v>
      </c>
    </row>
    <row r="618" spans="1:4" x14ac:dyDescent="0.2">
      <c r="A618" s="9" t="s">
        <v>530</v>
      </c>
      <c r="B618" s="9" t="s">
        <v>377</v>
      </c>
      <c r="C618" s="9">
        <v>0.3240544638460981</v>
      </c>
      <c r="D618" s="9">
        <v>0</v>
      </c>
    </row>
    <row r="619" spans="1:4" x14ac:dyDescent="0.2">
      <c r="A619" s="9" t="s">
        <v>530</v>
      </c>
      <c r="B619" s="9" t="s">
        <v>380</v>
      </c>
      <c r="C619" s="9">
        <v>0.31304832057300791</v>
      </c>
      <c r="D619" s="9">
        <v>0</v>
      </c>
    </row>
    <row r="620" spans="1:4" x14ac:dyDescent="0.2">
      <c r="A620" s="9" t="s">
        <v>530</v>
      </c>
      <c r="B620" s="9" t="s">
        <v>284</v>
      </c>
      <c r="C620" s="9">
        <v>0.31269751978055771</v>
      </c>
      <c r="D620" s="9">
        <v>0</v>
      </c>
    </row>
    <row r="621" spans="1:4" x14ac:dyDescent="0.2">
      <c r="A621" s="9" t="s">
        <v>530</v>
      </c>
      <c r="B621" s="9" t="s">
        <v>374</v>
      </c>
      <c r="C621" s="9">
        <v>0.31081045829218118</v>
      </c>
      <c r="D621" s="9">
        <v>0</v>
      </c>
    </row>
    <row r="622" spans="1:4" x14ac:dyDescent="0.2">
      <c r="A622" s="9" t="s">
        <v>530</v>
      </c>
      <c r="B622" s="9" t="s">
        <v>340</v>
      </c>
      <c r="C622" s="9">
        <v>0.30049594598411006</v>
      </c>
      <c r="D622" s="9">
        <v>0</v>
      </c>
    </row>
    <row r="623" spans="1:4" x14ac:dyDescent="0.2">
      <c r="A623" s="9" t="s">
        <v>530</v>
      </c>
      <c r="B623" s="9" t="s">
        <v>383</v>
      </c>
      <c r="C623" s="9">
        <v>0.29242620620327175</v>
      </c>
      <c r="D623" s="9">
        <v>0</v>
      </c>
    </row>
    <row r="624" spans="1:4" x14ac:dyDescent="0.2">
      <c r="A624" s="9" t="s">
        <v>530</v>
      </c>
      <c r="B624" s="9" t="s">
        <v>386</v>
      </c>
      <c r="C624" s="9">
        <v>0.28888249813061923</v>
      </c>
      <c r="D624" s="9">
        <v>0</v>
      </c>
    </row>
    <row r="625" spans="1:4" x14ac:dyDescent="0.2">
      <c r="A625" s="9" t="s">
        <v>530</v>
      </c>
      <c r="B625" s="9" t="s">
        <v>249</v>
      </c>
      <c r="C625" s="9">
        <v>0.28672020928011283</v>
      </c>
      <c r="D625" s="9">
        <v>0</v>
      </c>
    </row>
    <row r="626" spans="1:4" x14ac:dyDescent="0.2">
      <c r="A626" s="9" t="s">
        <v>530</v>
      </c>
      <c r="B626" s="9" t="s">
        <v>245</v>
      </c>
      <c r="C626" s="9">
        <v>0.28089345433634216</v>
      </c>
      <c r="D626" s="9">
        <v>0</v>
      </c>
    </row>
    <row r="627" spans="1:4" x14ac:dyDescent="0.2">
      <c r="A627" s="9" t="s">
        <v>530</v>
      </c>
      <c r="B627" s="9" t="s">
        <v>263</v>
      </c>
      <c r="C627" s="9">
        <v>0.27633793229908632</v>
      </c>
      <c r="D627" s="9">
        <v>0</v>
      </c>
    </row>
    <row r="628" spans="1:4" x14ac:dyDescent="0.2">
      <c r="A628" s="9" t="s">
        <v>530</v>
      </c>
      <c r="B628" s="9" t="s">
        <v>384</v>
      </c>
      <c r="C628" s="9">
        <v>0.27198364519888218</v>
      </c>
      <c r="D628" s="9">
        <v>0</v>
      </c>
    </row>
    <row r="629" spans="1:4" x14ac:dyDescent="0.2">
      <c r="A629" s="9" t="s">
        <v>530</v>
      </c>
      <c r="B629" s="9" t="s">
        <v>385</v>
      </c>
      <c r="C629" s="9">
        <v>0.26419575371122078</v>
      </c>
      <c r="D629" s="9">
        <v>0</v>
      </c>
    </row>
    <row r="630" spans="1:4" x14ac:dyDescent="0.2">
      <c r="A630" s="9" t="s">
        <v>530</v>
      </c>
      <c r="B630" s="9" t="s">
        <v>259</v>
      </c>
      <c r="C630" s="9">
        <v>0.2614293254893133</v>
      </c>
      <c r="D630" s="9">
        <v>0</v>
      </c>
    </row>
    <row r="631" spans="1:4" x14ac:dyDescent="0.2">
      <c r="A631" s="9" t="s">
        <v>530</v>
      </c>
      <c r="B631" s="9" t="s">
        <v>226</v>
      </c>
      <c r="C631" s="9">
        <v>0.25994126600662626</v>
      </c>
      <c r="D631" s="9">
        <v>0</v>
      </c>
    </row>
    <row r="632" spans="1:4" x14ac:dyDescent="0.2">
      <c r="A632" s="9" t="s">
        <v>530</v>
      </c>
      <c r="B632" s="9" t="s">
        <v>270</v>
      </c>
      <c r="C632" s="9">
        <v>0.25988497811571076</v>
      </c>
      <c r="D632" s="9">
        <v>0</v>
      </c>
    </row>
    <row r="633" spans="1:4" x14ac:dyDescent="0.2">
      <c r="A633" s="9" t="s">
        <v>530</v>
      </c>
      <c r="B633" s="9" t="s">
        <v>379</v>
      </c>
      <c r="C633" s="9">
        <v>0.25899889315460678</v>
      </c>
      <c r="D633" s="9">
        <v>0</v>
      </c>
    </row>
    <row r="634" spans="1:4" x14ac:dyDescent="0.2">
      <c r="A634" s="9" t="s">
        <v>530</v>
      </c>
      <c r="B634" s="9" t="s">
        <v>382</v>
      </c>
      <c r="C634" s="9">
        <v>0.25749108329210313</v>
      </c>
      <c r="D634" s="9">
        <v>0</v>
      </c>
    </row>
    <row r="635" spans="1:4" x14ac:dyDescent="0.2">
      <c r="A635" s="9" t="s">
        <v>530</v>
      </c>
      <c r="B635" s="9" t="s">
        <v>388</v>
      </c>
      <c r="C635" s="9">
        <v>0.25714205323144246</v>
      </c>
      <c r="D635" s="9">
        <v>0</v>
      </c>
    </row>
    <row r="636" spans="1:4" x14ac:dyDescent="0.2">
      <c r="A636" s="9" t="s">
        <v>530</v>
      </c>
      <c r="B636" s="9" t="s">
        <v>266</v>
      </c>
      <c r="C636" s="9">
        <v>0.25138352373091444</v>
      </c>
      <c r="D636" s="9">
        <v>0</v>
      </c>
    </row>
    <row r="637" spans="1:4" x14ac:dyDescent="0.2">
      <c r="A637" s="9" t="s">
        <v>530</v>
      </c>
      <c r="B637" s="9" t="s">
        <v>318</v>
      </c>
      <c r="C637" s="9">
        <v>0.25121274221614731</v>
      </c>
      <c r="D637" s="9">
        <v>0</v>
      </c>
    </row>
    <row r="638" spans="1:4" x14ac:dyDescent="0.2">
      <c r="A638" s="9" t="s">
        <v>530</v>
      </c>
      <c r="B638" s="9" t="s">
        <v>393</v>
      </c>
      <c r="C638" s="9">
        <v>0.25083927708453463</v>
      </c>
      <c r="D638" s="9">
        <v>0</v>
      </c>
    </row>
    <row r="639" spans="1:4" x14ac:dyDescent="0.2">
      <c r="A639" s="9" t="s">
        <v>530</v>
      </c>
      <c r="B639" s="9" t="s">
        <v>261</v>
      </c>
      <c r="C639" s="9">
        <v>0.24896635030100911</v>
      </c>
      <c r="D639" s="9">
        <v>0</v>
      </c>
    </row>
    <row r="640" spans="1:4" x14ac:dyDescent="0.2">
      <c r="A640" s="9" t="s">
        <v>530</v>
      </c>
      <c r="B640" s="9" t="s">
        <v>378</v>
      </c>
      <c r="C640" s="9">
        <v>0.24542839083622042</v>
      </c>
      <c r="D640" s="9">
        <v>0</v>
      </c>
    </row>
    <row r="641" spans="1:4" x14ac:dyDescent="0.2">
      <c r="A641" s="9" t="s">
        <v>530</v>
      </c>
      <c r="B641" s="9" t="s">
        <v>391</v>
      </c>
      <c r="C641" s="9">
        <v>0.242500192666948</v>
      </c>
      <c r="D641" s="9">
        <v>0</v>
      </c>
    </row>
    <row r="642" spans="1:4" x14ac:dyDescent="0.2">
      <c r="A642" s="9" t="s">
        <v>530</v>
      </c>
      <c r="B642" s="9" t="s">
        <v>397</v>
      </c>
      <c r="C642" s="9">
        <v>0.23799493238930522</v>
      </c>
      <c r="D642" s="9">
        <v>0</v>
      </c>
    </row>
    <row r="643" spans="1:4" x14ac:dyDescent="0.2">
      <c r="A643" s="9" t="s">
        <v>530</v>
      </c>
      <c r="B643" s="9" t="s">
        <v>400</v>
      </c>
      <c r="C643" s="9">
        <v>0.23571414122133685</v>
      </c>
      <c r="D643" s="9">
        <v>0</v>
      </c>
    </row>
    <row r="644" spans="1:4" x14ac:dyDescent="0.2">
      <c r="A644" s="9" t="s">
        <v>530</v>
      </c>
      <c r="B644" s="9" t="s">
        <v>421</v>
      </c>
      <c r="C644" s="9">
        <v>0.23536324080204812</v>
      </c>
      <c r="D644" s="9">
        <v>0</v>
      </c>
    </row>
    <row r="645" spans="1:4" x14ac:dyDescent="0.2">
      <c r="A645" s="9" t="s">
        <v>530</v>
      </c>
      <c r="B645" s="9" t="s">
        <v>322</v>
      </c>
      <c r="C645" s="9">
        <v>0.23071156004113097</v>
      </c>
      <c r="D645" s="9">
        <v>0</v>
      </c>
    </row>
    <row r="646" spans="1:4" x14ac:dyDescent="0.2">
      <c r="A646" s="9" t="s">
        <v>530</v>
      </c>
      <c r="B646" s="9" t="s">
        <v>243</v>
      </c>
      <c r="C646" s="9">
        <v>0.22964689365692417</v>
      </c>
      <c r="D646" s="9">
        <v>0</v>
      </c>
    </row>
    <row r="647" spans="1:4" x14ac:dyDescent="0.2">
      <c r="A647" s="9" t="s">
        <v>530</v>
      </c>
      <c r="B647" s="9" t="s">
        <v>395</v>
      </c>
      <c r="C647" s="9">
        <v>0.22487558970752966</v>
      </c>
      <c r="D647" s="9">
        <v>0</v>
      </c>
    </row>
    <row r="648" spans="1:4" x14ac:dyDescent="0.2">
      <c r="A648" s="9" t="s">
        <v>530</v>
      </c>
      <c r="B648" s="9" t="s">
        <v>396</v>
      </c>
      <c r="C648" s="9">
        <v>0.22057842772602346</v>
      </c>
      <c r="D648" s="9">
        <v>0</v>
      </c>
    </row>
    <row r="649" spans="1:4" x14ac:dyDescent="0.2">
      <c r="A649" s="9" t="s">
        <v>530</v>
      </c>
      <c r="B649" s="9" t="s">
        <v>313</v>
      </c>
      <c r="C649" s="9">
        <v>0.2191266172151449</v>
      </c>
      <c r="D649" s="9">
        <v>0</v>
      </c>
    </row>
    <row r="650" spans="1:4" x14ac:dyDescent="0.2">
      <c r="A650" s="9" t="s">
        <v>530</v>
      </c>
      <c r="B650" s="9" t="s">
        <v>337</v>
      </c>
      <c r="C650" s="9">
        <v>0.2188206609292877</v>
      </c>
      <c r="D650" s="9">
        <v>0</v>
      </c>
    </row>
    <row r="651" spans="1:4" x14ac:dyDescent="0.2">
      <c r="A651" s="9" t="s">
        <v>530</v>
      </c>
      <c r="B651" s="9" t="s">
        <v>389</v>
      </c>
      <c r="C651" s="9">
        <v>0.21768240041447889</v>
      </c>
      <c r="D651" s="9">
        <v>0</v>
      </c>
    </row>
    <row r="652" spans="1:4" x14ac:dyDescent="0.2">
      <c r="A652" s="9" t="s">
        <v>530</v>
      </c>
      <c r="B652" s="9" t="s">
        <v>289</v>
      </c>
      <c r="C652" s="9">
        <v>0.21467291334656524</v>
      </c>
      <c r="D652" s="9">
        <v>0</v>
      </c>
    </row>
    <row r="653" spans="1:4" x14ac:dyDescent="0.2">
      <c r="A653" s="9" t="s">
        <v>530</v>
      </c>
      <c r="B653" s="9" t="s">
        <v>394</v>
      </c>
      <c r="C653" s="9">
        <v>0.2092570547227581</v>
      </c>
      <c r="D653" s="9">
        <v>0</v>
      </c>
    </row>
    <row r="654" spans="1:4" x14ac:dyDescent="0.2">
      <c r="A654" s="9" t="s">
        <v>530</v>
      </c>
      <c r="B654" s="9" t="s">
        <v>401</v>
      </c>
      <c r="C654" s="9">
        <v>0.20668934964375391</v>
      </c>
      <c r="D654" s="9">
        <v>0</v>
      </c>
    </row>
    <row r="655" spans="1:4" x14ac:dyDescent="0.2">
      <c r="A655" s="9" t="s">
        <v>530</v>
      </c>
      <c r="B655" s="9" t="s">
        <v>410</v>
      </c>
      <c r="C655" s="9">
        <v>0.20563342233384044</v>
      </c>
      <c r="D655" s="9">
        <v>0</v>
      </c>
    </row>
    <row r="656" spans="1:4" x14ac:dyDescent="0.2">
      <c r="A656" s="9" t="s">
        <v>530</v>
      </c>
      <c r="B656" s="9" t="s">
        <v>324</v>
      </c>
      <c r="C656" s="9">
        <v>0.20406069862870857</v>
      </c>
      <c r="D656" s="9">
        <v>0</v>
      </c>
    </row>
    <row r="657" spans="1:4" x14ac:dyDescent="0.2">
      <c r="A657" s="9" t="s">
        <v>530</v>
      </c>
      <c r="B657" s="9" t="s">
        <v>399</v>
      </c>
      <c r="C657" s="9">
        <v>0.20007280343329631</v>
      </c>
      <c r="D657" s="9">
        <v>0</v>
      </c>
    </row>
    <row r="658" spans="1:4" x14ac:dyDescent="0.2">
      <c r="A658" s="9" t="s">
        <v>530</v>
      </c>
      <c r="B658" s="9" t="s">
        <v>392</v>
      </c>
      <c r="C658" s="9">
        <v>0.19998157098804933</v>
      </c>
      <c r="D658" s="9">
        <v>0</v>
      </c>
    </row>
    <row r="659" spans="1:4" x14ac:dyDescent="0.2">
      <c r="A659" s="9" t="s">
        <v>530</v>
      </c>
      <c r="B659" s="9" t="s">
        <v>404</v>
      </c>
      <c r="C659" s="9">
        <v>0.1996560050356718</v>
      </c>
      <c r="D659" s="9">
        <v>0</v>
      </c>
    </row>
    <row r="660" spans="1:4" x14ac:dyDescent="0.2">
      <c r="A660" s="9" t="s">
        <v>530</v>
      </c>
      <c r="B660" s="9" t="s">
        <v>403</v>
      </c>
      <c r="C660" s="9">
        <v>0.19697557972282675</v>
      </c>
      <c r="D660" s="9">
        <v>0</v>
      </c>
    </row>
    <row r="661" spans="1:4" x14ac:dyDescent="0.2">
      <c r="A661" s="9" t="s">
        <v>530</v>
      </c>
      <c r="B661" s="9" t="s">
        <v>405</v>
      </c>
      <c r="C661" s="9">
        <v>0.19649117461670756</v>
      </c>
      <c r="D661" s="9">
        <v>0</v>
      </c>
    </row>
    <row r="662" spans="1:4" x14ac:dyDescent="0.2">
      <c r="A662" s="9" t="s">
        <v>530</v>
      </c>
      <c r="B662" s="9" t="s">
        <v>302</v>
      </c>
      <c r="C662" s="9">
        <v>0.19466955216135079</v>
      </c>
      <c r="D662" s="9">
        <v>0</v>
      </c>
    </row>
    <row r="663" spans="1:4" x14ac:dyDescent="0.2">
      <c r="A663" s="9" t="s">
        <v>530</v>
      </c>
      <c r="B663" s="9" t="s">
        <v>406</v>
      </c>
      <c r="C663" s="9">
        <v>0.19264113723918166</v>
      </c>
      <c r="D663" s="9">
        <v>0</v>
      </c>
    </row>
    <row r="664" spans="1:4" x14ac:dyDescent="0.2">
      <c r="A664" s="9" t="s">
        <v>530</v>
      </c>
      <c r="B664" s="9" t="s">
        <v>407</v>
      </c>
      <c r="C664" s="9">
        <v>0.18890509149055507</v>
      </c>
      <c r="D664" s="9">
        <v>0</v>
      </c>
    </row>
    <row r="665" spans="1:4" x14ac:dyDescent="0.2">
      <c r="A665" s="9" t="s">
        <v>530</v>
      </c>
      <c r="B665" s="9" t="s">
        <v>390</v>
      </c>
      <c r="C665" s="9">
        <v>0.18796432472512126</v>
      </c>
      <c r="D665" s="9">
        <v>0</v>
      </c>
    </row>
    <row r="666" spans="1:4" x14ac:dyDescent="0.2">
      <c r="A666" s="9" t="s">
        <v>530</v>
      </c>
      <c r="B666" s="9" t="s">
        <v>333</v>
      </c>
      <c r="C666" s="9">
        <v>0.18627401685874534</v>
      </c>
      <c r="D666" s="9">
        <v>0</v>
      </c>
    </row>
    <row r="667" spans="1:4" x14ac:dyDescent="0.2">
      <c r="A667" s="9" t="s">
        <v>530</v>
      </c>
      <c r="B667" s="9" t="s">
        <v>408</v>
      </c>
      <c r="C667" s="9">
        <v>0.18614335559467451</v>
      </c>
      <c r="D667" s="9">
        <v>0</v>
      </c>
    </row>
    <row r="668" spans="1:4" x14ac:dyDescent="0.2">
      <c r="A668" s="9" t="s">
        <v>530</v>
      </c>
      <c r="B668" s="9" t="s">
        <v>258</v>
      </c>
      <c r="C668" s="9">
        <v>0.18393768829022278</v>
      </c>
      <c r="D668" s="9">
        <v>0</v>
      </c>
    </row>
    <row r="669" spans="1:4" x14ac:dyDescent="0.2">
      <c r="A669" s="9" t="s">
        <v>530</v>
      </c>
      <c r="B669" s="9" t="s">
        <v>409</v>
      </c>
      <c r="C669" s="9">
        <v>0.18344561878637827</v>
      </c>
      <c r="D669" s="9">
        <v>0</v>
      </c>
    </row>
    <row r="670" spans="1:4" x14ac:dyDescent="0.2">
      <c r="A670" s="9" t="s">
        <v>530</v>
      </c>
      <c r="B670" s="9" t="s">
        <v>412</v>
      </c>
      <c r="C670" s="9">
        <v>0.17936900108648982</v>
      </c>
      <c r="D670" s="9">
        <v>0</v>
      </c>
    </row>
    <row r="671" spans="1:4" x14ac:dyDescent="0.2">
      <c r="A671" s="9" t="s">
        <v>530</v>
      </c>
      <c r="B671" s="9" t="s">
        <v>411</v>
      </c>
      <c r="C671" s="9">
        <v>0.17756154589050294</v>
      </c>
      <c r="D671" s="9">
        <v>0</v>
      </c>
    </row>
    <row r="672" spans="1:4" x14ac:dyDescent="0.2">
      <c r="A672" s="9" t="s">
        <v>530</v>
      </c>
      <c r="B672" s="9" t="s">
        <v>413</v>
      </c>
      <c r="C672" s="9">
        <v>0.17732701188996941</v>
      </c>
      <c r="D672" s="9">
        <v>0</v>
      </c>
    </row>
    <row r="673" spans="1:4" x14ac:dyDescent="0.2">
      <c r="A673" s="9" t="s">
        <v>530</v>
      </c>
      <c r="B673" s="9" t="s">
        <v>416</v>
      </c>
      <c r="C673" s="9">
        <v>0.16965276376033403</v>
      </c>
      <c r="D673" s="9">
        <v>0</v>
      </c>
    </row>
    <row r="674" spans="1:4" x14ac:dyDescent="0.2">
      <c r="A674" s="9" t="s">
        <v>530</v>
      </c>
      <c r="B674" s="9" t="s">
        <v>531</v>
      </c>
      <c r="C674" s="9">
        <v>0.16911881250428823</v>
      </c>
      <c r="D674" s="9">
        <v>0</v>
      </c>
    </row>
    <row r="675" spans="1:4" x14ac:dyDescent="0.2">
      <c r="A675" s="9" t="s">
        <v>530</v>
      </c>
      <c r="B675" s="9" t="s">
        <v>387</v>
      </c>
      <c r="C675" s="9">
        <v>0.1670694320261506</v>
      </c>
      <c r="D675" s="9">
        <v>0</v>
      </c>
    </row>
    <row r="676" spans="1:4" x14ac:dyDescent="0.2">
      <c r="A676" s="9" t="s">
        <v>530</v>
      </c>
      <c r="B676" s="9" t="s">
        <v>320</v>
      </c>
      <c r="C676" s="9">
        <v>0.16633402473057485</v>
      </c>
      <c r="D676" s="9">
        <v>0</v>
      </c>
    </row>
    <row r="677" spans="1:4" x14ac:dyDescent="0.2">
      <c r="A677" s="9" t="s">
        <v>530</v>
      </c>
      <c r="B677" s="9" t="s">
        <v>429</v>
      </c>
      <c r="C677" s="9">
        <v>0.16605958948816796</v>
      </c>
      <c r="D677" s="9">
        <v>0</v>
      </c>
    </row>
    <row r="678" spans="1:4" x14ac:dyDescent="0.2">
      <c r="A678" s="9" t="s">
        <v>530</v>
      </c>
      <c r="B678" s="9" t="s">
        <v>415</v>
      </c>
      <c r="C678" s="9">
        <v>0.16571745691101494</v>
      </c>
      <c r="D678" s="9">
        <v>0</v>
      </c>
    </row>
    <row r="679" spans="1:4" x14ac:dyDescent="0.2">
      <c r="A679" s="9" t="s">
        <v>530</v>
      </c>
      <c r="B679" s="9" t="s">
        <v>419</v>
      </c>
      <c r="C679" s="9">
        <v>0.16421836926076011</v>
      </c>
      <c r="D679" s="9">
        <v>0</v>
      </c>
    </row>
    <row r="680" spans="1:4" x14ac:dyDescent="0.2">
      <c r="A680" s="9" t="s">
        <v>530</v>
      </c>
      <c r="B680" s="9" t="s">
        <v>418</v>
      </c>
      <c r="C680" s="9">
        <v>0.16177427198194055</v>
      </c>
      <c r="D680" s="9">
        <v>0</v>
      </c>
    </row>
    <row r="681" spans="1:4" x14ac:dyDescent="0.2">
      <c r="A681" s="9" t="s">
        <v>530</v>
      </c>
      <c r="B681" s="9" t="s">
        <v>364</v>
      </c>
      <c r="C681" s="9">
        <v>0.16021940933412512</v>
      </c>
      <c r="D681" s="9">
        <v>0</v>
      </c>
    </row>
    <row r="682" spans="1:4" x14ac:dyDescent="0.2">
      <c r="A682" s="9" t="s">
        <v>530</v>
      </c>
      <c r="B682" s="9" t="s">
        <v>427</v>
      </c>
      <c r="C682" s="9">
        <v>0.15966162677508713</v>
      </c>
      <c r="D682" s="9">
        <v>0</v>
      </c>
    </row>
    <row r="683" spans="1:4" x14ac:dyDescent="0.2">
      <c r="A683" s="9" t="s">
        <v>530</v>
      </c>
      <c r="B683" s="9" t="s">
        <v>532</v>
      </c>
      <c r="C683" s="9">
        <v>0.15905155356173803</v>
      </c>
      <c r="D683" s="9">
        <v>0</v>
      </c>
    </row>
    <row r="684" spans="1:4" x14ac:dyDescent="0.2">
      <c r="A684" s="9" t="s">
        <v>530</v>
      </c>
      <c r="B684" s="9" t="s">
        <v>417</v>
      </c>
      <c r="C684" s="9">
        <v>0.15778846004363387</v>
      </c>
      <c r="D684" s="9">
        <v>0</v>
      </c>
    </row>
    <row r="685" spans="1:4" x14ac:dyDescent="0.2">
      <c r="A685" s="9" t="s">
        <v>530</v>
      </c>
      <c r="B685" s="9" t="s">
        <v>424</v>
      </c>
      <c r="C685" s="9">
        <v>0.15546166131633243</v>
      </c>
      <c r="D685" s="9">
        <v>0</v>
      </c>
    </row>
    <row r="686" spans="1:4" x14ac:dyDescent="0.2">
      <c r="A686" s="9" t="s">
        <v>530</v>
      </c>
      <c r="B686" s="9" t="s">
        <v>398</v>
      </c>
      <c r="C686" s="9">
        <v>0.15475115572996417</v>
      </c>
      <c r="D686" s="9">
        <v>0</v>
      </c>
    </row>
    <row r="687" spans="1:4" x14ac:dyDescent="0.2">
      <c r="A687" s="9" t="s">
        <v>530</v>
      </c>
      <c r="B687" s="9" t="s">
        <v>420</v>
      </c>
      <c r="C687" s="9">
        <v>0.15069543845530495</v>
      </c>
      <c r="D687" s="9">
        <v>0</v>
      </c>
    </row>
    <row r="688" spans="1:4" x14ac:dyDescent="0.2">
      <c r="A688" s="9" t="s">
        <v>530</v>
      </c>
      <c r="B688" s="9" t="s">
        <v>423</v>
      </c>
      <c r="C688" s="9">
        <v>0.14997133376371641</v>
      </c>
      <c r="D688" s="9">
        <v>0</v>
      </c>
    </row>
    <row r="689" spans="1:4" x14ac:dyDescent="0.2">
      <c r="A689" s="9" t="s">
        <v>530</v>
      </c>
      <c r="B689" s="9" t="s">
        <v>533</v>
      </c>
      <c r="C689" s="9">
        <v>0.14806400433670866</v>
      </c>
      <c r="D689" s="9">
        <v>0</v>
      </c>
    </row>
    <row r="690" spans="1:4" x14ac:dyDescent="0.2">
      <c r="A690" s="9" t="s">
        <v>530</v>
      </c>
      <c r="B690" s="9" t="s">
        <v>422</v>
      </c>
      <c r="C690" s="9">
        <v>0.14345076941000121</v>
      </c>
      <c r="D690" s="9">
        <v>0</v>
      </c>
    </row>
    <row r="691" spans="1:4" x14ac:dyDescent="0.2">
      <c r="A691" s="9" t="s">
        <v>530</v>
      </c>
      <c r="B691" s="9" t="s">
        <v>430</v>
      </c>
      <c r="C691" s="9">
        <v>0.14074725437040025</v>
      </c>
      <c r="D691" s="9">
        <v>0</v>
      </c>
    </row>
    <row r="692" spans="1:4" x14ac:dyDescent="0.2">
      <c r="A692" s="9" t="s">
        <v>530</v>
      </c>
      <c r="B692" s="9" t="s">
        <v>414</v>
      </c>
      <c r="C692" s="9">
        <v>0.13549301499679589</v>
      </c>
      <c r="D692" s="9">
        <v>0</v>
      </c>
    </row>
    <row r="693" spans="1:4" x14ac:dyDescent="0.2">
      <c r="A693" s="9" t="s">
        <v>530</v>
      </c>
      <c r="B693" s="9" t="s">
        <v>534</v>
      </c>
      <c r="C693" s="9">
        <v>0.13526096552668435</v>
      </c>
      <c r="D693" s="9">
        <v>0</v>
      </c>
    </row>
    <row r="694" spans="1:4" x14ac:dyDescent="0.2">
      <c r="A694" s="9" t="s">
        <v>530</v>
      </c>
      <c r="B694" s="9" t="s">
        <v>248</v>
      </c>
      <c r="C694" s="9">
        <v>0.13525605741330779</v>
      </c>
      <c r="D694" s="9">
        <v>0</v>
      </c>
    </row>
    <row r="695" spans="1:4" x14ac:dyDescent="0.2">
      <c r="A695" s="9" t="s">
        <v>530</v>
      </c>
      <c r="B695" s="9" t="s">
        <v>431</v>
      </c>
      <c r="C695" s="9">
        <v>0.13386293664201157</v>
      </c>
      <c r="D695" s="9">
        <v>0</v>
      </c>
    </row>
    <row r="696" spans="1:4" x14ac:dyDescent="0.2">
      <c r="A696" s="9" t="s">
        <v>530</v>
      </c>
      <c r="B696" s="9" t="s">
        <v>432</v>
      </c>
      <c r="C696" s="9">
        <v>0.13029981660436279</v>
      </c>
      <c r="D696" s="9">
        <v>0</v>
      </c>
    </row>
    <row r="697" spans="1:4" x14ac:dyDescent="0.2">
      <c r="A697" s="9" t="s">
        <v>530</v>
      </c>
      <c r="B697" s="9" t="s">
        <v>425</v>
      </c>
      <c r="C697" s="9">
        <v>0.128719232388845</v>
      </c>
      <c r="D697" s="9">
        <v>0</v>
      </c>
    </row>
    <row r="698" spans="1:4" x14ac:dyDescent="0.2">
      <c r="A698" s="9" t="s">
        <v>530</v>
      </c>
      <c r="B698" s="9" t="s">
        <v>439</v>
      </c>
      <c r="C698" s="9">
        <v>0.12839117271324499</v>
      </c>
      <c r="D698" s="9">
        <v>0</v>
      </c>
    </row>
    <row r="699" spans="1:4" x14ac:dyDescent="0.2">
      <c r="A699" s="9" t="s">
        <v>530</v>
      </c>
      <c r="B699" s="9" t="s">
        <v>436</v>
      </c>
      <c r="C699" s="9">
        <v>0.12838918601189933</v>
      </c>
      <c r="D699" s="9">
        <v>0</v>
      </c>
    </row>
    <row r="700" spans="1:4" x14ac:dyDescent="0.2">
      <c r="A700" s="9" t="s">
        <v>530</v>
      </c>
      <c r="B700" s="9" t="s">
        <v>437</v>
      </c>
      <c r="C700" s="9">
        <v>0.12788316813821229</v>
      </c>
      <c r="D700" s="9">
        <v>0</v>
      </c>
    </row>
    <row r="701" spans="1:4" x14ac:dyDescent="0.2">
      <c r="A701" s="9" t="s">
        <v>530</v>
      </c>
      <c r="B701" s="9" t="s">
        <v>535</v>
      </c>
      <c r="C701" s="9">
        <v>0.12703103680818717</v>
      </c>
      <c r="D701" s="9">
        <v>0</v>
      </c>
    </row>
    <row r="702" spans="1:4" x14ac:dyDescent="0.2">
      <c r="A702" s="9" t="s">
        <v>530</v>
      </c>
      <c r="B702" s="9" t="s">
        <v>435</v>
      </c>
      <c r="C702" s="9">
        <v>0.12667046977100918</v>
      </c>
      <c r="D702" s="9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83DE-C9E7-E246-BDAD-8839E71F3531}">
  <dimension ref="A1:D702"/>
  <sheetViews>
    <sheetView workbookViewId="0">
      <selection activeCell="C24" sqref="C24"/>
    </sheetView>
  </sheetViews>
  <sheetFormatPr baseColWidth="10" defaultColWidth="8.83203125" defaultRowHeight="16" x14ac:dyDescent="0.2"/>
  <cols>
    <col min="3" max="3" width="9" bestFit="1" customWidth="1"/>
    <col min="4" max="4" width="12.6640625" bestFit="1" customWidth="1"/>
  </cols>
  <sheetData>
    <row r="1" spans="1:4" s="5" customFormat="1" ht="40" customHeight="1" x14ac:dyDescent="0.2">
      <c r="A1" s="5" t="s">
        <v>537</v>
      </c>
      <c r="B1" s="6"/>
    </row>
    <row r="2" spans="1:4" s="8" customFormat="1" ht="15" x14ac:dyDescent="0.2">
      <c r="A2" s="7" t="s">
        <v>28</v>
      </c>
      <c r="B2" s="7" t="s">
        <v>29</v>
      </c>
      <c r="C2" s="7" t="s">
        <v>30</v>
      </c>
      <c r="D2" s="7" t="s">
        <v>31</v>
      </c>
    </row>
    <row r="3" spans="1:4" x14ac:dyDescent="0.2">
      <c r="A3" s="9" t="s">
        <v>32</v>
      </c>
      <c r="B3" s="9" t="s">
        <v>33</v>
      </c>
      <c r="C3" s="9">
        <v>0.71762196597346883</v>
      </c>
      <c r="D3" s="9">
        <v>0</v>
      </c>
    </row>
    <row r="4" spans="1:4" x14ac:dyDescent="0.2">
      <c r="A4" s="9" t="s">
        <v>32</v>
      </c>
      <c r="B4" s="9" t="s">
        <v>34</v>
      </c>
      <c r="C4" s="9">
        <v>0.69638836737286558</v>
      </c>
      <c r="D4" s="9">
        <v>0</v>
      </c>
    </row>
    <row r="5" spans="1:4" x14ac:dyDescent="0.2">
      <c r="A5" s="9" t="s">
        <v>32</v>
      </c>
      <c r="B5" s="9" t="s">
        <v>35</v>
      </c>
      <c r="C5" s="9">
        <v>0.69204039815675367</v>
      </c>
      <c r="D5" s="9">
        <v>0</v>
      </c>
    </row>
    <row r="6" spans="1:4" x14ac:dyDescent="0.2">
      <c r="A6" s="9" t="s">
        <v>32</v>
      </c>
      <c r="B6" s="9" t="s">
        <v>36</v>
      </c>
      <c r="C6" s="9">
        <v>0.68514068055928867</v>
      </c>
      <c r="D6" s="9">
        <v>0</v>
      </c>
    </row>
    <row r="7" spans="1:4" x14ac:dyDescent="0.2">
      <c r="A7" s="9" t="s">
        <v>32</v>
      </c>
      <c r="B7" s="9" t="s">
        <v>37</v>
      </c>
      <c r="C7" s="9">
        <v>0.66514612300022746</v>
      </c>
      <c r="D7" s="9">
        <v>0</v>
      </c>
    </row>
    <row r="8" spans="1:4" x14ac:dyDescent="0.2">
      <c r="A8" s="9" t="s">
        <v>32</v>
      </c>
      <c r="B8" s="9" t="s">
        <v>38</v>
      </c>
      <c r="C8" s="9">
        <v>0.66445922193749918</v>
      </c>
      <c r="D8" s="9">
        <v>0</v>
      </c>
    </row>
    <row r="9" spans="1:4" x14ac:dyDescent="0.2">
      <c r="A9" s="9" t="s">
        <v>32</v>
      </c>
      <c r="B9" s="9" t="s">
        <v>39</v>
      </c>
      <c r="C9" s="9">
        <v>0.6487100472120656</v>
      </c>
      <c r="D9" s="9">
        <v>0</v>
      </c>
    </row>
    <row r="10" spans="1:4" x14ac:dyDescent="0.2">
      <c r="A10" s="9" t="s">
        <v>32</v>
      </c>
      <c r="B10" s="9" t="s">
        <v>40</v>
      </c>
      <c r="C10" s="9">
        <v>0.63704900401611464</v>
      </c>
      <c r="D10" s="9">
        <v>0</v>
      </c>
    </row>
    <row r="11" spans="1:4" x14ac:dyDescent="0.2">
      <c r="A11" s="9" t="s">
        <v>32</v>
      </c>
      <c r="B11" s="9" t="s">
        <v>41</v>
      </c>
      <c r="C11" s="9">
        <v>0.58906453034378292</v>
      </c>
      <c r="D11" s="9">
        <v>0</v>
      </c>
    </row>
    <row r="12" spans="1:4" x14ac:dyDescent="0.2">
      <c r="A12" s="9" t="s">
        <v>32</v>
      </c>
      <c r="B12" s="9" t="s">
        <v>42</v>
      </c>
      <c r="C12" s="9">
        <v>0.58003086432358975</v>
      </c>
      <c r="D12" s="9">
        <v>0</v>
      </c>
    </row>
    <row r="13" spans="1:4" x14ac:dyDescent="0.2">
      <c r="A13" s="9" t="s">
        <v>32</v>
      </c>
      <c r="B13" s="9" t="s">
        <v>43</v>
      </c>
      <c r="C13" s="9">
        <v>0.57231729872214099</v>
      </c>
      <c r="D13" s="9">
        <v>0</v>
      </c>
    </row>
    <row r="14" spans="1:4" x14ac:dyDescent="0.2">
      <c r="A14" s="9" t="s">
        <v>32</v>
      </c>
      <c r="B14" s="9" t="s">
        <v>44</v>
      </c>
      <c r="C14" s="9">
        <v>0.56737348590072423</v>
      </c>
      <c r="D14" s="9">
        <v>0</v>
      </c>
    </row>
    <row r="15" spans="1:4" x14ac:dyDescent="0.2">
      <c r="A15" s="9" t="s">
        <v>32</v>
      </c>
      <c r="B15" s="9" t="s">
        <v>45</v>
      </c>
      <c r="C15" s="9">
        <v>0.56271646157770405</v>
      </c>
      <c r="D15" s="9">
        <v>0</v>
      </c>
    </row>
    <row r="16" spans="1:4" x14ac:dyDescent="0.2">
      <c r="A16" s="9" t="s">
        <v>32</v>
      </c>
      <c r="B16" s="9" t="s">
        <v>46</v>
      </c>
      <c r="C16" s="9">
        <v>0.56144019899478681</v>
      </c>
      <c r="D16" s="9">
        <v>0</v>
      </c>
    </row>
    <row r="17" spans="1:4" x14ac:dyDescent="0.2">
      <c r="A17" s="9" t="s">
        <v>32</v>
      </c>
      <c r="B17" s="9" t="s">
        <v>47</v>
      </c>
      <c r="C17" s="9">
        <v>0.55610602557731692</v>
      </c>
      <c r="D17" s="9">
        <v>0</v>
      </c>
    </row>
    <row r="18" spans="1:4" x14ac:dyDescent="0.2">
      <c r="A18" s="9" t="s">
        <v>32</v>
      </c>
      <c r="B18" s="9" t="s">
        <v>48</v>
      </c>
      <c r="C18" s="9">
        <v>0.55609511359547548</v>
      </c>
      <c r="D18" s="9">
        <v>0</v>
      </c>
    </row>
    <row r="19" spans="1:4" x14ac:dyDescent="0.2">
      <c r="A19" s="9" t="s">
        <v>32</v>
      </c>
      <c r="B19" s="9" t="s">
        <v>49</v>
      </c>
      <c r="C19" s="9">
        <v>0.53427809010055083</v>
      </c>
      <c r="D19" s="9">
        <v>0</v>
      </c>
    </row>
    <row r="20" spans="1:4" x14ac:dyDescent="0.2">
      <c r="A20" s="9" t="s">
        <v>32</v>
      </c>
      <c r="B20" s="9" t="s">
        <v>50</v>
      </c>
      <c r="C20" s="9">
        <v>0.49786628227000596</v>
      </c>
      <c r="D20" s="9">
        <v>0</v>
      </c>
    </row>
    <row r="21" spans="1:4" x14ac:dyDescent="0.2">
      <c r="A21" s="9" t="s">
        <v>32</v>
      </c>
      <c r="B21" s="9" t="s">
        <v>51</v>
      </c>
      <c r="C21" s="9">
        <v>0.47662866840975682</v>
      </c>
      <c r="D21" s="9">
        <v>0</v>
      </c>
    </row>
    <row r="22" spans="1:4" x14ac:dyDescent="0.2">
      <c r="A22" s="9" t="s">
        <v>32</v>
      </c>
      <c r="B22" s="9" t="s">
        <v>52</v>
      </c>
      <c r="C22" s="9">
        <v>0.47495168271381111</v>
      </c>
      <c r="D22" s="9">
        <v>0</v>
      </c>
    </row>
    <row r="23" spans="1:4" x14ac:dyDescent="0.2">
      <c r="A23" s="9" t="s">
        <v>32</v>
      </c>
      <c r="B23" s="9" t="s">
        <v>53</v>
      </c>
      <c r="C23" s="9">
        <v>0.44901305546798215</v>
      </c>
      <c r="D23" s="9">
        <v>0</v>
      </c>
    </row>
    <row r="24" spans="1:4" x14ac:dyDescent="0.2">
      <c r="A24" s="9" t="s">
        <v>32</v>
      </c>
      <c r="B24" s="9" t="s">
        <v>54</v>
      </c>
      <c r="C24" s="9">
        <v>0.44512770081974912</v>
      </c>
      <c r="D24" s="9">
        <v>0</v>
      </c>
    </row>
    <row r="25" spans="1:4" x14ac:dyDescent="0.2">
      <c r="A25" s="9" t="s">
        <v>32</v>
      </c>
      <c r="B25" s="9" t="s">
        <v>55</v>
      </c>
      <c r="C25" s="9">
        <v>0.43491533957944262</v>
      </c>
      <c r="D25" s="9">
        <v>0</v>
      </c>
    </row>
    <row r="26" spans="1:4" x14ac:dyDescent="0.2">
      <c r="A26" s="9" t="s">
        <v>32</v>
      </c>
      <c r="B26" s="9" t="s">
        <v>56</v>
      </c>
      <c r="C26" s="9">
        <v>0.43302860762884365</v>
      </c>
      <c r="D26" s="9">
        <v>0</v>
      </c>
    </row>
    <row r="27" spans="1:4" x14ac:dyDescent="0.2">
      <c r="A27" s="9" t="s">
        <v>32</v>
      </c>
      <c r="B27" s="9" t="s">
        <v>57</v>
      </c>
      <c r="C27" s="9">
        <v>0.42151484870251116</v>
      </c>
      <c r="D27" s="9">
        <v>0</v>
      </c>
    </row>
    <row r="28" spans="1:4" x14ac:dyDescent="0.2">
      <c r="A28" s="9" t="s">
        <v>32</v>
      </c>
      <c r="B28" s="9" t="s">
        <v>58</v>
      </c>
      <c r="C28" s="9">
        <v>0.41000370395452007</v>
      </c>
      <c r="D28" s="9">
        <v>0</v>
      </c>
    </row>
    <row r="29" spans="1:4" x14ac:dyDescent="0.2">
      <c r="A29" s="9" t="s">
        <v>32</v>
      </c>
      <c r="B29" s="9" t="s">
        <v>59</v>
      </c>
      <c r="C29" s="9">
        <v>0.40683679800382516</v>
      </c>
      <c r="D29" s="9">
        <v>0</v>
      </c>
    </row>
    <row r="30" spans="1:4" x14ac:dyDescent="0.2">
      <c r="A30" s="9" t="s">
        <v>32</v>
      </c>
      <c r="B30" s="9" t="s">
        <v>60</v>
      </c>
      <c r="C30" s="9">
        <v>0.40297848077261572</v>
      </c>
      <c r="D30" s="9">
        <v>0</v>
      </c>
    </row>
    <row r="31" spans="1:4" x14ac:dyDescent="0.2">
      <c r="A31" s="9" t="s">
        <v>32</v>
      </c>
      <c r="B31" s="9" t="s">
        <v>61</v>
      </c>
      <c r="C31" s="9">
        <v>0.40275554740888458</v>
      </c>
      <c r="D31" s="9">
        <v>0</v>
      </c>
    </row>
    <row r="32" spans="1:4" x14ac:dyDescent="0.2">
      <c r="A32" s="9" t="s">
        <v>32</v>
      </c>
      <c r="B32" s="9" t="s">
        <v>62</v>
      </c>
      <c r="C32" s="9">
        <v>0.40207195361859033</v>
      </c>
      <c r="D32" s="9">
        <v>0</v>
      </c>
    </row>
    <row r="33" spans="1:4" x14ac:dyDescent="0.2">
      <c r="A33" s="9" t="s">
        <v>32</v>
      </c>
      <c r="B33" s="9" t="s">
        <v>63</v>
      </c>
      <c r="C33" s="9">
        <v>0.4014735632784367</v>
      </c>
      <c r="D33" s="9">
        <v>0</v>
      </c>
    </row>
    <row r="34" spans="1:4" x14ac:dyDescent="0.2">
      <c r="A34" s="9" t="s">
        <v>32</v>
      </c>
      <c r="B34" s="9" t="s">
        <v>64</v>
      </c>
      <c r="C34" s="9">
        <v>0.39415461855842165</v>
      </c>
      <c r="D34" s="9">
        <v>0</v>
      </c>
    </row>
    <row r="35" spans="1:4" x14ac:dyDescent="0.2">
      <c r="A35" s="9" t="s">
        <v>32</v>
      </c>
      <c r="B35" s="9" t="s">
        <v>65</v>
      </c>
      <c r="C35" s="9">
        <v>0.39273075003467611</v>
      </c>
      <c r="D35" s="9">
        <v>0</v>
      </c>
    </row>
    <row r="36" spans="1:4" x14ac:dyDescent="0.2">
      <c r="A36" s="9" t="s">
        <v>32</v>
      </c>
      <c r="B36" s="9" t="s">
        <v>66</v>
      </c>
      <c r="C36" s="9">
        <v>0.39222341431737417</v>
      </c>
      <c r="D36" s="9">
        <v>0</v>
      </c>
    </row>
    <row r="37" spans="1:4" x14ac:dyDescent="0.2">
      <c r="A37" s="9" t="s">
        <v>32</v>
      </c>
      <c r="B37" s="9" t="s">
        <v>67</v>
      </c>
      <c r="C37" s="9">
        <v>0.38946930400879304</v>
      </c>
      <c r="D37" s="9">
        <v>0</v>
      </c>
    </row>
    <row r="38" spans="1:4" x14ac:dyDescent="0.2">
      <c r="A38" s="9" t="s">
        <v>32</v>
      </c>
      <c r="B38" s="9" t="s">
        <v>68</v>
      </c>
      <c r="C38" s="9">
        <v>0.3893470303060545</v>
      </c>
      <c r="D38" s="9">
        <v>0</v>
      </c>
    </row>
    <row r="39" spans="1:4" x14ac:dyDescent="0.2">
      <c r="A39" s="9" t="s">
        <v>32</v>
      </c>
      <c r="B39" s="9" t="s">
        <v>69</v>
      </c>
      <c r="C39" s="9">
        <v>0.38927299502854473</v>
      </c>
      <c r="D39" s="9">
        <v>0</v>
      </c>
    </row>
    <row r="40" spans="1:4" x14ac:dyDescent="0.2">
      <c r="A40" s="9" t="s">
        <v>32</v>
      </c>
      <c r="B40" s="9" t="s">
        <v>70</v>
      </c>
      <c r="C40" s="9">
        <v>0.38764716765836332</v>
      </c>
      <c r="D40" s="9">
        <v>0</v>
      </c>
    </row>
    <row r="41" spans="1:4" x14ac:dyDescent="0.2">
      <c r="A41" s="9" t="s">
        <v>32</v>
      </c>
      <c r="B41" s="9" t="s">
        <v>71</v>
      </c>
      <c r="C41" s="9">
        <v>0.38339820512109457</v>
      </c>
      <c r="D41" s="9">
        <v>0</v>
      </c>
    </row>
    <row r="42" spans="1:4" x14ac:dyDescent="0.2">
      <c r="A42" s="9" t="s">
        <v>32</v>
      </c>
      <c r="B42" s="9" t="s">
        <v>72</v>
      </c>
      <c r="C42" s="9">
        <v>0.38328641528701657</v>
      </c>
      <c r="D42" s="9">
        <v>0</v>
      </c>
    </row>
    <row r="43" spans="1:4" x14ac:dyDescent="0.2">
      <c r="A43" s="9" t="s">
        <v>32</v>
      </c>
      <c r="B43" s="9" t="s">
        <v>73</v>
      </c>
      <c r="C43" s="9">
        <v>0.38261818139603804</v>
      </c>
      <c r="D43" s="9">
        <v>0</v>
      </c>
    </row>
    <row r="44" spans="1:4" x14ac:dyDescent="0.2">
      <c r="A44" s="9" t="s">
        <v>32</v>
      </c>
      <c r="B44" s="9" t="s">
        <v>74</v>
      </c>
      <c r="C44" s="9">
        <v>0.38053315366404056</v>
      </c>
      <c r="D44" s="9">
        <v>0</v>
      </c>
    </row>
    <row r="45" spans="1:4" x14ac:dyDescent="0.2">
      <c r="A45" s="9" t="s">
        <v>32</v>
      </c>
      <c r="B45" s="9" t="s">
        <v>75</v>
      </c>
      <c r="C45" s="9">
        <v>0.37249963525852753</v>
      </c>
      <c r="D45" s="9">
        <v>0</v>
      </c>
    </row>
    <row r="46" spans="1:4" x14ac:dyDescent="0.2">
      <c r="A46" s="9" t="s">
        <v>32</v>
      </c>
      <c r="B46" s="9" t="s">
        <v>76</v>
      </c>
      <c r="C46" s="9">
        <v>0.36863100727504572</v>
      </c>
      <c r="D46" s="9">
        <v>0</v>
      </c>
    </row>
    <row r="47" spans="1:4" x14ac:dyDescent="0.2">
      <c r="A47" s="9" t="s">
        <v>32</v>
      </c>
      <c r="B47" s="9" t="s">
        <v>77</v>
      </c>
      <c r="C47" s="9">
        <v>0.36515721401119244</v>
      </c>
      <c r="D47" s="9">
        <v>0</v>
      </c>
    </row>
    <row r="48" spans="1:4" x14ac:dyDescent="0.2">
      <c r="A48" s="9" t="s">
        <v>32</v>
      </c>
      <c r="B48" s="9" t="s">
        <v>78</v>
      </c>
      <c r="C48" s="9">
        <v>0.35555093300884238</v>
      </c>
      <c r="D48" s="9">
        <v>0</v>
      </c>
    </row>
    <row r="49" spans="1:4" x14ac:dyDescent="0.2">
      <c r="A49" s="9" t="s">
        <v>32</v>
      </c>
      <c r="B49" s="9" t="s">
        <v>79</v>
      </c>
      <c r="C49" s="9">
        <v>0.35160817005734651</v>
      </c>
      <c r="D49" s="9">
        <v>0</v>
      </c>
    </row>
    <row r="50" spans="1:4" x14ac:dyDescent="0.2">
      <c r="A50" s="9" t="s">
        <v>32</v>
      </c>
      <c r="B50" s="9" t="s">
        <v>80</v>
      </c>
      <c r="C50" s="9">
        <v>0.35022013526466</v>
      </c>
      <c r="D50" s="9">
        <v>0</v>
      </c>
    </row>
    <row r="51" spans="1:4" x14ac:dyDescent="0.2">
      <c r="A51" s="9" t="s">
        <v>32</v>
      </c>
      <c r="B51" s="9" t="s">
        <v>81</v>
      </c>
      <c r="C51" s="9">
        <v>0.34701863690112406</v>
      </c>
      <c r="D51" s="9">
        <v>0</v>
      </c>
    </row>
    <row r="52" spans="1:4" x14ac:dyDescent="0.2">
      <c r="A52" s="9" t="s">
        <v>32</v>
      </c>
      <c r="B52" s="9" t="s">
        <v>82</v>
      </c>
      <c r="C52" s="9">
        <v>0.34426049224672706</v>
      </c>
      <c r="D52" s="9">
        <v>0</v>
      </c>
    </row>
    <row r="53" spans="1:4" x14ac:dyDescent="0.2">
      <c r="A53" s="9" t="s">
        <v>32</v>
      </c>
      <c r="B53" s="9" t="s">
        <v>83</v>
      </c>
      <c r="C53" s="9">
        <v>0.34258968125151906</v>
      </c>
      <c r="D53" s="9">
        <v>0</v>
      </c>
    </row>
    <row r="54" spans="1:4" x14ac:dyDescent="0.2">
      <c r="A54" s="9" t="s">
        <v>32</v>
      </c>
      <c r="B54" s="9" t="s">
        <v>84</v>
      </c>
      <c r="C54" s="9">
        <v>0.33642094854772708</v>
      </c>
      <c r="D54" s="9">
        <v>0</v>
      </c>
    </row>
    <row r="55" spans="1:4" x14ac:dyDescent="0.2">
      <c r="A55" s="9" t="s">
        <v>32</v>
      </c>
      <c r="B55" s="9" t="s">
        <v>85</v>
      </c>
      <c r="C55" s="9">
        <v>0.33377460134537074</v>
      </c>
      <c r="D55" s="9">
        <v>0</v>
      </c>
    </row>
    <row r="56" spans="1:4" x14ac:dyDescent="0.2">
      <c r="A56" s="9" t="s">
        <v>32</v>
      </c>
      <c r="B56" s="9" t="s">
        <v>86</v>
      </c>
      <c r="C56" s="9">
        <v>0.33254307206076628</v>
      </c>
      <c r="D56" s="9">
        <v>0</v>
      </c>
    </row>
    <row r="57" spans="1:4" x14ac:dyDescent="0.2">
      <c r="A57" s="9" t="s">
        <v>32</v>
      </c>
      <c r="B57" s="9" t="s">
        <v>87</v>
      </c>
      <c r="C57" s="9">
        <v>0.33140978695006873</v>
      </c>
      <c r="D57" s="9">
        <v>0</v>
      </c>
    </row>
    <row r="58" spans="1:4" x14ac:dyDescent="0.2">
      <c r="A58" s="9" t="s">
        <v>32</v>
      </c>
      <c r="B58" s="9" t="s">
        <v>88</v>
      </c>
      <c r="C58" s="9">
        <v>0.32853477764287253</v>
      </c>
      <c r="D58" s="9">
        <v>0</v>
      </c>
    </row>
    <row r="59" spans="1:4" x14ac:dyDescent="0.2">
      <c r="A59" s="9" t="s">
        <v>32</v>
      </c>
      <c r="B59" s="9" t="s">
        <v>89</v>
      </c>
      <c r="C59" s="9">
        <v>0.32809622995078608</v>
      </c>
      <c r="D59" s="9">
        <v>0</v>
      </c>
    </row>
    <row r="60" spans="1:4" x14ac:dyDescent="0.2">
      <c r="A60" s="9" t="s">
        <v>32</v>
      </c>
      <c r="B60" s="9" t="s">
        <v>90</v>
      </c>
      <c r="C60" s="9">
        <v>0.32627661210461806</v>
      </c>
      <c r="D60" s="9">
        <v>0</v>
      </c>
    </row>
    <row r="61" spans="1:4" x14ac:dyDescent="0.2">
      <c r="A61" s="9" t="s">
        <v>32</v>
      </c>
      <c r="B61" s="9" t="s">
        <v>91</v>
      </c>
      <c r="C61" s="9">
        <v>0.32329801921369661</v>
      </c>
      <c r="D61" s="9">
        <v>0</v>
      </c>
    </row>
    <row r="62" spans="1:4" x14ac:dyDescent="0.2">
      <c r="A62" s="9" t="s">
        <v>32</v>
      </c>
      <c r="B62" s="9" t="s">
        <v>92</v>
      </c>
      <c r="C62" s="9">
        <v>0.32189868965930529</v>
      </c>
      <c r="D62" s="9">
        <v>0</v>
      </c>
    </row>
    <row r="63" spans="1:4" x14ac:dyDescent="0.2">
      <c r="A63" s="9" t="s">
        <v>32</v>
      </c>
      <c r="B63" s="9" t="s">
        <v>93</v>
      </c>
      <c r="C63" s="9">
        <v>0.31555534369527005</v>
      </c>
      <c r="D63" s="9">
        <v>0</v>
      </c>
    </row>
    <row r="64" spans="1:4" x14ac:dyDescent="0.2">
      <c r="A64" s="9" t="s">
        <v>32</v>
      </c>
      <c r="B64" s="9" t="s">
        <v>94</v>
      </c>
      <c r="C64" s="9">
        <v>0.31380729315901934</v>
      </c>
      <c r="D64" s="9">
        <v>0</v>
      </c>
    </row>
    <row r="65" spans="1:4" x14ac:dyDescent="0.2">
      <c r="A65" s="9" t="s">
        <v>32</v>
      </c>
      <c r="B65" s="9" t="s">
        <v>95</v>
      </c>
      <c r="C65" s="9">
        <v>0.31233124625911002</v>
      </c>
      <c r="D65" s="9">
        <v>0</v>
      </c>
    </row>
    <row r="66" spans="1:4" x14ac:dyDescent="0.2">
      <c r="A66" s="9" t="s">
        <v>32</v>
      </c>
      <c r="B66" s="9" t="s">
        <v>96</v>
      </c>
      <c r="C66" s="9">
        <v>0.31181531054935768</v>
      </c>
      <c r="D66" s="9">
        <v>0</v>
      </c>
    </row>
    <row r="67" spans="1:4" x14ac:dyDescent="0.2">
      <c r="A67" s="9" t="s">
        <v>32</v>
      </c>
      <c r="B67" s="9" t="s">
        <v>97</v>
      </c>
      <c r="C67" s="9">
        <v>0.3104710628416229</v>
      </c>
      <c r="D67" s="9">
        <v>0</v>
      </c>
    </row>
    <row r="68" spans="1:4" x14ac:dyDescent="0.2">
      <c r="A68" s="9" t="s">
        <v>32</v>
      </c>
      <c r="B68" s="9" t="s">
        <v>98</v>
      </c>
      <c r="C68" s="9">
        <v>0.30655468657837348</v>
      </c>
      <c r="D68" s="9">
        <v>0</v>
      </c>
    </row>
    <row r="69" spans="1:4" x14ac:dyDescent="0.2">
      <c r="A69" s="9" t="s">
        <v>32</v>
      </c>
      <c r="B69" s="9" t="s">
        <v>99</v>
      </c>
      <c r="C69" s="9">
        <v>0.30478841145091279</v>
      </c>
      <c r="D69" s="9">
        <v>0</v>
      </c>
    </row>
    <row r="70" spans="1:4" x14ac:dyDescent="0.2">
      <c r="A70" s="9" t="s">
        <v>32</v>
      </c>
      <c r="B70" s="9" t="s">
        <v>100</v>
      </c>
      <c r="C70" s="9">
        <v>0.30376399524598202</v>
      </c>
      <c r="D70" s="9">
        <v>0</v>
      </c>
    </row>
    <row r="71" spans="1:4" x14ac:dyDescent="0.2">
      <c r="A71" s="9" t="s">
        <v>32</v>
      </c>
      <c r="B71" s="9" t="s">
        <v>101</v>
      </c>
      <c r="C71" s="9">
        <v>0.30343138384034235</v>
      </c>
      <c r="D71" s="9">
        <v>0</v>
      </c>
    </row>
    <row r="72" spans="1:4" x14ac:dyDescent="0.2">
      <c r="A72" s="9" t="s">
        <v>32</v>
      </c>
      <c r="B72" s="9" t="s">
        <v>102</v>
      </c>
      <c r="C72" s="9">
        <v>0.29925302483820931</v>
      </c>
      <c r="D72" s="9">
        <v>0</v>
      </c>
    </row>
    <row r="73" spans="1:4" x14ac:dyDescent="0.2">
      <c r="A73" s="9" t="s">
        <v>32</v>
      </c>
      <c r="B73" s="9" t="s">
        <v>103</v>
      </c>
      <c r="C73" s="9">
        <v>0.29529975976235556</v>
      </c>
      <c r="D73" s="9">
        <v>0</v>
      </c>
    </row>
    <row r="74" spans="1:4" x14ac:dyDescent="0.2">
      <c r="A74" s="9" t="s">
        <v>32</v>
      </c>
      <c r="B74" s="9" t="s">
        <v>104</v>
      </c>
      <c r="C74" s="9">
        <v>0.29454706815026349</v>
      </c>
      <c r="D74" s="9">
        <v>0</v>
      </c>
    </row>
    <row r="75" spans="1:4" x14ac:dyDescent="0.2">
      <c r="A75" s="9" t="s">
        <v>32</v>
      </c>
      <c r="B75" s="9" t="s">
        <v>105</v>
      </c>
      <c r="C75" s="9">
        <v>0.29451850555563031</v>
      </c>
      <c r="D75" s="9">
        <v>0</v>
      </c>
    </row>
    <row r="76" spans="1:4" x14ac:dyDescent="0.2">
      <c r="A76" s="9" t="s">
        <v>32</v>
      </c>
      <c r="B76" s="9" t="s">
        <v>106</v>
      </c>
      <c r="C76" s="9">
        <v>0.28946047035622757</v>
      </c>
      <c r="D76" s="9">
        <v>0</v>
      </c>
    </row>
    <row r="77" spans="1:4" x14ac:dyDescent="0.2">
      <c r="A77" s="9" t="s">
        <v>32</v>
      </c>
      <c r="B77" s="9" t="s">
        <v>107</v>
      </c>
      <c r="C77" s="9">
        <v>0.28713496628951302</v>
      </c>
      <c r="D77" s="9">
        <v>0</v>
      </c>
    </row>
    <row r="78" spans="1:4" x14ac:dyDescent="0.2">
      <c r="A78" s="9" t="s">
        <v>32</v>
      </c>
      <c r="B78" s="9" t="s">
        <v>108</v>
      </c>
      <c r="C78" s="9">
        <v>0.28681132932689124</v>
      </c>
      <c r="D78" s="9">
        <v>0</v>
      </c>
    </row>
    <row r="79" spans="1:4" x14ac:dyDescent="0.2">
      <c r="A79" s="9" t="s">
        <v>32</v>
      </c>
      <c r="B79" s="9" t="s">
        <v>109</v>
      </c>
      <c r="C79" s="9">
        <v>0.2854908013206553</v>
      </c>
      <c r="D79" s="9">
        <v>0</v>
      </c>
    </row>
    <row r="80" spans="1:4" x14ac:dyDescent="0.2">
      <c r="A80" s="9" t="s">
        <v>32</v>
      </c>
      <c r="B80" s="9" t="s">
        <v>110</v>
      </c>
      <c r="C80" s="9">
        <v>0.28517131226784243</v>
      </c>
      <c r="D80" s="9">
        <v>0</v>
      </c>
    </row>
    <row r="81" spans="1:4" x14ac:dyDescent="0.2">
      <c r="A81" s="9" t="s">
        <v>32</v>
      </c>
      <c r="B81" s="9" t="s">
        <v>111</v>
      </c>
      <c r="C81" s="9">
        <v>0.28377733855096005</v>
      </c>
      <c r="D81" s="9">
        <v>0</v>
      </c>
    </row>
    <row r="82" spans="1:4" x14ac:dyDescent="0.2">
      <c r="A82" s="9" t="s">
        <v>32</v>
      </c>
      <c r="B82" s="9" t="s">
        <v>112</v>
      </c>
      <c r="C82" s="9">
        <v>0.28252296300088819</v>
      </c>
      <c r="D82" s="9">
        <v>0</v>
      </c>
    </row>
    <row r="83" spans="1:4" x14ac:dyDescent="0.2">
      <c r="A83" s="9" t="s">
        <v>32</v>
      </c>
      <c r="B83" s="9" t="s">
        <v>113</v>
      </c>
      <c r="C83" s="9">
        <v>0.28219345743100238</v>
      </c>
      <c r="D83" s="9">
        <v>0</v>
      </c>
    </row>
    <row r="84" spans="1:4" x14ac:dyDescent="0.2">
      <c r="A84" s="9" t="s">
        <v>32</v>
      </c>
      <c r="B84" s="9" t="s">
        <v>114</v>
      </c>
      <c r="C84" s="9">
        <v>0.27845478658355949</v>
      </c>
      <c r="D84" s="9">
        <v>0</v>
      </c>
    </row>
    <row r="85" spans="1:4" x14ac:dyDescent="0.2">
      <c r="A85" s="9" t="s">
        <v>32</v>
      </c>
      <c r="B85" s="9" t="s">
        <v>115</v>
      </c>
      <c r="C85" s="9">
        <v>0.27814232091374497</v>
      </c>
      <c r="D85" s="9">
        <v>0</v>
      </c>
    </row>
    <row r="86" spans="1:4" x14ac:dyDescent="0.2">
      <c r="A86" s="9" t="s">
        <v>32</v>
      </c>
      <c r="B86" s="9" t="s">
        <v>116</v>
      </c>
      <c r="C86" s="9">
        <v>0.27791587242382382</v>
      </c>
      <c r="D86" s="9">
        <v>0</v>
      </c>
    </row>
    <row r="87" spans="1:4" x14ac:dyDescent="0.2">
      <c r="A87" s="9" t="s">
        <v>32</v>
      </c>
      <c r="B87" s="9" t="s">
        <v>117</v>
      </c>
      <c r="C87" s="9">
        <v>0.27626232421146196</v>
      </c>
      <c r="D87" s="9">
        <v>0</v>
      </c>
    </row>
    <row r="88" spans="1:4" x14ac:dyDescent="0.2">
      <c r="A88" s="9" t="s">
        <v>32</v>
      </c>
      <c r="B88" s="9" t="s">
        <v>118</v>
      </c>
      <c r="C88" s="9">
        <v>0.27497392294706208</v>
      </c>
      <c r="D88" s="9">
        <v>0</v>
      </c>
    </row>
    <row r="89" spans="1:4" x14ac:dyDescent="0.2">
      <c r="A89" s="9" t="s">
        <v>32</v>
      </c>
      <c r="B89" s="9" t="s">
        <v>119</v>
      </c>
      <c r="C89" s="9">
        <v>0.27470763456289049</v>
      </c>
      <c r="D89" s="9">
        <v>0</v>
      </c>
    </row>
    <row r="90" spans="1:4" x14ac:dyDescent="0.2">
      <c r="A90" s="9" t="s">
        <v>32</v>
      </c>
      <c r="B90" s="9" t="s">
        <v>120</v>
      </c>
      <c r="C90" s="9">
        <v>0.274355441029973</v>
      </c>
      <c r="D90" s="9">
        <v>0</v>
      </c>
    </row>
    <row r="91" spans="1:4" x14ac:dyDescent="0.2">
      <c r="A91" s="9" t="s">
        <v>32</v>
      </c>
      <c r="B91" s="9" t="s">
        <v>121</v>
      </c>
      <c r="C91" s="9">
        <v>0.27431575591554336</v>
      </c>
      <c r="D91" s="9">
        <v>0</v>
      </c>
    </row>
    <row r="92" spans="1:4" x14ac:dyDescent="0.2">
      <c r="A92" s="9" t="s">
        <v>32</v>
      </c>
      <c r="B92" s="9" t="s">
        <v>122</v>
      </c>
      <c r="C92" s="9">
        <v>0.27408274655429099</v>
      </c>
      <c r="D92" s="9">
        <v>0</v>
      </c>
    </row>
    <row r="93" spans="1:4" x14ac:dyDescent="0.2">
      <c r="A93" s="9" t="s">
        <v>32</v>
      </c>
      <c r="B93" s="9" t="s">
        <v>123</v>
      </c>
      <c r="C93" s="9">
        <v>0.27278077651692523</v>
      </c>
      <c r="D93" s="9">
        <v>0</v>
      </c>
    </row>
    <row r="94" spans="1:4" x14ac:dyDescent="0.2">
      <c r="A94" s="9" t="s">
        <v>32</v>
      </c>
      <c r="B94" s="9" t="s">
        <v>124</v>
      </c>
      <c r="C94" s="9">
        <v>0.27271151064186322</v>
      </c>
      <c r="D94" s="9">
        <v>0</v>
      </c>
    </row>
    <row r="95" spans="1:4" x14ac:dyDescent="0.2">
      <c r="A95" s="9" t="s">
        <v>32</v>
      </c>
      <c r="B95" s="9" t="s">
        <v>125</v>
      </c>
      <c r="C95" s="9">
        <v>0.27237101443138506</v>
      </c>
      <c r="D95" s="9">
        <v>0</v>
      </c>
    </row>
    <row r="96" spans="1:4" x14ac:dyDescent="0.2">
      <c r="A96" s="9" t="s">
        <v>32</v>
      </c>
      <c r="B96" s="9" t="s">
        <v>126</v>
      </c>
      <c r="C96" s="9">
        <v>0.27085718178438306</v>
      </c>
      <c r="D96" s="9">
        <v>0</v>
      </c>
    </row>
    <row r="97" spans="1:4" x14ac:dyDescent="0.2">
      <c r="A97" s="9" t="s">
        <v>32</v>
      </c>
      <c r="B97" s="9" t="s">
        <v>127</v>
      </c>
      <c r="C97" s="9">
        <v>0.27066832205964786</v>
      </c>
      <c r="D97" s="9">
        <v>0</v>
      </c>
    </row>
    <row r="98" spans="1:4" x14ac:dyDescent="0.2">
      <c r="A98" s="9" t="s">
        <v>32</v>
      </c>
      <c r="B98" s="9" t="s">
        <v>128</v>
      </c>
      <c r="C98" s="9">
        <v>0.26684617995419929</v>
      </c>
      <c r="D98" s="9">
        <v>0</v>
      </c>
    </row>
    <row r="99" spans="1:4" x14ac:dyDescent="0.2">
      <c r="A99" s="9" t="s">
        <v>32</v>
      </c>
      <c r="B99" s="9" t="s">
        <v>129</v>
      </c>
      <c r="C99" s="9">
        <v>0.26619928527825443</v>
      </c>
      <c r="D99" s="9">
        <v>0</v>
      </c>
    </row>
    <row r="100" spans="1:4" x14ac:dyDescent="0.2">
      <c r="A100" s="9" t="s">
        <v>32</v>
      </c>
      <c r="B100" s="9" t="s">
        <v>130</v>
      </c>
      <c r="C100" s="9">
        <v>0.26613652428073598</v>
      </c>
      <c r="D100" s="9">
        <v>0</v>
      </c>
    </row>
    <row r="101" spans="1:4" x14ac:dyDescent="0.2">
      <c r="A101" s="9" t="s">
        <v>32</v>
      </c>
      <c r="B101" s="9" t="s">
        <v>131</v>
      </c>
      <c r="C101" s="9">
        <v>0.26513976480587392</v>
      </c>
      <c r="D101" s="9">
        <v>0</v>
      </c>
    </row>
    <row r="102" spans="1:4" x14ac:dyDescent="0.2">
      <c r="A102" s="9" t="s">
        <v>32</v>
      </c>
      <c r="B102" s="9" t="s">
        <v>132</v>
      </c>
      <c r="C102" s="9">
        <v>0.26470294443500558</v>
      </c>
      <c r="D102" s="9">
        <v>0</v>
      </c>
    </row>
    <row r="103" spans="1:4" x14ac:dyDescent="0.2">
      <c r="A103" s="9" t="s">
        <v>133</v>
      </c>
      <c r="B103" s="9" t="s">
        <v>134</v>
      </c>
      <c r="C103" s="9">
        <v>0.32427235688349909</v>
      </c>
      <c r="D103" s="9">
        <v>0</v>
      </c>
    </row>
    <row r="104" spans="1:4" x14ac:dyDescent="0.2">
      <c r="A104" s="9" t="s">
        <v>133</v>
      </c>
      <c r="B104" s="9" t="s">
        <v>135</v>
      </c>
      <c r="C104" s="9">
        <v>0.3084460375449205</v>
      </c>
      <c r="D104" s="9">
        <v>0</v>
      </c>
    </row>
    <row r="105" spans="1:4" x14ac:dyDescent="0.2">
      <c r="A105" s="9" t="s">
        <v>133</v>
      </c>
      <c r="B105" s="9" t="s">
        <v>136</v>
      </c>
      <c r="C105" s="9">
        <v>0.23856133365648785</v>
      </c>
      <c r="D105" s="9">
        <v>0</v>
      </c>
    </row>
    <row r="106" spans="1:4" x14ac:dyDescent="0.2">
      <c r="A106" s="9" t="s">
        <v>133</v>
      </c>
      <c r="B106" s="9" t="s">
        <v>137</v>
      </c>
      <c r="C106" s="9">
        <v>0.23038218572003949</v>
      </c>
      <c r="D106" s="9">
        <v>0</v>
      </c>
    </row>
    <row r="107" spans="1:4" x14ac:dyDescent="0.2">
      <c r="A107" s="9" t="s">
        <v>133</v>
      </c>
      <c r="B107" s="9" t="s">
        <v>138</v>
      </c>
      <c r="C107" s="9">
        <v>0.2188180664390168</v>
      </c>
      <c r="D107" s="9">
        <v>0</v>
      </c>
    </row>
    <row r="108" spans="1:4" x14ac:dyDescent="0.2">
      <c r="A108" s="9" t="s">
        <v>133</v>
      </c>
      <c r="B108" s="9" t="s">
        <v>139</v>
      </c>
      <c r="C108" s="9">
        <v>0.20211850440681808</v>
      </c>
      <c r="D108" s="9">
        <v>0</v>
      </c>
    </row>
    <row r="109" spans="1:4" x14ac:dyDescent="0.2">
      <c r="A109" s="9" t="s">
        <v>133</v>
      </c>
      <c r="B109" s="9" t="s">
        <v>50</v>
      </c>
      <c r="C109" s="9">
        <v>0.17510791017544539</v>
      </c>
      <c r="D109" s="9">
        <v>0</v>
      </c>
    </row>
    <row r="110" spans="1:4" x14ac:dyDescent="0.2">
      <c r="A110" s="9" t="s">
        <v>133</v>
      </c>
      <c r="B110" s="9" t="s">
        <v>140</v>
      </c>
      <c r="C110" s="9">
        <v>0.157724544966896</v>
      </c>
      <c r="D110" s="9">
        <v>0</v>
      </c>
    </row>
    <row r="111" spans="1:4" x14ac:dyDescent="0.2">
      <c r="A111" s="9" t="s">
        <v>133</v>
      </c>
      <c r="B111" s="9" t="s">
        <v>46</v>
      </c>
      <c r="C111" s="9">
        <v>0.15748092111109316</v>
      </c>
      <c r="D111" s="9">
        <v>0</v>
      </c>
    </row>
    <row r="112" spans="1:4" x14ac:dyDescent="0.2">
      <c r="A112" s="9" t="s">
        <v>133</v>
      </c>
      <c r="B112" s="9" t="s">
        <v>141</v>
      </c>
      <c r="C112" s="9">
        <v>0.15465758036265814</v>
      </c>
      <c r="D112" s="9">
        <v>0</v>
      </c>
    </row>
    <row r="113" spans="1:4" x14ac:dyDescent="0.2">
      <c r="A113" s="9" t="s">
        <v>133</v>
      </c>
      <c r="B113" s="9" t="s">
        <v>112</v>
      </c>
      <c r="C113" s="9">
        <v>0.14393445016091938</v>
      </c>
      <c r="D113" s="9">
        <v>0</v>
      </c>
    </row>
    <row r="114" spans="1:4" x14ac:dyDescent="0.2">
      <c r="A114" s="9" t="s">
        <v>133</v>
      </c>
      <c r="B114" s="9" t="s">
        <v>142</v>
      </c>
      <c r="C114" s="9">
        <v>0.14329595065535292</v>
      </c>
      <c r="D114" s="9">
        <v>0</v>
      </c>
    </row>
    <row r="115" spans="1:4" x14ac:dyDescent="0.2">
      <c r="A115" s="9" t="s">
        <v>133</v>
      </c>
      <c r="B115" s="9" t="s">
        <v>143</v>
      </c>
      <c r="C115" s="9">
        <v>0.12910035294567715</v>
      </c>
      <c r="D115" s="9">
        <v>0</v>
      </c>
    </row>
    <row r="116" spans="1:4" x14ac:dyDescent="0.2">
      <c r="A116" s="9" t="s">
        <v>133</v>
      </c>
      <c r="B116" s="9" t="s">
        <v>144</v>
      </c>
      <c r="C116" s="9">
        <v>0.12569247813284379</v>
      </c>
      <c r="D116" s="9">
        <v>0</v>
      </c>
    </row>
    <row r="117" spans="1:4" x14ac:dyDescent="0.2">
      <c r="A117" s="9" t="s">
        <v>133</v>
      </c>
      <c r="B117" s="9" t="s">
        <v>131</v>
      </c>
      <c r="C117" s="9">
        <v>0.12434827236949735</v>
      </c>
      <c r="D117" s="9">
        <v>0</v>
      </c>
    </row>
    <row r="118" spans="1:4" x14ac:dyDescent="0.2">
      <c r="A118" s="9" t="s">
        <v>133</v>
      </c>
      <c r="B118" s="9" t="s">
        <v>145</v>
      </c>
      <c r="C118" s="9">
        <v>0.12171774939539078</v>
      </c>
      <c r="D118" s="9">
        <v>0</v>
      </c>
    </row>
    <row r="119" spans="1:4" x14ac:dyDescent="0.2">
      <c r="A119" s="9" t="s">
        <v>133</v>
      </c>
      <c r="B119" s="9" t="s">
        <v>146</v>
      </c>
      <c r="C119" s="9">
        <v>0.1210789054489794</v>
      </c>
      <c r="D119" s="9">
        <v>0</v>
      </c>
    </row>
    <row r="120" spans="1:4" x14ac:dyDescent="0.2">
      <c r="A120" s="9" t="s">
        <v>133</v>
      </c>
      <c r="B120" s="9" t="s">
        <v>147</v>
      </c>
      <c r="C120" s="9">
        <v>0.11554107914277086</v>
      </c>
      <c r="D120" s="9">
        <v>2.3552566745567927E-296</v>
      </c>
    </row>
    <row r="121" spans="1:4" x14ac:dyDescent="0.2">
      <c r="A121" s="9" t="s">
        <v>133</v>
      </c>
      <c r="B121" s="9" t="s">
        <v>83</v>
      </c>
      <c r="C121" s="9">
        <v>0.11079547463473055</v>
      </c>
      <c r="D121" s="9">
        <v>1.7298770583807717E-272</v>
      </c>
    </row>
    <row r="122" spans="1:4" x14ac:dyDescent="0.2">
      <c r="A122" s="9" t="s">
        <v>133</v>
      </c>
      <c r="B122" s="9" t="s">
        <v>148</v>
      </c>
      <c r="C122" s="9">
        <v>0.10824259764338724</v>
      </c>
      <c r="D122" s="9">
        <v>4.4625195544465809E-260</v>
      </c>
    </row>
    <row r="123" spans="1:4" x14ac:dyDescent="0.2">
      <c r="A123" s="9" t="s">
        <v>133</v>
      </c>
      <c r="B123" s="9" t="s">
        <v>68</v>
      </c>
      <c r="C123" s="9">
        <v>0.10604738234030607</v>
      </c>
      <c r="D123" s="9">
        <v>1.2135412326253922E-249</v>
      </c>
    </row>
    <row r="124" spans="1:4" x14ac:dyDescent="0.2">
      <c r="A124" s="9" t="s">
        <v>133</v>
      </c>
      <c r="B124" s="9" t="s">
        <v>149</v>
      </c>
      <c r="C124" s="9">
        <v>9.9275387082382982E-2</v>
      </c>
      <c r="D124" s="9">
        <v>7.7623511687059872E-219</v>
      </c>
    </row>
    <row r="125" spans="1:4" x14ac:dyDescent="0.2">
      <c r="A125" s="9" t="s">
        <v>133</v>
      </c>
      <c r="B125" s="9" t="s">
        <v>150</v>
      </c>
      <c r="C125" s="9">
        <v>9.5666102699959774E-2</v>
      </c>
      <c r="D125" s="9">
        <v>2.8720315986178471E-203</v>
      </c>
    </row>
    <row r="126" spans="1:4" x14ac:dyDescent="0.2">
      <c r="A126" s="9" t="s">
        <v>133</v>
      </c>
      <c r="B126" s="9" t="s">
        <v>151</v>
      </c>
      <c r="C126" s="9">
        <v>9.1072960987101895E-2</v>
      </c>
      <c r="D126" s="9">
        <v>2.6204304615343065E-184</v>
      </c>
    </row>
    <row r="127" spans="1:4" x14ac:dyDescent="0.2">
      <c r="A127" s="9" t="s">
        <v>133</v>
      </c>
      <c r="B127" s="9" t="s">
        <v>152</v>
      </c>
      <c r="C127" s="9">
        <v>8.769548337695883E-2</v>
      </c>
      <c r="D127" s="9">
        <v>5.669698986013105E-171</v>
      </c>
    </row>
    <row r="128" spans="1:4" x14ac:dyDescent="0.2">
      <c r="A128" s="9" t="s">
        <v>133</v>
      </c>
      <c r="B128" s="9" t="s">
        <v>153</v>
      </c>
      <c r="C128" s="9">
        <v>8.7495965877323237E-2</v>
      </c>
      <c r="D128" s="9">
        <v>3.3516182085751268E-170</v>
      </c>
    </row>
    <row r="129" spans="1:4" x14ac:dyDescent="0.2">
      <c r="A129" s="9" t="s">
        <v>133</v>
      </c>
      <c r="B129" s="9" t="s">
        <v>154</v>
      </c>
      <c r="C129" s="9">
        <v>8.7333948354916383E-2</v>
      </c>
      <c r="D129" s="9">
        <v>1.4144581094526061E-169</v>
      </c>
    </row>
    <row r="130" spans="1:4" x14ac:dyDescent="0.2">
      <c r="A130" s="9" t="s">
        <v>133</v>
      </c>
      <c r="B130" s="9" t="s">
        <v>155</v>
      </c>
      <c r="C130" s="9">
        <v>8.3294257278619777E-2</v>
      </c>
      <c r="D130" s="9">
        <v>2.2984288415623483E-154</v>
      </c>
    </row>
    <row r="131" spans="1:4" x14ac:dyDescent="0.2">
      <c r="A131" s="9" t="s">
        <v>133</v>
      </c>
      <c r="B131" s="9" t="s">
        <v>156</v>
      </c>
      <c r="C131" s="9">
        <v>8.0764039477142419E-2</v>
      </c>
      <c r="D131" s="9">
        <v>3.280731341335883E-145</v>
      </c>
    </row>
    <row r="132" spans="1:4" x14ac:dyDescent="0.2">
      <c r="A132" s="9" t="s">
        <v>133</v>
      </c>
      <c r="B132" s="9" t="s">
        <v>157</v>
      </c>
      <c r="C132" s="9">
        <v>7.5941235662601719E-2</v>
      </c>
      <c r="D132" s="9">
        <v>1.4875651157756165E-128</v>
      </c>
    </row>
    <row r="133" spans="1:4" x14ac:dyDescent="0.2">
      <c r="A133" s="9" t="s">
        <v>133</v>
      </c>
      <c r="B133" s="9" t="s">
        <v>158</v>
      </c>
      <c r="C133" s="9">
        <v>7.5211129346662381E-2</v>
      </c>
      <c r="D133" s="9">
        <v>4.0139193400704553E-126</v>
      </c>
    </row>
    <row r="134" spans="1:4" x14ac:dyDescent="0.2">
      <c r="A134" s="9" t="s">
        <v>133</v>
      </c>
      <c r="B134" s="9" t="s">
        <v>159</v>
      </c>
      <c r="C134" s="9">
        <v>7.4548439305469075E-2</v>
      </c>
      <c r="D134" s="9">
        <v>6.1604228639039097E-124</v>
      </c>
    </row>
    <row r="135" spans="1:4" x14ac:dyDescent="0.2">
      <c r="A135" s="9" t="s">
        <v>133</v>
      </c>
      <c r="B135" s="9" t="s">
        <v>160</v>
      </c>
      <c r="C135" s="9">
        <v>7.2409185860600356E-2</v>
      </c>
      <c r="D135" s="9">
        <v>5.163806746038908E-117</v>
      </c>
    </row>
    <row r="136" spans="1:4" x14ac:dyDescent="0.2">
      <c r="A136" s="9" t="s">
        <v>133</v>
      </c>
      <c r="B136" s="9" t="s">
        <v>161</v>
      </c>
      <c r="C136" s="9">
        <v>7.1493586886590924E-2</v>
      </c>
      <c r="D136" s="9">
        <v>4.1107949815519067E-114</v>
      </c>
    </row>
    <row r="137" spans="1:4" x14ac:dyDescent="0.2">
      <c r="A137" s="9" t="s">
        <v>133</v>
      </c>
      <c r="B137" s="9" t="s">
        <v>162</v>
      </c>
      <c r="C137" s="9">
        <v>6.7839550521331046E-2</v>
      </c>
      <c r="D137" s="9">
        <v>6.6105815185896812E-103</v>
      </c>
    </row>
    <row r="138" spans="1:4" x14ac:dyDescent="0.2">
      <c r="A138" s="9" t="s">
        <v>133</v>
      </c>
      <c r="B138" s="9" t="s">
        <v>73</v>
      </c>
      <c r="C138" s="9">
        <v>6.7247128849456994E-2</v>
      </c>
      <c r="D138" s="9">
        <v>3.812915238396651E-101</v>
      </c>
    </row>
    <row r="139" spans="1:4" x14ac:dyDescent="0.2">
      <c r="A139" s="9" t="s">
        <v>133</v>
      </c>
      <c r="B139" s="9" t="s">
        <v>163</v>
      </c>
      <c r="C139" s="9">
        <v>6.5986710777804741E-2</v>
      </c>
      <c r="D139" s="9">
        <v>1.888705690769564E-97</v>
      </c>
    </row>
    <row r="140" spans="1:4" x14ac:dyDescent="0.2">
      <c r="A140" s="9" t="s">
        <v>133</v>
      </c>
      <c r="B140" s="9" t="s">
        <v>164</v>
      </c>
      <c r="C140" s="9">
        <v>6.2798064090830816E-2</v>
      </c>
      <c r="D140" s="9">
        <v>2.0390727244345371E-88</v>
      </c>
    </row>
    <row r="141" spans="1:4" x14ac:dyDescent="0.2">
      <c r="A141" s="9" t="s">
        <v>133</v>
      </c>
      <c r="B141" s="9" t="s">
        <v>165</v>
      </c>
      <c r="C141" s="9">
        <v>6.2667513025118374E-2</v>
      </c>
      <c r="D141" s="9">
        <v>4.6739879550007613E-88</v>
      </c>
    </row>
    <row r="142" spans="1:4" x14ac:dyDescent="0.2">
      <c r="A142" s="9" t="s">
        <v>133</v>
      </c>
      <c r="B142" s="9" t="s">
        <v>93</v>
      </c>
      <c r="C142" s="9">
        <v>6.1888828832775196E-2</v>
      </c>
      <c r="D142" s="9">
        <v>6.3504753652503801E-86</v>
      </c>
    </row>
    <row r="143" spans="1:4" x14ac:dyDescent="0.2">
      <c r="A143" s="9" t="s">
        <v>133</v>
      </c>
      <c r="B143" s="9" t="s">
        <v>166</v>
      </c>
      <c r="C143" s="9">
        <v>6.1422074031172259E-2</v>
      </c>
      <c r="D143" s="9">
        <v>1.1710575989254346E-84</v>
      </c>
    </row>
    <row r="144" spans="1:4" x14ac:dyDescent="0.2">
      <c r="A144" s="9" t="s">
        <v>133</v>
      </c>
      <c r="B144" s="9" t="s">
        <v>167</v>
      </c>
      <c r="C144" s="9">
        <v>5.8992774825179631E-2</v>
      </c>
      <c r="D144" s="9">
        <v>3.1700864797758181E-78</v>
      </c>
    </row>
    <row r="145" spans="1:4" x14ac:dyDescent="0.2">
      <c r="A145" s="9" t="s">
        <v>133</v>
      </c>
      <c r="B145" s="9" t="s">
        <v>41</v>
      </c>
      <c r="C145" s="9">
        <v>5.8509757679984307E-2</v>
      </c>
      <c r="D145" s="9">
        <v>5.6103153344715467E-77</v>
      </c>
    </row>
    <row r="146" spans="1:4" x14ac:dyDescent="0.2">
      <c r="A146" s="9" t="s">
        <v>133</v>
      </c>
      <c r="B146" s="9" t="s">
        <v>52</v>
      </c>
      <c r="C146" s="9">
        <v>5.7267844845668471E-2</v>
      </c>
      <c r="D146" s="9">
        <v>8.1342865286080178E-74</v>
      </c>
    </row>
    <row r="147" spans="1:4" x14ac:dyDescent="0.2">
      <c r="A147" s="9" t="s">
        <v>133</v>
      </c>
      <c r="B147" s="9" t="s">
        <v>168</v>
      </c>
      <c r="C147" s="9">
        <v>5.6903760193153831E-2</v>
      </c>
      <c r="D147" s="9">
        <v>6.6713858951050277E-73</v>
      </c>
    </row>
    <row r="148" spans="1:4" x14ac:dyDescent="0.2">
      <c r="A148" s="9" t="s">
        <v>133</v>
      </c>
      <c r="B148" s="9" t="s">
        <v>169</v>
      </c>
      <c r="C148" s="9">
        <v>5.2997180593301496E-2</v>
      </c>
      <c r="D148" s="9">
        <v>1.8310197168973016E-63</v>
      </c>
    </row>
    <row r="149" spans="1:4" x14ac:dyDescent="0.2">
      <c r="A149" s="9" t="s">
        <v>133</v>
      </c>
      <c r="B149" s="9" t="s">
        <v>170</v>
      </c>
      <c r="C149" s="9">
        <v>5.2733304816585419E-2</v>
      </c>
      <c r="D149" s="9">
        <v>7.5163644405737348E-63</v>
      </c>
    </row>
    <row r="150" spans="1:4" x14ac:dyDescent="0.2">
      <c r="A150" s="9" t="s">
        <v>133</v>
      </c>
      <c r="B150" s="9" t="s">
        <v>171</v>
      </c>
      <c r="C150" s="9">
        <v>5.2494414996325435E-2</v>
      </c>
      <c r="D150" s="9">
        <v>2.682918909833331E-62</v>
      </c>
    </row>
    <row r="151" spans="1:4" x14ac:dyDescent="0.2">
      <c r="A151" s="9" t="s">
        <v>133</v>
      </c>
      <c r="B151" s="9" t="s">
        <v>172</v>
      </c>
      <c r="C151" s="9">
        <v>5.1983195593490697E-2</v>
      </c>
      <c r="D151" s="9">
        <v>4.0061590110624852E-61</v>
      </c>
    </row>
    <row r="152" spans="1:4" x14ac:dyDescent="0.2">
      <c r="A152" s="9" t="s">
        <v>133</v>
      </c>
      <c r="B152" s="9" t="s">
        <v>173</v>
      </c>
      <c r="C152" s="9">
        <v>5.0642189919907342E-2</v>
      </c>
      <c r="D152" s="9">
        <v>4.2464976909413615E-58</v>
      </c>
    </row>
    <row r="153" spans="1:4" x14ac:dyDescent="0.2">
      <c r="A153" s="9" t="s">
        <v>133</v>
      </c>
      <c r="B153" s="9" t="s">
        <v>74</v>
      </c>
      <c r="C153" s="9">
        <v>5.0526466260923969E-2</v>
      </c>
      <c r="D153" s="9">
        <v>7.6806693098437847E-58</v>
      </c>
    </row>
    <row r="154" spans="1:4" x14ac:dyDescent="0.2">
      <c r="A154" s="9" t="s">
        <v>133</v>
      </c>
      <c r="B154" s="9" t="s">
        <v>174</v>
      </c>
      <c r="C154" s="9">
        <v>5.0199928654992974E-2</v>
      </c>
      <c r="D154" s="9">
        <v>4.0592262335666852E-57</v>
      </c>
    </row>
    <row r="155" spans="1:4" x14ac:dyDescent="0.2">
      <c r="A155" s="9" t="s">
        <v>133</v>
      </c>
      <c r="B155" s="9" t="s">
        <v>100</v>
      </c>
      <c r="C155" s="9">
        <v>5.0123128802912191E-2</v>
      </c>
      <c r="D155" s="9">
        <v>5.995411278918118E-57</v>
      </c>
    </row>
    <row r="156" spans="1:4" x14ac:dyDescent="0.2">
      <c r="A156" s="9" t="s">
        <v>133</v>
      </c>
      <c r="B156" s="9" t="s">
        <v>175</v>
      </c>
      <c r="C156" s="9">
        <v>5.0059085848959461E-2</v>
      </c>
      <c r="D156" s="9">
        <v>8.2958776979925257E-57</v>
      </c>
    </row>
    <row r="157" spans="1:4" x14ac:dyDescent="0.2">
      <c r="A157" s="9" t="s">
        <v>133</v>
      </c>
      <c r="B157" s="9" t="s">
        <v>86</v>
      </c>
      <c r="C157" s="9">
        <v>4.9551453606727781E-2</v>
      </c>
      <c r="D157" s="9">
        <v>1.0726576746001103E-55</v>
      </c>
    </row>
    <row r="158" spans="1:4" x14ac:dyDescent="0.2">
      <c r="A158" s="9" t="s">
        <v>133</v>
      </c>
      <c r="B158" s="9" t="s">
        <v>176</v>
      </c>
      <c r="C158" s="9">
        <v>4.9283989914928265E-2</v>
      </c>
      <c r="D158" s="9">
        <v>4.0887853831371463E-55</v>
      </c>
    </row>
    <row r="159" spans="1:4" x14ac:dyDescent="0.2">
      <c r="A159" s="9" t="s">
        <v>133</v>
      </c>
      <c r="B159" s="9" t="s">
        <v>177</v>
      </c>
      <c r="C159" s="9">
        <v>4.9161486725024024E-2</v>
      </c>
      <c r="D159" s="9">
        <v>7.5286162073219647E-55</v>
      </c>
    </row>
    <row r="160" spans="1:4" x14ac:dyDescent="0.2">
      <c r="A160" s="9" t="s">
        <v>133</v>
      </c>
      <c r="B160" s="9" t="s">
        <v>178</v>
      </c>
      <c r="C160" s="9">
        <v>4.8850801652196664E-2</v>
      </c>
      <c r="D160" s="9">
        <v>3.5167747389893012E-54</v>
      </c>
    </row>
    <row r="161" spans="1:4" x14ac:dyDescent="0.2">
      <c r="A161" s="9" t="s">
        <v>133</v>
      </c>
      <c r="B161" s="9" t="s">
        <v>104</v>
      </c>
      <c r="C161" s="9">
        <v>4.8695683499512386E-2</v>
      </c>
      <c r="D161" s="9">
        <v>7.5646724826227202E-54</v>
      </c>
    </row>
    <row r="162" spans="1:4" x14ac:dyDescent="0.2">
      <c r="A162" s="9" t="s">
        <v>133</v>
      </c>
      <c r="B162" s="9" t="s">
        <v>114</v>
      </c>
      <c r="C162" s="9">
        <v>4.8331741384793389E-2</v>
      </c>
      <c r="D162" s="9">
        <v>4.5196683898665317E-53</v>
      </c>
    </row>
    <row r="163" spans="1:4" x14ac:dyDescent="0.2">
      <c r="A163" s="9" t="s">
        <v>133</v>
      </c>
      <c r="B163" s="9" t="s">
        <v>179</v>
      </c>
      <c r="C163" s="9">
        <v>4.7883373034598282E-2</v>
      </c>
      <c r="D163" s="9">
        <v>4.0134748232779347E-52</v>
      </c>
    </row>
    <row r="164" spans="1:4" x14ac:dyDescent="0.2">
      <c r="A164" s="9" t="s">
        <v>133</v>
      </c>
      <c r="B164" s="9" t="s">
        <v>180</v>
      </c>
      <c r="C164" s="9">
        <v>4.6773822340994933E-2</v>
      </c>
      <c r="D164" s="9">
        <v>8.1770461069918369E-50</v>
      </c>
    </row>
    <row r="165" spans="1:4" x14ac:dyDescent="0.2">
      <c r="A165" s="9" t="s">
        <v>133</v>
      </c>
      <c r="B165" s="9" t="s">
        <v>181</v>
      </c>
      <c r="C165" s="9">
        <v>4.6558762224683824E-2</v>
      </c>
      <c r="D165" s="9">
        <v>2.2589723401606649E-49</v>
      </c>
    </row>
    <row r="166" spans="1:4" x14ac:dyDescent="0.2">
      <c r="A166" s="9" t="s">
        <v>133</v>
      </c>
      <c r="B166" s="9" t="s">
        <v>182</v>
      </c>
      <c r="C166" s="9">
        <v>4.5892511787205881E-2</v>
      </c>
      <c r="D166" s="9">
        <v>5.1076774097489061E-48</v>
      </c>
    </row>
    <row r="167" spans="1:4" x14ac:dyDescent="0.2">
      <c r="A167" s="9" t="s">
        <v>133</v>
      </c>
      <c r="B167" s="9" t="s">
        <v>183</v>
      </c>
      <c r="C167" s="9">
        <v>4.5859834810703576E-2</v>
      </c>
      <c r="D167" s="9">
        <v>5.9449303197586407E-48</v>
      </c>
    </row>
    <row r="168" spans="1:4" x14ac:dyDescent="0.2">
      <c r="A168" s="9" t="s">
        <v>133</v>
      </c>
      <c r="B168" s="9" t="s">
        <v>184</v>
      </c>
      <c r="C168" s="9">
        <v>4.5741520159014656E-2</v>
      </c>
      <c r="D168" s="9">
        <v>1.0290730070856214E-47</v>
      </c>
    </row>
    <row r="169" spans="1:4" x14ac:dyDescent="0.2">
      <c r="A169" s="9" t="s">
        <v>133</v>
      </c>
      <c r="B169" s="9" t="s">
        <v>185</v>
      </c>
      <c r="C169" s="9">
        <v>4.533503334831427E-2</v>
      </c>
      <c r="D169" s="9">
        <v>6.7063276408567631E-47</v>
      </c>
    </row>
    <row r="170" spans="1:4" x14ac:dyDescent="0.2">
      <c r="A170" s="9" t="s">
        <v>133</v>
      </c>
      <c r="B170" s="9" t="s">
        <v>103</v>
      </c>
      <c r="C170" s="9">
        <v>4.5072663124486878E-2</v>
      </c>
      <c r="D170" s="9">
        <v>2.2287894340603815E-46</v>
      </c>
    </row>
    <row r="171" spans="1:4" x14ac:dyDescent="0.2">
      <c r="A171" s="9" t="s">
        <v>133</v>
      </c>
      <c r="B171" s="9" t="s">
        <v>186</v>
      </c>
      <c r="C171" s="9">
        <v>4.3739732164714884E-2</v>
      </c>
      <c r="D171" s="9">
        <v>8.9400698060427291E-44</v>
      </c>
    </row>
    <row r="172" spans="1:4" x14ac:dyDescent="0.2">
      <c r="A172" s="9" t="s">
        <v>133</v>
      </c>
      <c r="B172" s="9" t="s">
        <v>187</v>
      </c>
      <c r="C172" s="9">
        <v>4.3440540045424796E-2</v>
      </c>
      <c r="D172" s="9">
        <v>3.3495677685707601E-43</v>
      </c>
    </row>
    <row r="173" spans="1:4" x14ac:dyDescent="0.2">
      <c r="A173" s="9" t="s">
        <v>133</v>
      </c>
      <c r="B173" s="9" t="s">
        <v>108</v>
      </c>
      <c r="C173" s="9">
        <v>4.3273434354308735E-2</v>
      </c>
      <c r="D173" s="9">
        <v>6.9771735557324548E-43</v>
      </c>
    </row>
    <row r="174" spans="1:4" x14ac:dyDescent="0.2">
      <c r="A174" s="9" t="s">
        <v>133</v>
      </c>
      <c r="B174" s="9" t="s">
        <v>111</v>
      </c>
      <c r="C174" s="9">
        <v>4.3097287541956901E-2</v>
      </c>
      <c r="D174" s="9">
        <v>1.507613883389798E-42</v>
      </c>
    </row>
    <row r="175" spans="1:4" x14ac:dyDescent="0.2">
      <c r="A175" s="9" t="s">
        <v>133</v>
      </c>
      <c r="B175" s="9" t="s">
        <v>80</v>
      </c>
      <c r="C175" s="9">
        <v>4.2334086742532105E-2</v>
      </c>
      <c r="D175" s="9">
        <v>4.0963397734957478E-41</v>
      </c>
    </row>
    <row r="176" spans="1:4" x14ac:dyDescent="0.2">
      <c r="A176" s="9" t="s">
        <v>133</v>
      </c>
      <c r="B176" s="9" t="s">
        <v>79</v>
      </c>
      <c r="C176" s="9">
        <v>4.2278083913941035E-2</v>
      </c>
      <c r="D176" s="9">
        <v>5.2074591385383068E-41</v>
      </c>
    </row>
    <row r="177" spans="1:4" x14ac:dyDescent="0.2">
      <c r="A177" s="9" t="s">
        <v>133</v>
      </c>
      <c r="B177" s="9" t="s">
        <v>188</v>
      </c>
      <c r="C177" s="9">
        <v>4.2142946914583999E-2</v>
      </c>
      <c r="D177" s="9">
        <v>9.280512214213837E-41</v>
      </c>
    </row>
    <row r="178" spans="1:4" x14ac:dyDescent="0.2">
      <c r="A178" s="9" t="s">
        <v>133</v>
      </c>
      <c r="B178" s="9" t="s">
        <v>71</v>
      </c>
      <c r="C178" s="9">
        <v>4.1906070572748637E-2</v>
      </c>
      <c r="D178" s="9">
        <v>2.5440114751929083E-40</v>
      </c>
    </row>
    <row r="179" spans="1:4" x14ac:dyDescent="0.2">
      <c r="A179" s="9" t="s">
        <v>133</v>
      </c>
      <c r="B179" s="9" t="s">
        <v>189</v>
      </c>
      <c r="C179" s="9">
        <v>4.1886475132401589E-2</v>
      </c>
      <c r="D179" s="9">
        <v>2.7646368815109189E-40</v>
      </c>
    </row>
    <row r="180" spans="1:4" x14ac:dyDescent="0.2">
      <c r="A180" s="9" t="s">
        <v>133</v>
      </c>
      <c r="B180" s="9" t="s">
        <v>190</v>
      </c>
      <c r="C180" s="9">
        <v>4.1605592973904447E-2</v>
      </c>
      <c r="D180" s="9">
        <v>9.0682953498790013E-40</v>
      </c>
    </row>
    <row r="181" spans="1:4" x14ac:dyDescent="0.2">
      <c r="A181" s="9" t="s">
        <v>133</v>
      </c>
      <c r="B181" s="9" t="s">
        <v>191</v>
      </c>
      <c r="C181" s="9">
        <v>4.1299911079479099E-2</v>
      </c>
      <c r="D181" s="9">
        <v>3.2737356268090449E-39</v>
      </c>
    </row>
    <row r="182" spans="1:4" x14ac:dyDescent="0.2">
      <c r="A182" s="9" t="s">
        <v>133</v>
      </c>
      <c r="B182" s="9" t="s">
        <v>66</v>
      </c>
      <c r="C182" s="9">
        <v>4.0217339187196818E-2</v>
      </c>
      <c r="D182" s="9">
        <v>2.8619290834808407E-37</v>
      </c>
    </row>
    <row r="183" spans="1:4" x14ac:dyDescent="0.2">
      <c r="A183" s="9" t="s">
        <v>133</v>
      </c>
      <c r="B183" s="9" t="s">
        <v>192</v>
      </c>
      <c r="C183" s="9">
        <v>3.9829651413318373E-2</v>
      </c>
      <c r="D183" s="9">
        <v>1.3789120477536772E-36</v>
      </c>
    </row>
    <row r="184" spans="1:4" x14ac:dyDescent="0.2">
      <c r="A184" s="9" t="s">
        <v>133</v>
      </c>
      <c r="B184" s="9" t="s">
        <v>193</v>
      </c>
      <c r="C184" s="9">
        <v>3.964438923118116E-2</v>
      </c>
      <c r="D184" s="9">
        <v>2.9076500206979924E-36</v>
      </c>
    </row>
    <row r="185" spans="1:4" x14ac:dyDescent="0.2">
      <c r="A185" s="9" t="s">
        <v>133</v>
      </c>
      <c r="B185" s="9" t="s">
        <v>96</v>
      </c>
      <c r="C185" s="9">
        <v>3.9582429479369879E-2</v>
      </c>
      <c r="D185" s="9">
        <v>3.7288022034045178E-36</v>
      </c>
    </row>
    <row r="186" spans="1:4" x14ac:dyDescent="0.2">
      <c r="A186" s="9" t="s">
        <v>133</v>
      </c>
      <c r="B186" s="9" t="s">
        <v>89</v>
      </c>
      <c r="C186" s="9">
        <v>3.9063400412124742E-2</v>
      </c>
      <c r="D186" s="9">
        <v>2.9506537455915745E-35</v>
      </c>
    </row>
    <row r="187" spans="1:4" x14ac:dyDescent="0.2">
      <c r="A187" s="9" t="s">
        <v>133</v>
      </c>
      <c r="B187" s="9" t="s">
        <v>194</v>
      </c>
      <c r="C187" s="9">
        <v>3.8426510188924186E-2</v>
      </c>
      <c r="D187" s="9">
        <v>3.5991540719131893E-34</v>
      </c>
    </row>
    <row r="188" spans="1:4" x14ac:dyDescent="0.2">
      <c r="A188" s="9" t="s">
        <v>133</v>
      </c>
      <c r="B188" s="9" t="s">
        <v>195</v>
      </c>
      <c r="C188" s="9">
        <v>3.7601612976080209E-2</v>
      </c>
      <c r="D188" s="9">
        <v>8.6466465744319364E-33</v>
      </c>
    </row>
    <row r="189" spans="1:4" x14ac:dyDescent="0.2">
      <c r="A189" s="9" t="s">
        <v>133</v>
      </c>
      <c r="B189" s="9" t="s">
        <v>196</v>
      </c>
      <c r="C189" s="9">
        <v>3.6933232897252435E-2</v>
      </c>
      <c r="D189" s="9">
        <v>1.0808610517692863E-31</v>
      </c>
    </row>
    <row r="190" spans="1:4" x14ac:dyDescent="0.2">
      <c r="A190" s="9" t="s">
        <v>133</v>
      </c>
      <c r="B190" s="9" t="s">
        <v>197</v>
      </c>
      <c r="C190" s="9">
        <v>3.6689107215093823E-2</v>
      </c>
      <c r="D190" s="9">
        <v>2.68884480805819E-31</v>
      </c>
    </row>
    <row r="191" spans="1:4" x14ac:dyDescent="0.2">
      <c r="A191" s="9" t="s">
        <v>133</v>
      </c>
      <c r="B191" s="9" t="s">
        <v>198</v>
      </c>
      <c r="C191" s="9">
        <v>3.6526310785509324E-2</v>
      </c>
      <c r="D191" s="9">
        <v>4.9210848076163628E-31</v>
      </c>
    </row>
    <row r="192" spans="1:4" x14ac:dyDescent="0.2">
      <c r="A192" s="9" t="s">
        <v>133</v>
      </c>
      <c r="B192" s="9" t="s">
        <v>199</v>
      </c>
      <c r="C192" s="9">
        <v>3.6474940828885777E-2</v>
      </c>
      <c r="D192" s="9">
        <v>5.9518334233274228E-31</v>
      </c>
    </row>
    <row r="193" spans="1:4" x14ac:dyDescent="0.2">
      <c r="A193" s="9" t="s">
        <v>133</v>
      </c>
      <c r="B193" s="9" t="s">
        <v>200</v>
      </c>
      <c r="C193" s="9">
        <v>3.6007979785021044E-2</v>
      </c>
      <c r="D193" s="9">
        <v>3.3123333887871255E-30</v>
      </c>
    </row>
    <row r="194" spans="1:4" x14ac:dyDescent="0.2">
      <c r="A194" s="9" t="s">
        <v>133</v>
      </c>
      <c r="B194" s="9" t="s">
        <v>201</v>
      </c>
      <c r="C194" s="9">
        <v>3.5831995464424678E-2</v>
      </c>
      <c r="D194" s="9">
        <v>6.2895739788364346E-30</v>
      </c>
    </row>
    <row r="195" spans="1:4" x14ac:dyDescent="0.2">
      <c r="A195" s="9" t="s">
        <v>133</v>
      </c>
      <c r="B195" s="9" t="s">
        <v>202</v>
      </c>
      <c r="C195" s="9">
        <v>3.5724536682763153E-2</v>
      </c>
      <c r="D195" s="9">
        <v>9.2898057334585004E-30</v>
      </c>
    </row>
    <row r="196" spans="1:4" x14ac:dyDescent="0.2">
      <c r="A196" s="9" t="s">
        <v>133</v>
      </c>
      <c r="B196" s="9" t="s">
        <v>58</v>
      </c>
      <c r="C196" s="9">
        <v>3.5563449597694377E-2</v>
      </c>
      <c r="D196" s="9">
        <v>1.663349516333545E-29</v>
      </c>
    </row>
    <row r="197" spans="1:4" x14ac:dyDescent="0.2">
      <c r="A197" s="9" t="s">
        <v>133</v>
      </c>
      <c r="B197" s="9" t="s">
        <v>203</v>
      </c>
      <c r="C197" s="9">
        <v>3.5494424184882314E-2</v>
      </c>
      <c r="D197" s="9">
        <v>2.1332299548560445E-29</v>
      </c>
    </row>
    <row r="198" spans="1:4" x14ac:dyDescent="0.2">
      <c r="A198" s="9" t="s">
        <v>133</v>
      </c>
      <c r="B198" s="9" t="s">
        <v>77</v>
      </c>
      <c r="C198" s="9">
        <v>3.5242403948431464E-2</v>
      </c>
      <c r="D198" s="9">
        <v>5.2698144987420888E-29</v>
      </c>
    </row>
    <row r="199" spans="1:4" x14ac:dyDescent="0.2">
      <c r="A199" s="9" t="s">
        <v>133</v>
      </c>
      <c r="B199" s="9" t="s">
        <v>101</v>
      </c>
      <c r="C199" s="9">
        <v>3.503341477770857E-2</v>
      </c>
      <c r="D199" s="9">
        <v>1.1101833454686973E-28</v>
      </c>
    </row>
    <row r="200" spans="1:4" x14ac:dyDescent="0.2">
      <c r="A200" s="9" t="s">
        <v>133</v>
      </c>
      <c r="B200" s="9" t="s">
        <v>204</v>
      </c>
      <c r="C200" s="9">
        <v>3.4827367093836582E-2</v>
      </c>
      <c r="D200" s="9">
        <v>2.3045089408530152E-28</v>
      </c>
    </row>
    <row r="201" spans="1:4" x14ac:dyDescent="0.2">
      <c r="A201" s="9" t="s">
        <v>133</v>
      </c>
      <c r="B201" s="9" t="s">
        <v>205</v>
      </c>
      <c r="C201" s="9">
        <v>3.4660463138400814E-2</v>
      </c>
      <c r="D201" s="9">
        <v>4.1509826427289577E-28</v>
      </c>
    </row>
    <row r="202" spans="1:4" x14ac:dyDescent="0.2">
      <c r="A202" s="9" t="s">
        <v>133</v>
      </c>
      <c r="B202" s="9" t="s">
        <v>206</v>
      </c>
      <c r="C202" s="9">
        <v>3.4298105525985563E-2</v>
      </c>
      <c r="D202" s="9">
        <v>1.4751644989290493E-27</v>
      </c>
    </row>
    <row r="203" spans="1:4" x14ac:dyDescent="0.2">
      <c r="A203" s="9" t="s">
        <v>207</v>
      </c>
      <c r="B203" s="9" t="s">
        <v>208</v>
      </c>
      <c r="C203" s="9">
        <v>0.34722935167296742</v>
      </c>
      <c r="D203" s="9">
        <v>0</v>
      </c>
    </row>
    <row r="204" spans="1:4" x14ac:dyDescent="0.2">
      <c r="A204" s="9" t="s">
        <v>207</v>
      </c>
      <c r="B204" s="9" t="s">
        <v>209</v>
      </c>
      <c r="C204" s="9">
        <v>0.33080630722125198</v>
      </c>
      <c r="D204" s="9">
        <v>0</v>
      </c>
    </row>
    <row r="205" spans="1:4" x14ac:dyDescent="0.2">
      <c r="A205" s="9" t="s">
        <v>207</v>
      </c>
      <c r="B205" s="9" t="s">
        <v>210</v>
      </c>
      <c r="C205" s="9">
        <v>0.29421726275454219</v>
      </c>
      <c r="D205" s="9">
        <v>0</v>
      </c>
    </row>
    <row r="206" spans="1:4" x14ac:dyDescent="0.2">
      <c r="A206" s="9" t="s">
        <v>207</v>
      </c>
      <c r="B206" s="9" t="s">
        <v>211</v>
      </c>
      <c r="C206" s="9">
        <v>0.28512743812236191</v>
      </c>
      <c r="D206" s="9">
        <v>0</v>
      </c>
    </row>
    <row r="207" spans="1:4" x14ac:dyDescent="0.2">
      <c r="A207" s="9" t="s">
        <v>207</v>
      </c>
      <c r="B207" s="9" t="s">
        <v>159</v>
      </c>
      <c r="C207" s="9">
        <v>0.28505540427407339</v>
      </c>
      <c r="D207" s="9">
        <v>0</v>
      </c>
    </row>
    <row r="208" spans="1:4" x14ac:dyDescent="0.2">
      <c r="A208" s="9" t="s">
        <v>207</v>
      </c>
      <c r="B208" s="9" t="s">
        <v>212</v>
      </c>
      <c r="C208" s="9">
        <v>0.26647382948718262</v>
      </c>
      <c r="D208" s="9">
        <v>0</v>
      </c>
    </row>
    <row r="209" spans="1:4" x14ac:dyDescent="0.2">
      <c r="A209" s="9" t="s">
        <v>207</v>
      </c>
      <c r="B209" s="9" t="s">
        <v>213</v>
      </c>
      <c r="C209" s="9">
        <v>0.25389368472017021</v>
      </c>
      <c r="D209" s="9">
        <v>0</v>
      </c>
    </row>
    <row r="210" spans="1:4" x14ac:dyDescent="0.2">
      <c r="A210" s="9" t="s">
        <v>207</v>
      </c>
      <c r="B210" s="9" t="s">
        <v>214</v>
      </c>
      <c r="C210" s="9">
        <v>0.24234790072132431</v>
      </c>
      <c r="D210" s="9">
        <v>0</v>
      </c>
    </row>
    <row r="211" spans="1:4" x14ac:dyDescent="0.2">
      <c r="A211" s="9" t="s">
        <v>207</v>
      </c>
      <c r="B211" s="9" t="s">
        <v>215</v>
      </c>
      <c r="C211" s="9">
        <v>0.240402810010584</v>
      </c>
      <c r="D211" s="9">
        <v>0</v>
      </c>
    </row>
    <row r="212" spans="1:4" x14ac:dyDescent="0.2">
      <c r="A212" s="9" t="s">
        <v>207</v>
      </c>
      <c r="B212" s="9" t="s">
        <v>216</v>
      </c>
      <c r="C212" s="9">
        <v>0.23376890877483208</v>
      </c>
      <c r="D212" s="9">
        <v>0</v>
      </c>
    </row>
    <row r="213" spans="1:4" x14ac:dyDescent="0.2">
      <c r="A213" s="9" t="s">
        <v>207</v>
      </c>
      <c r="B213" s="9" t="s">
        <v>217</v>
      </c>
      <c r="C213" s="9">
        <v>0.23064810954064713</v>
      </c>
      <c r="D213" s="9">
        <v>0</v>
      </c>
    </row>
    <row r="214" spans="1:4" x14ac:dyDescent="0.2">
      <c r="A214" s="9" t="s">
        <v>207</v>
      </c>
      <c r="B214" s="9" t="s">
        <v>218</v>
      </c>
      <c r="C214" s="9">
        <v>0.22368068181689529</v>
      </c>
      <c r="D214" s="9">
        <v>0</v>
      </c>
    </row>
    <row r="215" spans="1:4" x14ac:dyDescent="0.2">
      <c r="A215" s="9" t="s">
        <v>207</v>
      </c>
      <c r="B215" s="9" t="s">
        <v>219</v>
      </c>
      <c r="C215" s="9">
        <v>0.22194039840592514</v>
      </c>
      <c r="D215" s="9">
        <v>0</v>
      </c>
    </row>
    <row r="216" spans="1:4" x14ac:dyDescent="0.2">
      <c r="A216" s="9" t="s">
        <v>207</v>
      </c>
      <c r="B216" s="9" t="s">
        <v>220</v>
      </c>
      <c r="C216" s="9">
        <v>0.18181925494540069</v>
      </c>
      <c r="D216" s="9">
        <v>0</v>
      </c>
    </row>
    <row r="217" spans="1:4" x14ac:dyDescent="0.2">
      <c r="A217" s="9" t="s">
        <v>207</v>
      </c>
      <c r="B217" s="9" t="s">
        <v>221</v>
      </c>
      <c r="C217" s="9">
        <v>0.17267967056821096</v>
      </c>
      <c r="D217" s="9">
        <v>0</v>
      </c>
    </row>
    <row r="218" spans="1:4" x14ac:dyDescent="0.2">
      <c r="A218" s="9" t="s">
        <v>207</v>
      </c>
      <c r="B218" s="9" t="s">
        <v>222</v>
      </c>
      <c r="C218" s="9">
        <v>0.17009962268435577</v>
      </c>
      <c r="D218" s="9">
        <v>0</v>
      </c>
    </row>
    <row r="219" spans="1:4" x14ac:dyDescent="0.2">
      <c r="A219" s="9" t="s">
        <v>207</v>
      </c>
      <c r="B219" s="9" t="s">
        <v>223</v>
      </c>
      <c r="C219" s="9">
        <v>0.16726977293119027</v>
      </c>
      <c r="D219" s="9">
        <v>0</v>
      </c>
    </row>
    <row r="220" spans="1:4" x14ac:dyDescent="0.2">
      <c r="A220" s="9" t="s">
        <v>207</v>
      </c>
      <c r="B220" s="9" t="s">
        <v>224</v>
      </c>
      <c r="C220" s="9">
        <v>0.1648633263872841</v>
      </c>
      <c r="D220" s="9">
        <v>0</v>
      </c>
    </row>
    <row r="221" spans="1:4" x14ac:dyDescent="0.2">
      <c r="A221" s="9" t="s">
        <v>207</v>
      </c>
      <c r="B221" s="9" t="s">
        <v>225</v>
      </c>
      <c r="C221" s="9">
        <v>0.16072058964538299</v>
      </c>
      <c r="D221" s="9">
        <v>0</v>
      </c>
    </row>
    <row r="222" spans="1:4" x14ac:dyDescent="0.2">
      <c r="A222" s="9" t="s">
        <v>207</v>
      </c>
      <c r="B222" s="9" t="s">
        <v>226</v>
      </c>
      <c r="C222" s="9">
        <v>0.15837681451782931</v>
      </c>
      <c r="D222" s="9">
        <v>0</v>
      </c>
    </row>
    <row r="223" spans="1:4" x14ac:dyDescent="0.2">
      <c r="A223" s="9" t="s">
        <v>207</v>
      </c>
      <c r="B223" s="9" t="s">
        <v>227</v>
      </c>
      <c r="C223" s="9">
        <v>0.15133674414482812</v>
      </c>
      <c r="D223" s="9">
        <v>0</v>
      </c>
    </row>
    <row r="224" spans="1:4" x14ac:dyDescent="0.2">
      <c r="A224" s="9" t="s">
        <v>207</v>
      </c>
      <c r="B224" s="9" t="s">
        <v>228</v>
      </c>
      <c r="C224" s="9">
        <v>0.15054049535605393</v>
      </c>
      <c r="D224" s="9">
        <v>0</v>
      </c>
    </row>
    <row r="225" spans="1:4" x14ac:dyDescent="0.2">
      <c r="A225" s="9" t="s">
        <v>207</v>
      </c>
      <c r="B225" s="9" t="s">
        <v>229</v>
      </c>
      <c r="C225" s="9">
        <v>0.14565074680888457</v>
      </c>
      <c r="D225" s="9">
        <v>0</v>
      </c>
    </row>
    <row r="226" spans="1:4" x14ac:dyDescent="0.2">
      <c r="A226" s="9" t="s">
        <v>207</v>
      </c>
      <c r="B226" s="9" t="s">
        <v>230</v>
      </c>
      <c r="C226" s="9">
        <v>0.1425283156665072</v>
      </c>
      <c r="D226" s="9">
        <v>0</v>
      </c>
    </row>
    <row r="227" spans="1:4" x14ac:dyDescent="0.2">
      <c r="A227" s="9" t="s">
        <v>207</v>
      </c>
      <c r="B227" s="9" t="s">
        <v>231</v>
      </c>
      <c r="C227" s="9">
        <v>0.14183434183913984</v>
      </c>
      <c r="D227" s="9">
        <v>0</v>
      </c>
    </row>
    <row r="228" spans="1:4" x14ac:dyDescent="0.2">
      <c r="A228" s="9" t="s">
        <v>207</v>
      </c>
      <c r="B228" s="9" t="s">
        <v>232</v>
      </c>
      <c r="C228" s="9">
        <v>0.14164381048042163</v>
      </c>
      <c r="D228" s="9">
        <v>0</v>
      </c>
    </row>
    <row r="229" spans="1:4" x14ac:dyDescent="0.2">
      <c r="A229" s="9" t="s">
        <v>207</v>
      </c>
      <c r="B229" s="9" t="s">
        <v>74</v>
      </c>
      <c r="C229" s="9">
        <v>0.1414044261216798</v>
      </c>
      <c r="D229" s="9">
        <v>0</v>
      </c>
    </row>
    <row r="230" spans="1:4" x14ac:dyDescent="0.2">
      <c r="A230" s="9" t="s">
        <v>207</v>
      </c>
      <c r="B230" s="9" t="s">
        <v>233</v>
      </c>
      <c r="C230" s="9">
        <v>0.1402971071556946</v>
      </c>
      <c r="D230" s="9">
        <v>0</v>
      </c>
    </row>
    <row r="231" spans="1:4" x14ac:dyDescent="0.2">
      <c r="A231" s="9" t="s">
        <v>207</v>
      </c>
      <c r="B231" s="9" t="s">
        <v>234</v>
      </c>
      <c r="C231" s="9">
        <v>0.13864973420940249</v>
      </c>
      <c r="D231" s="9">
        <v>0</v>
      </c>
    </row>
    <row r="232" spans="1:4" x14ac:dyDescent="0.2">
      <c r="A232" s="9" t="s">
        <v>207</v>
      </c>
      <c r="B232" s="9" t="s">
        <v>235</v>
      </c>
      <c r="C232" s="9">
        <v>0.13728118400514422</v>
      </c>
      <c r="D232" s="9">
        <v>0</v>
      </c>
    </row>
    <row r="233" spans="1:4" x14ac:dyDescent="0.2">
      <c r="A233" s="9" t="s">
        <v>207</v>
      </c>
      <c r="B233" s="9" t="s">
        <v>236</v>
      </c>
      <c r="C233" s="9">
        <v>0.13502755885029002</v>
      </c>
      <c r="D233" s="9">
        <v>0</v>
      </c>
    </row>
    <row r="234" spans="1:4" x14ac:dyDescent="0.2">
      <c r="A234" s="9" t="s">
        <v>207</v>
      </c>
      <c r="B234" s="9" t="s">
        <v>237</v>
      </c>
      <c r="C234" s="9">
        <v>0.13348839612218738</v>
      </c>
      <c r="D234" s="9">
        <v>0</v>
      </c>
    </row>
    <row r="235" spans="1:4" x14ac:dyDescent="0.2">
      <c r="A235" s="9" t="s">
        <v>207</v>
      </c>
      <c r="B235" s="9" t="s">
        <v>238</v>
      </c>
      <c r="C235" s="9">
        <v>0.13130127078138143</v>
      </c>
      <c r="D235" s="9">
        <v>0</v>
      </c>
    </row>
    <row r="236" spans="1:4" x14ac:dyDescent="0.2">
      <c r="A236" s="9" t="s">
        <v>207</v>
      </c>
      <c r="B236" s="9" t="s">
        <v>239</v>
      </c>
      <c r="C236" s="9">
        <v>0.13095009151530015</v>
      </c>
      <c r="D236" s="9">
        <v>0</v>
      </c>
    </row>
    <row r="237" spans="1:4" x14ac:dyDescent="0.2">
      <c r="A237" s="9" t="s">
        <v>207</v>
      </c>
      <c r="B237" s="9" t="s">
        <v>163</v>
      </c>
      <c r="C237" s="9">
        <v>0.13073883509055562</v>
      </c>
      <c r="D237" s="9">
        <v>0</v>
      </c>
    </row>
    <row r="238" spans="1:4" x14ac:dyDescent="0.2">
      <c r="A238" s="9" t="s">
        <v>207</v>
      </c>
      <c r="B238" s="9" t="s">
        <v>240</v>
      </c>
      <c r="C238" s="9">
        <v>0.12731196230177363</v>
      </c>
      <c r="D238" s="9">
        <v>0</v>
      </c>
    </row>
    <row r="239" spans="1:4" x14ac:dyDescent="0.2">
      <c r="A239" s="9" t="s">
        <v>207</v>
      </c>
      <c r="B239" s="9" t="s">
        <v>241</v>
      </c>
      <c r="C239" s="9">
        <v>0.12326215353456117</v>
      </c>
      <c r="D239" s="9">
        <v>0</v>
      </c>
    </row>
    <row r="240" spans="1:4" x14ac:dyDescent="0.2">
      <c r="A240" s="9" t="s">
        <v>207</v>
      </c>
      <c r="B240" s="9" t="s">
        <v>242</v>
      </c>
      <c r="C240" s="9">
        <v>0.12312111588537285</v>
      </c>
      <c r="D240" s="9">
        <v>0</v>
      </c>
    </row>
    <row r="241" spans="1:4" x14ac:dyDescent="0.2">
      <c r="A241" s="9" t="s">
        <v>207</v>
      </c>
      <c r="B241" s="9" t="s">
        <v>243</v>
      </c>
      <c r="C241" s="9">
        <v>0.12203566364799442</v>
      </c>
      <c r="D241" s="9">
        <v>0</v>
      </c>
    </row>
    <row r="242" spans="1:4" x14ac:dyDescent="0.2">
      <c r="A242" s="9" t="s">
        <v>207</v>
      </c>
      <c r="B242" s="9" t="s">
        <v>244</v>
      </c>
      <c r="C242" s="9">
        <v>0.11897578662637878</v>
      </c>
      <c r="D242" s="9">
        <v>0</v>
      </c>
    </row>
    <row r="243" spans="1:4" x14ac:dyDescent="0.2">
      <c r="A243" s="9" t="s">
        <v>207</v>
      </c>
      <c r="B243" s="9" t="s">
        <v>245</v>
      </c>
      <c r="C243" s="9">
        <v>0.11792804770771967</v>
      </c>
      <c r="D243" s="9">
        <v>0</v>
      </c>
    </row>
    <row r="244" spans="1:4" x14ac:dyDescent="0.2">
      <c r="A244" s="9" t="s">
        <v>207</v>
      </c>
      <c r="B244" s="9" t="s">
        <v>246</v>
      </c>
      <c r="C244" s="9">
        <v>0.11753008463295328</v>
      </c>
      <c r="D244" s="9">
        <v>1.1516294071865983E-306</v>
      </c>
    </row>
    <row r="245" spans="1:4" x14ac:dyDescent="0.2">
      <c r="A245" s="9" t="s">
        <v>207</v>
      </c>
      <c r="B245" s="9" t="s">
        <v>50</v>
      </c>
      <c r="C245" s="9">
        <v>0.11174832900041357</v>
      </c>
      <c r="D245" s="9">
        <v>3.380336455843428E-277</v>
      </c>
    </row>
    <row r="246" spans="1:4" x14ac:dyDescent="0.2">
      <c r="A246" s="9" t="s">
        <v>207</v>
      </c>
      <c r="B246" s="9" t="s">
        <v>247</v>
      </c>
      <c r="C246" s="9">
        <v>0.11120257846040421</v>
      </c>
      <c r="D246" s="9">
        <v>1.7028561542307686E-274</v>
      </c>
    </row>
    <row r="247" spans="1:4" x14ac:dyDescent="0.2">
      <c r="A247" s="9" t="s">
        <v>207</v>
      </c>
      <c r="B247" s="9" t="s">
        <v>248</v>
      </c>
      <c r="C247" s="9">
        <v>0.11105775274270781</v>
      </c>
      <c r="D247" s="9">
        <v>8.8302551563740162E-274</v>
      </c>
    </row>
    <row r="248" spans="1:4" x14ac:dyDescent="0.2">
      <c r="A248" s="9" t="s">
        <v>207</v>
      </c>
      <c r="B248" s="9" t="s">
        <v>249</v>
      </c>
      <c r="C248" s="9">
        <v>0.11075411768516562</v>
      </c>
      <c r="D248" s="9">
        <v>2.7635123267028183E-272</v>
      </c>
    </row>
    <row r="249" spans="1:4" x14ac:dyDescent="0.2">
      <c r="A249" s="9" t="s">
        <v>207</v>
      </c>
      <c r="B249" s="9" t="s">
        <v>250</v>
      </c>
      <c r="C249" s="9">
        <v>0.11057022360370632</v>
      </c>
      <c r="D249" s="9">
        <v>2.2137986994364194E-271</v>
      </c>
    </row>
    <row r="250" spans="1:4" x14ac:dyDescent="0.2">
      <c r="A250" s="9" t="s">
        <v>207</v>
      </c>
      <c r="B250" s="9" t="s">
        <v>251</v>
      </c>
      <c r="C250" s="9">
        <v>0.11035562711208519</v>
      </c>
      <c r="D250" s="9">
        <v>2.498801953745721E-270</v>
      </c>
    </row>
    <row r="251" spans="1:4" x14ac:dyDescent="0.2">
      <c r="A251" s="9" t="s">
        <v>207</v>
      </c>
      <c r="B251" s="9" t="s">
        <v>157</v>
      </c>
      <c r="C251" s="9">
        <v>0.11032461198999811</v>
      </c>
      <c r="D251" s="9">
        <v>3.5455718879210671E-270</v>
      </c>
    </row>
    <row r="252" spans="1:4" x14ac:dyDescent="0.2">
      <c r="A252" s="9" t="s">
        <v>207</v>
      </c>
      <c r="B252" s="9" t="s">
        <v>252</v>
      </c>
      <c r="C252" s="9">
        <v>0.10839270298884944</v>
      </c>
      <c r="D252" s="9">
        <v>8.4731953519972904E-261</v>
      </c>
    </row>
    <row r="253" spans="1:4" x14ac:dyDescent="0.2">
      <c r="A253" s="9" t="s">
        <v>207</v>
      </c>
      <c r="B253" s="9" t="s">
        <v>253</v>
      </c>
      <c r="C253" s="9">
        <v>0.10707692903503523</v>
      </c>
      <c r="D253" s="9">
        <v>1.6509275837580836E-254</v>
      </c>
    </row>
    <row r="254" spans="1:4" x14ac:dyDescent="0.2">
      <c r="A254" s="9" t="s">
        <v>207</v>
      </c>
      <c r="B254" s="9" t="s">
        <v>254</v>
      </c>
      <c r="C254" s="9">
        <v>0.10703702512105914</v>
      </c>
      <c r="D254" s="9">
        <v>2.5541232657994376E-254</v>
      </c>
    </row>
    <row r="255" spans="1:4" x14ac:dyDescent="0.2">
      <c r="A255" s="9" t="s">
        <v>207</v>
      </c>
      <c r="B255" s="9" t="s">
        <v>255</v>
      </c>
      <c r="C255" s="9">
        <v>0.10675483585670434</v>
      </c>
      <c r="D255" s="9">
        <v>5.5635973866366396E-253</v>
      </c>
    </row>
    <row r="256" spans="1:4" x14ac:dyDescent="0.2">
      <c r="A256" s="9" t="s">
        <v>207</v>
      </c>
      <c r="B256" s="9" t="s">
        <v>256</v>
      </c>
      <c r="C256" s="9">
        <v>0.1039426022869492</v>
      </c>
      <c r="D256" s="9">
        <v>7.6248722133498013E-240</v>
      </c>
    </row>
    <row r="257" spans="1:4" x14ac:dyDescent="0.2">
      <c r="A257" s="9" t="s">
        <v>207</v>
      </c>
      <c r="B257" s="9" t="s">
        <v>257</v>
      </c>
      <c r="C257" s="9">
        <v>0.10328015240117061</v>
      </c>
      <c r="D257" s="9">
        <v>8.4007578566926059E-237</v>
      </c>
    </row>
    <row r="258" spans="1:4" x14ac:dyDescent="0.2">
      <c r="A258" s="9" t="s">
        <v>207</v>
      </c>
      <c r="B258" s="9" t="s">
        <v>258</v>
      </c>
      <c r="C258" s="9">
        <v>0.10172986436089705</v>
      </c>
      <c r="D258" s="9">
        <v>9.2358286791664579E-230</v>
      </c>
    </row>
    <row r="259" spans="1:4" x14ac:dyDescent="0.2">
      <c r="A259" s="9" t="s">
        <v>207</v>
      </c>
      <c r="B259" s="9" t="s">
        <v>259</v>
      </c>
      <c r="C259" s="9">
        <v>0.10083438843208081</v>
      </c>
      <c r="D259" s="9">
        <v>9.6117682526247755E-226</v>
      </c>
    </row>
    <row r="260" spans="1:4" x14ac:dyDescent="0.2">
      <c r="A260" s="9" t="s">
        <v>207</v>
      </c>
      <c r="B260" s="9" t="s">
        <v>260</v>
      </c>
      <c r="C260" s="9">
        <v>9.9231451249062422E-2</v>
      </c>
      <c r="D260" s="9">
        <v>1.2107489656791874E-218</v>
      </c>
    </row>
    <row r="261" spans="1:4" x14ac:dyDescent="0.2">
      <c r="A261" s="9" t="s">
        <v>207</v>
      </c>
      <c r="B261" s="9" t="s">
        <v>261</v>
      </c>
      <c r="C261" s="9">
        <v>9.9208208941321083E-2</v>
      </c>
      <c r="D261" s="9">
        <v>1.5316127683592196E-218</v>
      </c>
    </row>
    <row r="262" spans="1:4" x14ac:dyDescent="0.2">
      <c r="A262" s="9" t="s">
        <v>207</v>
      </c>
      <c r="B262" s="9" t="s">
        <v>262</v>
      </c>
      <c r="C262" s="9">
        <v>9.7699312784667425E-2</v>
      </c>
      <c r="D262" s="9">
        <v>5.7645572828111281E-212</v>
      </c>
    </row>
    <row r="263" spans="1:4" x14ac:dyDescent="0.2">
      <c r="A263" s="9" t="s">
        <v>207</v>
      </c>
      <c r="B263" s="9" t="s">
        <v>263</v>
      </c>
      <c r="C263" s="9">
        <v>9.7537988780952406E-2</v>
      </c>
      <c r="D263" s="9">
        <v>2.8687614601093741E-211</v>
      </c>
    </row>
    <row r="264" spans="1:4" x14ac:dyDescent="0.2">
      <c r="A264" s="9" t="s">
        <v>207</v>
      </c>
      <c r="B264" s="9" t="s">
        <v>264</v>
      </c>
      <c r="C264" s="9">
        <v>9.4384261394508978E-2</v>
      </c>
      <c r="D264" s="9">
        <v>7.0046085890934113E-198</v>
      </c>
    </row>
    <row r="265" spans="1:4" x14ac:dyDescent="0.2">
      <c r="A265" s="9" t="s">
        <v>207</v>
      </c>
      <c r="B265" s="9" t="s">
        <v>265</v>
      </c>
      <c r="C265" s="9">
        <v>9.3582737835752577E-2</v>
      </c>
      <c r="D265" s="9">
        <v>1.5004391036274876E-194</v>
      </c>
    </row>
    <row r="266" spans="1:4" x14ac:dyDescent="0.2">
      <c r="A266" s="9" t="s">
        <v>207</v>
      </c>
      <c r="B266" s="9" t="s">
        <v>266</v>
      </c>
      <c r="C266" s="9">
        <v>9.1115792404062521E-2</v>
      </c>
      <c r="D266" s="9">
        <v>1.7618313395069808E-184</v>
      </c>
    </row>
    <row r="267" spans="1:4" x14ac:dyDescent="0.2">
      <c r="A267" s="9" t="s">
        <v>207</v>
      </c>
      <c r="B267" s="9" t="s">
        <v>191</v>
      </c>
      <c r="C267" s="9">
        <v>8.9911076413818139E-2</v>
      </c>
      <c r="D267" s="9">
        <v>1.1581024284772491E-179</v>
      </c>
    </row>
    <row r="268" spans="1:4" x14ac:dyDescent="0.2">
      <c r="A268" s="9" t="s">
        <v>207</v>
      </c>
      <c r="B268" s="9" t="s">
        <v>267</v>
      </c>
      <c r="C268" s="9">
        <v>8.8392193913021028E-2</v>
      </c>
      <c r="D268" s="9">
        <v>1.1086219793660445E-173</v>
      </c>
    </row>
    <row r="269" spans="1:4" x14ac:dyDescent="0.2">
      <c r="A269" s="9" t="s">
        <v>207</v>
      </c>
      <c r="B269" s="9" t="s">
        <v>268</v>
      </c>
      <c r="C269" s="9">
        <v>8.7371171077727378E-2</v>
      </c>
      <c r="D269" s="9">
        <v>1.016311258365854E-169</v>
      </c>
    </row>
    <row r="270" spans="1:4" x14ac:dyDescent="0.2">
      <c r="A270" s="9" t="s">
        <v>207</v>
      </c>
      <c r="B270" s="9" t="s">
        <v>269</v>
      </c>
      <c r="C270" s="9">
        <v>8.7212365813023496E-2</v>
      </c>
      <c r="D270" s="9">
        <v>4.1599179965016804E-169</v>
      </c>
    </row>
    <row r="271" spans="1:4" x14ac:dyDescent="0.2">
      <c r="A271" s="9" t="s">
        <v>207</v>
      </c>
      <c r="B271" s="9" t="s">
        <v>270</v>
      </c>
      <c r="C271" s="9">
        <v>8.6309089201870512E-2</v>
      </c>
      <c r="D271" s="9">
        <v>1.1991919297394781E-165</v>
      </c>
    </row>
    <row r="272" spans="1:4" x14ac:dyDescent="0.2">
      <c r="A272" s="9" t="s">
        <v>207</v>
      </c>
      <c r="B272" s="9" t="s">
        <v>271</v>
      </c>
      <c r="C272" s="9">
        <v>8.5809775091856388E-2</v>
      </c>
      <c r="D272" s="9">
        <v>9.4552933693413583E-164</v>
      </c>
    </row>
    <row r="273" spans="1:4" x14ac:dyDescent="0.2">
      <c r="A273" s="9" t="s">
        <v>207</v>
      </c>
      <c r="B273" s="9" t="s">
        <v>272</v>
      </c>
      <c r="C273" s="9">
        <v>8.5431774350225101E-2</v>
      </c>
      <c r="D273" s="9">
        <v>2.5361440521241678E-162</v>
      </c>
    </row>
    <row r="274" spans="1:4" x14ac:dyDescent="0.2">
      <c r="A274" s="9" t="s">
        <v>207</v>
      </c>
      <c r="B274" s="9" t="s">
        <v>273</v>
      </c>
      <c r="C274" s="9">
        <v>8.4072618379507899E-2</v>
      </c>
      <c r="D274" s="9">
        <v>3.073089557744711E-157</v>
      </c>
    </row>
    <row r="275" spans="1:4" x14ac:dyDescent="0.2">
      <c r="A275" s="9" t="s">
        <v>207</v>
      </c>
      <c r="B275" s="9" t="s">
        <v>274</v>
      </c>
      <c r="C275" s="9">
        <v>8.3913536807570938E-2</v>
      </c>
      <c r="D275" s="9">
        <v>1.1943799644378133E-156</v>
      </c>
    </row>
    <row r="276" spans="1:4" x14ac:dyDescent="0.2">
      <c r="A276" s="9" t="s">
        <v>207</v>
      </c>
      <c r="B276" s="9" t="s">
        <v>275</v>
      </c>
      <c r="C276" s="9">
        <v>8.3890270443201298E-2</v>
      </c>
      <c r="D276" s="9">
        <v>1.4563781537496096E-156</v>
      </c>
    </row>
    <row r="277" spans="1:4" x14ac:dyDescent="0.2">
      <c r="A277" s="9" t="s">
        <v>207</v>
      </c>
      <c r="B277" s="9" t="s">
        <v>276</v>
      </c>
      <c r="C277" s="9">
        <v>8.267562240982583E-2</v>
      </c>
      <c r="D277" s="9">
        <v>4.2284592457027674E-152</v>
      </c>
    </row>
    <row r="278" spans="1:4" x14ac:dyDescent="0.2">
      <c r="A278" s="9" t="s">
        <v>207</v>
      </c>
      <c r="B278" s="9" t="s">
        <v>277</v>
      </c>
      <c r="C278" s="9">
        <v>8.2489030647633785E-2</v>
      </c>
      <c r="D278" s="9">
        <v>2.0225889929523416E-151</v>
      </c>
    </row>
    <row r="279" spans="1:4" x14ac:dyDescent="0.2">
      <c r="A279" s="9" t="s">
        <v>207</v>
      </c>
      <c r="B279" s="9" t="s">
        <v>278</v>
      </c>
      <c r="C279" s="9">
        <v>8.2208824546952164E-2</v>
      </c>
      <c r="D279" s="9">
        <v>2.1073024210031822E-150</v>
      </c>
    </row>
    <row r="280" spans="1:4" x14ac:dyDescent="0.2">
      <c r="A280" s="9" t="s">
        <v>207</v>
      </c>
      <c r="B280" s="9" t="s">
        <v>279</v>
      </c>
      <c r="C280" s="9">
        <v>8.2042714902436947E-2</v>
      </c>
      <c r="D280" s="9">
        <v>8.422533100671706E-150</v>
      </c>
    </row>
    <row r="281" spans="1:4" x14ac:dyDescent="0.2">
      <c r="A281" s="9" t="s">
        <v>207</v>
      </c>
      <c r="B281" s="9" t="s">
        <v>280</v>
      </c>
      <c r="C281" s="9">
        <v>8.1438978268339415E-2</v>
      </c>
      <c r="D281" s="9">
        <v>1.2647802948540085E-147</v>
      </c>
    </row>
    <row r="282" spans="1:4" x14ac:dyDescent="0.2">
      <c r="A282" s="9" t="s">
        <v>207</v>
      </c>
      <c r="B282" s="9" t="s">
        <v>281</v>
      </c>
      <c r="C282" s="9">
        <v>8.1378319874790883E-2</v>
      </c>
      <c r="D282" s="9">
        <v>2.0883190680196272E-147</v>
      </c>
    </row>
    <row r="283" spans="1:4" x14ac:dyDescent="0.2">
      <c r="A283" s="9" t="s">
        <v>207</v>
      </c>
      <c r="B283" s="9" t="s">
        <v>282</v>
      </c>
      <c r="C283" s="9">
        <v>8.1191604079598551E-2</v>
      </c>
      <c r="D283" s="9">
        <v>9.7527889717189423E-147</v>
      </c>
    </row>
    <row r="284" spans="1:4" x14ac:dyDescent="0.2">
      <c r="A284" s="9" t="s">
        <v>207</v>
      </c>
      <c r="B284" s="9" t="s">
        <v>179</v>
      </c>
      <c r="C284" s="9">
        <v>8.0366695377744005E-2</v>
      </c>
      <c r="D284" s="9">
        <v>8.4637515366053782E-144</v>
      </c>
    </row>
    <row r="285" spans="1:4" x14ac:dyDescent="0.2">
      <c r="A285" s="9" t="s">
        <v>207</v>
      </c>
      <c r="B285" s="9" t="s">
        <v>283</v>
      </c>
      <c r="C285" s="9">
        <v>7.8793961121367023E-2</v>
      </c>
      <c r="D285" s="9">
        <v>2.7896023686217363E-138</v>
      </c>
    </row>
    <row r="286" spans="1:4" x14ac:dyDescent="0.2">
      <c r="A286" s="9" t="s">
        <v>207</v>
      </c>
      <c r="B286" s="9" t="s">
        <v>284</v>
      </c>
      <c r="C286" s="9">
        <v>7.8130998562023365E-2</v>
      </c>
      <c r="D286" s="9">
        <v>5.4758072920832015E-136</v>
      </c>
    </row>
    <row r="287" spans="1:4" x14ac:dyDescent="0.2">
      <c r="A287" s="9" t="s">
        <v>207</v>
      </c>
      <c r="B287" s="9" t="s">
        <v>285</v>
      </c>
      <c r="C287" s="9">
        <v>7.7738791152343667E-2</v>
      </c>
      <c r="D287" s="9">
        <v>1.2181087055606123E-134</v>
      </c>
    </row>
    <row r="288" spans="1:4" x14ac:dyDescent="0.2">
      <c r="A288" s="9" t="s">
        <v>207</v>
      </c>
      <c r="B288" s="9" t="s">
        <v>286</v>
      </c>
      <c r="C288" s="9">
        <v>7.6438717647241888E-2</v>
      </c>
      <c r="D288" s="9">
        <v>3.1794753069411654E-130</v>
      </c>
    </row>
    <row r="289" spans="1:4" x14ac:dyDescent="0.2">
      <c r="A289" s="9" t="s">
        <v>207</v>
      </c>
      <c r="B289" s="9" t="s">
        <v>287</v>
      </c>
      <c r="C289" s="9">
        <v>7.5871473386925278E-2</v>
      </c>
      <c r="D289" s="9">
        <v>2.5456334694281874E-128</v>
      </c>
    </row>
    <row r="290" spans="1:4" x14ac:dyDescent="0.2">
      <c r="A290" s="9" t="s">
        <v>207</v>
      </c>
      <c r="B290" s="9" t="s">
        <v>288</v>
      </c>
      <c r="C290" s="9">
        <v>7.385044168998646E-2</v>
      </c>
      <c r="D290" s="9">
        <v>1.1775150631884353E-121</v>
      </c>
    </row>
    <row r="291" spans="1:4" x14ac:dyDescent="0.2">
      <c r="A291" s="9" t="s">
        <v>207</v>
      </c>
      <c r="B291" s="9" t="s">
        <v>289</v>
      </c>
      <c r="C291" s="9">
        <v>7.2725483956522882E-2</v>
      </c>
      <c r="D291" s="9">
        <v>5.036791340833441E-118</v>
      </c>
    </row>
    <row r="292" spans="1:4" x14ac:dyDescent="0.2">
      <c r="A292" s="9" t="s">
        <v>207</v>
      </c>
      <c r="B292" s="9" t="s">
        <v>290</v>
      </c>
      <c r="C292" s="9">
        <v>7.2357716743081127E-2</v>
      </c>
      <c r="D292" s="9">
        <v>7.534116835003017E-117</v>
      </c>
    </row>
    <row r="293" spans="1:4" x14ac:dyDescent="0.2">
      <c r="A293" s="9" t="s">
        <v>207</v>
      </c>
      <c r="B293" s="9" t="s">
        <v>291</v>
      </c>
      <c r="C293" s="9">
        <v>7.2167757697813056E-2</v>
      </c>
      <c r="D293" s="9">
        <v>3.030564158101598E-116</v>
      </c>
    </row>
    <row r="294" spans="1:4" x14ac:dyDescent="0.2">
      <c r="A294" s="9" t="s">
        <v>207</v>
      </c>
      <c r="B294" s="9" t="s">
        <v>292</v>
      </c>
      <c r="C294" s="9">
        <v>7.1226624970100391E-2</v>
      </c>
      <c r="D294" s="9">
        <v>2.8362206645494834E-113</v>
      </c>
    </row>
    <row r="295" spans="1:4" x14ac:dyDescent="0.2">
      <c r="A295" s="9" t="s">
        <v>207</v>
      </c>
      <c r="B295" s="9" t="s">
        <v>293</v>
      </c>
      <c r="C295" s="9">
        <v>7.0846603175840878E-2</v>
      </c>
      <c r="D295" s="9">
        <v>4.3785618832781743E-112</v>
      </c>
    </row>
    <row r="296" spans="1:4" x14ac:dyDescent="0.2">
      <c r="A296" s="9" t="s">
        <v>207</v>
      </c>
      <c r="B296" s="9" t="s">
        <v>294</v>
      </c>
      <c r="C296" s="9">
        <v>7.0547124647135834E-2</v>
      </c>
      <c r="D296" s="9">
        <v>3.7452934598795825E-111</v>
      </c>
    </row>
    <row r="297" spans="1:4" x14ac:dyDescent="0.2">
      <c r="A297" s="9" t="s">
        <v>207</v>
      </c>
      <c r="B297" s="9" t="s">
        <v>295</v>
      </c>
      <c r="C297" s="9">
        <v>7.0305764318334532E-2</v>
      </c>
      <c r="D297" s="9">
        <v>2.0981738592631019E-110</v>
      </c>
    </row>
    <row r="298" spans="1:4" x14ac:dyDescent="0.2">
      <c r="A298" s="9" t="s">
        <v>207</v>
      </c>
      <c r="B298" s="9" t="s">
        <v>296</v>
      </c>
      <c r="C298" s="9">
        <v>7.0060573315552113E-2</v>
      </c>
      <c r="D298" s="9">
        <v>1.2006710034032377E-109</v>
      </c>
    </row>
    <row r="299" spans="1:4" x14ac:dyDescent="0.2">
      <c r="A299" s="9" t="s">
        <v>207</v>
      </c>
      <c r="B299" s="9" t="s">
        <v>297</v>
      </c>
      <c r="C299" s="9">
        <v>6.8281409612402491E-2</v>
      </c>
      <c r="D299" s="9">
        <v>3.1379300583525804E-104</v>
      </c>
    </row>
    <row r="300" spans="1:4" x14ac:dyDescent="0.2">
      <c r="A300" s="9" t="s">
        <v>207</v>
      </c>
      <c r="B300" s="9" t="s">
        <v>298</v>
      </c>
      <c r="C300" s="9">
        <v>6.8272988761286013E-2</v>
      </c>
      <c r="D300" s="9">
        <v>3.3262052262747846E-104</v>
      </c>
    </row>
    <row r="301" spans="1:4" x14ac:dyDescent="0.2">
      <c r="A301" s="9" t="s">
        <v>207</v>
      </c>
      <c r="B301" s="9" t="s">
        <v>299</v>
      </c>
      <c r="C301" s="9">
        <v>6.8011964398389024E-2</v>
      </c>
      <c r="D301" s="9">
        <v>2.0174446393319231E-103</v>
      </c>
    </row>
    <row r="302" spans="1:4" x14ac:dyDescent="0.2">
      <c r="A302" s="9" t="s">
        <v>207</v>
      </c>
      <c r="B302" s="9" t="s">
        <v>300</v>
      </c>
      <c r="C302" s="9">
        <v>6.7924413325036584E-2</v>
      </c>
      <c r="D302" s="9">
        <v>3.6872604281143584E-103</v>
      </c>
    </row>
    <row r="303" spans="1:4" x14ac:dyDescent="0.2">
      <c r="A303" s="9" t="s">
        <v>301</v>
      </c>
      <c r="B303" s="9" t="s">
        <v>302</v>
      </c>
      <c r="C303" s="9">
        <v>0.2792571270281759</v>
      </c>
      <c r="D303" s="9">
        <v>0</v>
      </c>
    </row>
    <row r="304" spans="1:4" x14ac:dyDescent="0.2">
      <c r="A304" s="9" t="s">
        <v>301</v>
      </c>
      <c r="B304" s="9" t="s">
        <v>303</v>
      </c>
      <c r="C304" s="9">
        <v>0.22890231136532907</v>
      </c>
      <c r="D304" s="9">
        <v>0</v>
      </c>
    </row>
    <row r="305" spans="1:4" x14ac:dyDescent="0.2">
      <c r="A305" s="9" t="s">
        <v>301</v>
      </c>
      <c r="B305" s="9" t="s">
        <v>289</v>
      </c>
      <c r="C305" s="9">
        <v>0.22446108574194573</v>
      </c>
      <c r="D305" s="9">
        <v>0</v>
      </c>
    </row>
    <row r="306" spans="1:4" x14ac:dyDescent="0.2">
      <c r="A306" s="9" t="s">
        <v>301</v>
      </c>
      <c r="B306" s="9" t="s">
        <v>248</v>
      </c>
      <c r="C306" s="9">
        <v>0.22218556590891175</v>
      </c>
      <c r="D306" s="9">
        <v>0</v>
      </c>
    </row>
    <row r="307" spans="1:4" x14ac:dyDescent="0.2">
      <c r="A307" s="9" t="s">
        <v>301</v>
      </c>
      <c r="B307" s="9" t="s">
        <v>304</v>
      </c>
      <c r="C307" s="9">
        <v>0.21876916659824439</v>
      </c>
      <c r="D307" s="9">
        <v>0</v>
      </c>
    </row>
    <row r="308" spans="1:4" x14ac:dyDescent="0.2">
      <c r="A308" s="9" t="s">
        <v>301</v>
      </c>
      <c r="B308" s="9" t="s">
        <v>259</v>
      </c>
      <c r="C308" s="9">
        <v>0.21028663272595949</v>
      </c>
      <c r="D308" s="9">
        <v>0</v>
      </c>
    </row>
    <row r="309" spans="1:4" x14ac:dyDescent="0.2">
      <c r="A309" s="9" t="s">
        <v>301</v>
      </c>
      <c r="B309" s="9" t="s">
        <v>305</v>
      </c>
      <c r="C309" s="9">
        <v>0.20043042820614471</v>
      </c>
      <c r="D309" s="9">
        <v>0</v>
      </c>
    </row>
    <row r="310" spans="1:4" x14ac:dyDescent="0.2">
      <c r="A310" s="9" t="s">
        <v>301</v>
      </c>
      <c r="B310" s="9" t="s">
        <v>306</v>
      </c>
      <c r="C310" s="9">
        <v>0.1862080004930031</v>
      </c>
      <c r="D310" s="9">
        <v>0</v>
      </c>
    </row>
    <row r="311" spans="1:4" x14ac:dyDescent="0.2">
      <c r="A311" s="9" t="s">
        <v>301</v>
      </c>
      <c r="B311" s="9" t="s">
        <v>307</v>
      </c>
      <c r="C311" s="9">
        <v>0.18552141164527267</v>
      </c>
      <c r="D311" s="9">
        <v>0</v>
      </c>
    </row>
    <row r="312" spans="1:4" x14ac:dyDescent="0.2">
      <c r="A312" s="9" t="s">
        <v>301</v>
      </c>
      <c r="B312" s="9" t="s">
        <v>270</v>
      </c>
      <c r="C312" s="9">
        <v>0.18460478653933482</v>
      </c>
      <c r="D312" s="9">
        <v>0</v>
      </c>
    </row>
    <row r="313" spans="1:4" x14ac:dyDescent="0.2">
      <c r="A313" s="9" t="s">
        <v>301</v>
      </c>
      <c r="B313" s="9" t="s">
        <v>308</v>
      </c>
      <c r="C313" s="9">
        <v>0.18068548266088552</v>
      </c>
      <c r="D313" s="9">
        <v>0</v>
      </c>
    </row>
    <row r="314" spans="1:4" x14ac:dyDescent="0.2">
      <c r="A314" s="9" t="s">
        <v>301</v>
      </c>
      <c r="B314" s="9" t="s">
        <v>309</v>
      </c>
      <c r="C314" s="9">
        <v>0.17799387276211939</v>
      </c>
      <c r="D314" s="9">
        <v>0</v>
      </c>
    </row>
    <row r="315" spans="1:4" x14ac:dyDescent="0.2">
      <c r="A315" s="9" t="s">
        <v>301</v>
      </c>
      <c r="B315" s="9" t="s">
        <v>310</v>
      </c>
      <c r="C315" s="9">
        <v>0.17343507505036732</v>
      </c>
      <c r="D315" s="9">
        <v>0</v>
      </c>
    </row>
    <row r="316" spans="1:4" x14ac:dyDescent="0.2">
      <c r="A316" s="9" t="s">
        <v>301</v>
      </c>
      <c r="B316" s="9" t="s">
        <v>284</v>
      </c>
      <c r="C316" s="9">
        <v>0.17310203431589161</v>
      </c>
      <c r="D316" s="9">
        <v>0</v>
      </c>
    </row>
    <row r="317" spans="1:4" x14ac:dyDescent="0.2">
      <c r="A317" s="9" t="s">
        <v>301</v>
      </c>
      <c r="B317" s="9" t="s">
        <v>311</v>
      </c>
      <c r="C317" s="9">
        <v>0.1724127948152947</v>
      </c>
      <c r="D317" s="9">
        <v>0</v>
      </c>
    </row>
    <row r="318" spans="1:4" x14ac:dyDescent="0.2">
      <c r="A318" s="9" t="s">
        <v>301</v>
      </c>
      <c r="B318" s="9" t="s">
        <v>239</v>
      </c>
      <c r="C318" s="9">
        <v>0.1723861653685855</v>
      </c>
      <c r="D318" s="9">
        <v>0</v>
      </c>
    </row>
    <row r="319" spans="1:4" x14ac:dyDescent="0.2">
      <c r="A319" s="9" t="s">
        <v>301</v>
      </c>
      <c r="B319" s="9" t="s">
        <v>312</v>
      </c>
      <c r="C319" s="9">
        <v>0.16621486282734102</v>
      </c>
      <c r="D319" s="9">
        <v>0</v>
      </c>
    </row>
    <row r="320" spans="1:4" x14ac:dyDescent="0.2">
      <c r="A320" s="9" t="s">
        <v>301</v>
      </c>
      <c r="B320" s="9" t="s">
        <v>313</v>
      </c>
      <c r="C320" s="9">
        <v>0.16601464699425855</v>
      </c>
      <c r="D320" s="9">
        <v>0</v>
      </c>
    </row>
    <row r="321" spans="1:4" x14ac:dyDescent="0.2">
      <c r="A321" s="9" t="s">
        <v>301</v>
      </c>
      <c r="B321" s="9" t="s">
        <v>314</v>
      </c>
      <c r="C321" s="9">
        <v>0.15944936850525754</v>
      </c>
      <c r="D321" s="9">
        <v>0</v>
      </c>
    </row>
    <row r="322" spans="1:4" x14ac:dyDescent="0.2">
      <c r="A322" s="9" t="s">
        <v>301</v>
      </c>
      <c r="B322" s="9" t="s">
        <v>245</v>
      </c>
      <c r="C322" s="9">
        <v>0.15851165976751236</v>
      </c>
      <c r="D322" s="9">
        <v>0</v>
      </c>
    </row>
    <row r="323" spans="1:4" x14ac:dyDescent="0.2">
      <c r="A323" s="9" t="s">
        <v>301</v>
      </c>
      <c r="B323" s="9" t="s">
        <v>315</v>
      </c>
      <c r="C323" s="9">
        <v>0.15567015215791868</v>
      </c>
      <c r="D323" s="9">
        <v>0</v>
      </c>
    </row>
    <row r="324" spans="1:4" x14ac:dyDescent="0.2">
      <c r="A324" s="9" t="s">
        <v>301</v>
      </c>
      <c r="B324" s="9" t="s">
        <v>263</v>
      </c>
      <c r="C324" s="9">
        <v>0.15350005934816638</v>
      </c>
      <c r="D324" s="9">
        <v>0</v>
      </c>
    </row>
    <row r="325" spans="1:4" x14ac:dyDescent="0.2">
      <c r="A325" s="9" t="s">
        <v>301</v>
      </c>
      <c r="B325" s="9" t="s">
        <v>316</v>
      </c>
      <c r="C325" s="9">
        <v>0.1463293348564936</v>
      </c>
      <c r="D325" s="9">
        <v>0</v>
      </c>
    </row>
    <row r="326" spans="1:4" x14ac:dyDescent="0.2">
      <c r="A326" s="9" t="s">
        <v>301</v>
      </c>
      <c r="B326" s="9" t="s">
        <v>264</v>
      </c>
      <c r="C326" s="9">
        <v>0.1458635053716483</v>
      </c>
      <c r="D326" s="9">
        <v>0</v>
      </c>
    </row>
    <row r="327" spans="1:4" x14ac:dyDescent="0.2">
      <c r="A327" s="9" t="s">
        <v>301</v>
      </c>
      <c r="B327" s="9" t="s">
        <v>257</v>
      </c>
      <c r="C327" s="9">
        <v>0.14278954513841022</v>
      </c>
      <c r="D327" s="9">
        <v>0</v>
      </c>
    </row>
    <row r="328" spans="1:4" x14ac:dyDescent="0.2">
      <c r="A328" s="9" t="s">
        <v>301</v>
      </c>
      <c r="B328" s="9" t="s">
        <v>317</v>
      </c>
      <c r="C328" s="9">
        <v>0.13742720307504189</v>
      </c>
      <c r="D328" s="9">
        <v>0</v>
      </c>
    </row>
    <row r="329" spans="1:4" x14ac:dyDescent="0.2">
      <c r="A329" s="9" t="s">
        <v>301</v>
      </c>
      <c r="B329" s="9" t="s">
        <v>318</v>
      </c>
      <c r="C329" s="9">
        <v>0.13691133088212662</v>
      </c>
      <c r="D329" s="9">
        <v>0</v>
      </c>
    </row>
    <row r="330" spans="1:4" x14ac:dyDescent="0.2">
      <c r="A330" s="9" t="s">
        <v>301</v>
      </c>
      <c r="B330" s="9" t="s">
        <v>319</v>
      </c>
      <c r="C330" s="9">
        <v>0.13483650019718277</v>
      </c>
      <c r="D330" s="9">
        <v>0</v>
      </c>
    </row>
    <row r="331" spans="1:4" x14ac:dyDescent="0.2">
      <c r="A331" s="9" t="s">
        <v>301</v>
      </c>
      <c r="B331" s="9" t="s">
        <v>320</v>
      </c>
      <c r="C331" s="9">
        <v>0.13238398892882217</v>
      </c>
      <c r="D331" s="9">
        <v>0</v>
      </c>
    </row>
    <row r="332" spans="1:4" x14ac:dyDescent="0.2">
      <c r="A332" s="9" t="s">
        <v>301</v>
      </c>
      <c r="B332" s="9" t="s">
        <v>321</v>
      </c>
      <c r="C332" s="9">
        <v>0.13237355647764834</v>
      </c>
      <c r="D332" s="9">
        <v>0</v>
      </c>
    </row>
    <row r="333" spans="1:4" x14ac:dyDescent="0.2">
      <c r="A333" s="9" t="s">
        <v>301</v>
      </c>
      <c r="B333" s="9" t="s">
        <v>261</v>
      </c>
      <c r="C333" s="9">
        <v>0.13150057536056892</v>
      </c>
      <c r="D333" s="9">
        <v>0</v>
      </c>
    </row>
    <row r="334" spans="1:4" x14ac:dyDescent="0.2">
      <c r="A334" s="9" t="s">
        <v>301</v>
      </c>
      <c r="B334" s="9" t="s">
        <v>322</v>
      </c>
      <c r="C334" s="9">
        <v>0.12802341951619722</v>
      </c>
      <c r="D334" s="9">
        <v>0</v>
      </c>
    </row>
    <row r="335" spans="1:4" x14ac:dyDescent="0.2">
      <c r="A335" s="9" t="s">
        <v>301</v>
      </c>
      <c r="B335" s="9" t="s">
        <v>300</v>
      </c>
      <c r="C335" s="9">
        <v>0.12697692853914919</v>
      </c>
      <c r="D335" s="9">
        <v>0</v>
      </c>
    </row>
    <row r="336" spans="1:4" x14ac:dyDescent="0.2">
      <c r="A336" s="9" t="s">
        <v>301</v>
      </c>
      <c r="B336" s="9" t="s">
        <v>249</v>
      </c>
      <c r="C336" s="9">
        <v>0.12346616265605218</v>
      </c>
      <c r="D336" s="9">
        <v>0</v>
      </c>
    </row>
    <row r="337" spans="1:4" x14ac:dyDescent="0.2">
      <c r="A337" s="9" t="s">
        <v>301</v>
      </c>
      <c r="B337" s="9" t="s">
        <v>323</v>
      </c>
      <c r="C337" s="9">
        <v>0.12115396915616691</v>
      </c>
      <c r="D337" s="9">
        <v>0</v>
      </c>
    </row>
    <row r="338" spans="1:4" x14ac:dyDescent="0.2">
      <c r="A338" s="9" t="s">
        <v>301</v>
      </c>
      <c r="B338" s="9" t="s">
        <v>324</v>
      </c>
      <c r="C338" s="9">
        <v>0.11860226828081931</v>
      </c>
      <c r="D338" s="9">
        <v>0</v>
      </c>
    </row>
    <row r="339" spans="1:4" x14ac:dyDescent="0.2">
      <c r="A339" s="9" t="s">
        <v>301</v>
      </c>
      <c r="B339" s="9" t="s">
        <v>325</v>
      </c>
      <c r="C339" s="9">
        <v>0.1181940939547684</v>
      </c>
      <c r="D339" s="9">
        <v>0</v>
      </c>
    </row>
    <row r="340" spans="1:4" x14ac:dyDescent="0.2">
      <c r="A340" s="9" t="s">
        <v>301</v>
      </c>
      <c r="B340" s="9" t="s">
        <v>266</v>
      </c>
      <c r="C340" s="9">
        <v>0.11312415104471647</v>
      </c>
      <c r="D340" s="9">
        <v>4.5302664969756498E-284</v>
      </c>
    </row>
    <row r="341" spans="1:4" x14ac:dyDescent="0.2">
      <c r="A341" s="9" t="s">
        <v>301</v>
      </c>
      <c r="B341" s="9" t="s">
        <v>157</v>
      </c>
      <c r="C341" s="9">
        <v>0.1118969014995423</v>
      </c>
      <c r="D341" s="9">
        <v>6.1795472682593784E-278</v>
      </c>
    </row>
    <row r="342" spans="1:4" x14ac:dyDescent="0.2">
      <c r="A342" s="9" t="s">
        <v>301</v>
      </c>
      <c r="B342" s="9" t="s">
        <v>258</v>
      </c>
      <c r="C342" s="9">
        <v>0.11107105650613661</v>
      </c>
      <c r="D342" s="9">
        <v>7.5919245681836847E-274</v>
      </c>
    </row>
    <row r="343" spans="1:4" x14ac:dyDescent="0.2">
      <c r="A343" s="9" t="s">
        <v>301</v>
      </c>
      <c r="B343" s="9" t="s">
        <v>326</v>
      </c>
      <c r="C343" s="9">
        <v>0.10958924301207738</v>
      </c>
      <c r="D343" s="9">
        <v>1.3792048589077664E-266</v>
      </c>
    </row>
    <row r="344" spans="1:4" x14ac:dyDescent="0.2">
      <c r="A344" s="9" t="s">
        <v>301</v>
      </c>
      <c r="B344" s="9" t="s">
        <v>327</v>
      </c>
      <c r="C344" s="9">
        <v>0.1092746490671439</v>
      </c>
      <c r="D344" s="9">
        <v>4.6543935558106009E-265</v>
      </c>
    </row>
    <row r="345" spans="1:4" x14ac:dyDescent="0.2">
      <c r="A345" s="9" t="s">
        <v>301</v>
      </c>
      <c r="B345" s="9" t="s">
        <v>243</v>
      </c>
      <c r="C345" s="9">
        <v>0.10658600842009468</v>
      </c>
      <c r="D345" s="9">
        <v>3.5009106809300097E-252</v>
      </c>
    </row>
    <row r="346" spans="1:4" x14ac:dyDescent="0.2">
      <c r="A346" s="9" t="s">
        <v>301</v>
      </c>
      <c r="B346" s="9" t="s">
        <v>328</v>
      </c>
      <c r="C346" s="9">
        <v>0.10609219141152355</v>
      </c>
      <c r="D346" s="9">
        <v>7.4690198237029306E-250</v>
      </c>
    </row>
    <row r="347" spans="1:4" x14ac:dyDescent="0.2">
      <c r="A347" s="9" t="s">
        <v>301</v>
      </c>
      <c r="B347" s="9" t="s">
        <v>329</v>
      </c>
      <c r="C347" s="9">
        <v>0.10593368603001946</v>
      </c>
      <c r="D347" s="9">
        <v>4.1542624006681787E-249</v>
      </c>
    </row>
    <row r="348" spans="1:4" x14ac:dyDescent="0.2">
      <c r="A348" s="9" t="s">
        <v>301</v>
      </c>
      <c r="B348" s="9" t="s">
        <v>330</v>
      </c>
      <c r="C348" s="9">
        <v>0.10495708209464261</v>
      </c>
      <c r="D348" s="9">
        <v>1.5304814315343549E-244</v>
      </c>
    </row>
    <row r="349" spans="1:4" x14ac:dyDescent="0.2">
      <c r="A349" s="9" t="s">
        <v>301</v>
      </c>
      <c r="B349" s="9" t="s">
        <v>331</v>
      </c>
      <c r="C349" s="9">
        <v>0.10001131059669803</v>
      </c>
      <c r="D349" s="9">
        <v>4.3975790334344194E-222</v>
      </c>
    </row>
    <row r="350" spans="1:4" x14ac:dyDescent="0.2">
      <c r="A350" s="9" t="s">
        <v>301</v>
      </c>
      <c r="B350" s="9" t="s">
        <v>332</v>
      </c>
      <c r="C350" s="9">
        <v>9.9385015520869729E-2</v>
      </c>
      <c r="D350" s="9">
        <v>2.5579216004582489E-219</v>
      </c>
    </row>
    <row r="351" spans="1:4" x14ac:dyDescent="0.2">
      <c r="A351" s="9" t="s">
        <v>301</v>
      </c>
      <c r="B351" s="9" t="s">
        <v>333</v>
      </c>
      <c r="C351" s="9">
        <v>9.8817239824657357E-2</v>
      </c>
      <c r="D351" s="9">
        <v>7.9224536063976332E-217</v>
      </c>
    </row>
    <row r="352" spans="1:4" x14ac:dyDescent="0.2">
      <c r="A352" s="9" t="s">
        <v>301</v>
      </c>
      <c r="B352" s="9" t="s">
        <v>334</v>
      </c>
      <c r="C352" s="9">
        <v>9.5156556575118595E-2</v>
      </c>
      <c r="D352" s="9">
        <v>4.0602573337713486E-201</v>
      </c>
    </row>
    <row r="353" spans="1:4" x14ac:dyDescent="0.2">
      <c r="A353" s="9" t="s">
        <v>301</v>
      </c>
      <c r="B353" s="9" t="s">
        <v>335</v>
      </c>
      <c r="C353" s="9">
        <v>9.4406178689814296E-2</v>
      </c>
      <c r="D353" s="9">
        <v>5.6740883565889498E-198</v>
      </c>
    </row>
    <row r="354" spans="1:4" x14ac:dyDescent="0.2">
      <c r="A354" s="9" t="s">
        <v>301</v>
      </c>
      <c r="B354" s="9" t="s">
        <v>336</v>
      </c>
      <c r="C354" s="9">
        <v>9.3707111656902042E-2</v>
      </c>
      <c r="D354" s="9">
        <v>4.5842553843919334E-195</v>
      </c>
    </row>
    <row r="355" spans="1:4" x14ac:dyDescent="0.2">
      <c r="A355" s="9" t="s">
        <v>301</v>
      </c>
      <c r="B355" s="9" t="s">
        <v>268</v>
      </c>
      <c r="C355" s="9">
        <v>9.0398047707821741E-2</v>
      </c>
      <c r="D355" s="9">
        <v>1.3309795884220335E-181</v>
      </c>
    </row>
    <row r="356" spans="1:4" x14ac:dyDescent="0.2">
      <c r="A356" s="9" t="s">
        <v>301</v>
      </c>
      <c r="B356" s="9" t="s">
        <v>337</v>
      </c>
      <c r="C356" s="9">
        <v>9.0389584658645897E-2</v>
      </c>
      <c r="D356" s="9">
        <v>1.4387004392535187E-181</v>
      </c>
    </row>
    <row r="357" spans="1:4" x14ac:dyDescent="0.2">
      <c r="A357" s="9" t="s">
        <v>301</v>
      </c>
      <c r="B357" s="9" t="s">
        <v>338</v>
      </c>
      <c r="C357" s="9">
        <v>8.8469961972190092E-2</v>
      </c>
      <c r="D357" s="9">
        <v>5.5089746712995131E-174</v>
      </c>
    </row>
    <row r="358" spans="1:4" x14ac:dyDescent="0.2">
      <c r="A358" s="9" t="s">
        <v>301</v>
      </c>
      <c r="B358" s="9" t="s">
        <v>339</v>
      </c>
      <c r="C358" s="9">
        <v>8.7857089183705619E-2</v>
      </c>
      <c r="D358" s="9">
        <v>1.3402588670393097E-171</v>
      </c>
    </row>
    <row r="359" spans="1:4" x14ac:dyDescent="0.2">
      <c r="A359" s="9" t="s">
        <v>301</v>
      </c>
      <c r="B359" s="9" t="s">
        <v>340</v>
      </c>
      <c r="C359" s="9">
        <v>8.6997005820916948E-2</v>
      </c>
      <c r="D359" s="9">
        <v>2.8009294805937366E-168</v>
      </c>
    </row>
    <row r="360" spans="1:4" x14ac:dyDescent="0.2">
      <c r="A360" s="9" t="s">
        <v>301</v>
      </c>
      <c r="B360" s="9" t="s">
        <v>341</v>
      </c>
      <c r="C360" s="9">
        <v>8.6187682602553037E-2</v>
      </c>
      <c r="D360" s="9">
        <v>3.4762915751041996E-165</v>
      </c>
    </row>
    <row r="361" spans="1:4" x14ac:dyDescent="0.2">
      <c r="A361" s="9" t="s">
        <v>301</v>
      </c>
      <c r="B361" s="9" t="s">
        <v>342</v>
      </c>
      <c r="C361" s="9">
        <v>8.6099282213093126E-2</v>
      </c>
      <c r="D361" s="9">
        <v>7.5381323813282299E-165</v>
      </c>
    </row>
    <row r="362" spans="1:4" x14ac:dyDescent="0.2">
      <c r="A362" s="9" t="s">
        <v>301</v>
      </c>
      <c r="B362" s="9" t="s">
        <v>343</v>
      </c>
      <c r="C362" s="9">
        <v>8.5566130521253628E-2</v>
      </c>
      <c r="D362" s="9">
        <v>7.8915900221039759E-163</v>
      </c>
    </row>
    <row r="363" spans="1:4" x14ac:dyDescent="0.2">
      <c r="A363" s="9" t="s">
        <v>301</v>
      </c>
      <c r="B363" s="9" t="s">
        <v>344</v>
      </c>
      <c r="C363" s="9">
        <v>8.0899503586516791E-2</v>
      </c>
      <c r="D363" s="9">
        <v>1.0792219717989275E-145</v>
      </c>
    </row>
    <row r="364" spans="1:4" x14ac:dyDescent="0.2">
      <c r="A364" s="9" t="s">
        <v>301</v>
      </c>
      <c r="B364" s="9" t="s">
        <v>345</v>
      </c>
      <c r="C364" s="9">
        <v>7.9415474048388446E-2</v>
      </c>
      <c r="D364" s="9">
        <v>1.8974070059774721E-140</v>
      </c>
    </row>
    <row r="365" spans="1:4" x14ac:dyDescent="0.2">
      <c r="A365" s="9" t="s">
        <v>301</v>
      </c>
      <c r="B365" s="9" t="s">
        <v>346</v>
      </c>
      <c r="C365" s="9">
        <v>7.7691364375704328E-2</v>
      </c>
      <c r="D365" s="9">
        <v>1.7706479406087276E-134</v>
      </c>
    </row>
    <row r="366" spans="1:4" x14ac:dyDescent="0.2">
      <c r="A366" s="9" t="s">
        <v>301</v>
      </c>
      <c r="B366" s="9" t="s">
        <v>347</v>
      </c>
      <c r="C366" s="9">
        <v>7.6991119334237593E-2</v>
      </c>
      <c r="D366" s="9">
        <v>4.3144590177475218E-132</v>
      </c>
    </row>
    <row r="367" spans="1:4" x14ac:dyDescent="0.2">
      <c r="A367" s="9" t="s">
        <v>301</v>
      </c>
      <c r="B367" s="9" t="s">
        <v>348</v>
      </c>
      <c r="C367" s="9">
        <v>7.6800714876825993E-2</v>
      </c>
      <c r="D367" s="9">
        <v>1.9060676974173849E-131</v>
      </c>
    </row>
    <row r="368" spans="1:4" x14ac:dyDescent="0.2">
      <c r="A368" s="9" t="s">
        <v>301</v>
      </c>
      <c r="B368" s="9" t="s">
        <v>349</v>
      </c>
      <c r="C368" s="9">
        <v>7.5263790177811443E-2</v>
      </c>
      <c r="D368" s="9">
        <v>2.6854364082132945E-126</v>
      </c>
    </row>
    <row r="369" spans="1:4" x14ac:dyDescent="0.2">
      <c r="A369" s="9" t="s">
        <v>301</v>
      </c>
      <c r="B369" s="9" t="s">
        <v>234</v>
      </c>
      <c r="C369" s="9">
        <v>7.4879103297534305E-2</v>
      </c>
      <c r="D369" s="9">
        <v>5.0266920318152609E-125</v>
      </c>
    </row>
    <row r="370" spans="1:4" x14ac:dyDescent="0.2">
      <c r="A370" s="9" t="s">
        <v>301</v>
      </c>
      <c r="B370" s="9" t="s">
        <v>226</v>
      </c>
      <c r="C370" s="9">
        <v>7.4291375763396783E-2</v>
      </c>
      <c r="D370" s="9">
        <v>4.2887326316524471E-123</v>
      </c>
    </row>
    <row r="371" spans="1:4" x14ac:dyDescent="0.2">
      <c r="A371" s="9" t="s">
        <v>301</v>
      </c>
      <c r="B371" s="9" t="s">
        <v>350</v>
      </c>
      <c r="C371" s="9">
        <v>7.4181490810651465E-2</v>
      </c>
      <c r="D371" s="9">
        <v>9.8098233083721689E-123</v>
      </c>
    </row>
    <row r="372" spans="1:4" x14ac:dyDescent="0.2">
      <c r="A372" s="9" t="s">
        <v>301</v>
      </c>
      <c r="B372" s="9" t="s">
        <v>288</v>
      </c>
      <c r="C372" s="9">
        <v>7.3194443040534171E-2</v>
      </c>
      <c r="D372" s="9">
        <v>1.5677421362072421E-119</v>
      </c>
    </row>
    <row r="373" spans="1:4" x14ac:dyDescent="0.2">
      <c r="A373" s="9" t="s">
        <v>301</v>
      </c>
      <c r="B373" s="9" t="s">
        <v>351</v>
      </c>
      <c r="C373" s="9">
        <v>7.2699407601712673E-2</v>
      </c>
      <c r="D373" s="9">
        <v>6.1045881631888481E-118</v>
      </c>
    </row>
    <row r="374" spans="1:4" x14ac:dyDescent="0.2">
      <c r="A374" s="9" t="s">
        <v>301</v>
      </c>
      <c r="B374" s="9" t="s">
        <v>352</v>
      </c>
      <c r="C374" s="9">
        <v>7.2083116591575097E-2</v>
      </c>
      <c r="D374" s="9">
        <v>5.6279856203724927E-116</v>
      </c>
    </row>
    <row r="375" spans="1:4" x14ac:dyDescent="0.2">
      <c r="A375" s="9" t="s">
        <v>301</v>
      </c>
      <c r="B375" s="9" t="s">
        <v>353</v>
      </c>
      <c r="C375" s="9">
        <v>7.1710850542164528E-2</v>
      </c>
      <c r="D375" s="9">
        <v>8.4904027506960565E-115</v>
      </c>
    </row>
    <row r="376" spans="1:4" x14ac:dyDescent="0.2">
      <c r="A376" s="9" t="s">
        <v>301</v>
      </c>
      <c r="B376" s="9" t="s">
        <v>354</v>
      </c>
      <c r="C376" s="9">
        <v>7.1605273107233122E-2</v>
      </c>
      <c r="D376" s="9">
        <v>1.8283495069209474E-114</v>
      </c>
    </row>
    <row r="377" spans="1:4" x14ac:dyDescent="0.2">
      <c r="A377" s="9" t="s">
        <v>301</v>
      </c>
      <c r="B377" s="9" t="s">
        <v>355</v>
      </c>
      <c r="C377" s="9">
        <v>7.0707898757007698E-2</v>
      </c>
      <c r="D377" s="9">
        <v>1.1845605111373596E-111</v>
      </c>
    </row>
    <row r="378" spans="1:4" x14ac:dyDescent="0.2">
      <c r="A378" s="9" t="s">
        <v>301</v>
      </c>
      <c r="B378" s="9" t="s">
        <v>356</v>
      </c>
      <c r="C378" s="9">
        <v>6.9515319093167965E-2</v>
      </c>
      <c r="D378" s="9">
        <v>5.6827470818793676E-108</v>
      </c>
    </row>
    <row r="379" spans="1:4" x14ac:dyDescent="0.2">
      <c r="A379" s="9" t="s">
        <v>301</v>
      </c>
      <c r="B379" s="9" t="s">
        <v>357</v>
      </c>
      <c r="C379" s="9">
        <v>6.9444848293533631E-2</v>
      </c>
      <c r="D379" s="9">
        <v>9.3345990398135384E-108</v>
      </c>
    </row>
    <row r="380" spans="1:4" x14ac:dyDescent="0.2">
      <c r="A380" s="9" t="s">
        <v>301</v>
      </c>
      <c r="B380" s="9" t="s">
        <v>358</v>
      </c>
      <c r="C380" s="9">
        <v>6.8836767791900219E-2</v>
      </c>
      <c r="D380" s="9">
        <v>6.6186543015651639E-106</v>
      </c>
    </row>
    <row r="381" spans="1:4" x14ac:dyDescent="0.2">
      <c r="A381" s="9" t="s">
        <v>301</v>
      </c>
      <c r="B381" s="9" t="s">
        <v>359</v>
      </c>
      <c r="C381" s="9">
        <v>6.8446389571188454E-2</v>
      </c>
      <c r="D381" s="9">
        <v>1.0005105207441204E-104</v>
      </c>
    </row>
    <row r="382" spans="1:4" x14ac:dyDescent="0.2">
      <c r="A382" s="9" t="s">
        <v>301</v>
      </c>
      <c r="B382" s="9" t="s">
        <v>360</v>
      </c>
      <c r="C382" s="9">
        <v>6.8364971298444141E-2</v>
      </c>
      <c r="D382" s="9">
        <v>1.7593760759296469E-104</v>
      </c>
    </row>
    <row r="383" spans="1:4" x14ac:dyDescent="0.2">
      <c r="A383" s="9" t="s">
        <v>301</v>
      </c>
      <c r="B383" s="9" t="s">
        <v>286</v>
      </c>
      <c r="C383" s="9">
        <v>6.5867937899887416E-2</v>
      </c>
      <c r="D383" s="9">
        <v>4.1755685320463281E-97</v>
      </c>
    </row>
    <row r="384" spans="1:4" x14ac:dyDescent="0.2">
      <c r="A384" s="9" t="s">
        <v>301</v>
      </c>
      <c r="B384" s="9" t="s">
        <v>361</v>
      </c>
      <c r="C384" s="9">
        <v>6.5251874792118761E-2</v>
      </c>
      <c r="D384" s="9">
        <v>2.4994223632605357E-95</v>
      </c>
    </row>
    <row r="385" spans="1:4" x14ac:dyDescent="0.2">
      <c r="A385" s="9" t="s">
        <v>301</v>
      </c>
      <c r="B385" s="9" t="s">
        <v>362</v>
      </c>
      <c r="C385" s="9">
        <v>6.515555779882122E-2</v>
      </c>
      <c r="D385" s="9">
        <v>4.7223723436422098E-95</v>
      </c>
    </row>
    <row r="386" spans="1:4" x14ac:dyDescent="0.2">
      <c r="A386" s="9" t="s">
        <v>301</v>
      </c>
      <c r="B386" s="9" t="s">
        <v>251</v>
      </c>
      <c r="C386" s="9">
        <v>6.4991112514689281E-2</v>
      </c>
      <c r="D386" s="9">
        <v>1.3963107190058502E-94</v>
      </c>
    </row>
    <row r="387" spans="1:4" x14ac:dyDescent="0.2">
      <c r="A387" s="9" t="s">
        <v>301</v>
      </c>
      <c r="B387" s="9" t="s">
        <v>363</v>
      </c>
      <c r="C387" s="9">
        <v>6.437632175720806E-2</v>
      </c>
      <c r="D387" s="9">
        <v>7.8446941065969563E-93</v>
      </c>
    </row>
    <row r="388" spans="1:4" x14ac:dyDescent="0.2">
      <c r="A388" s="9" t="s">
        <v>301</v>
      </c>
      <c r="B388" s="9" t="s">
        <v>265</v>
      </c>
      <c r="C388" s="9">
        <v>6.3883192536929673E-2</v>
      </c>
      <c r="D388" s="9">
        <v>1.9312845610284016E-91</v>
      </c>
    </row>
    <row r="389" spans="1:4" x14ac:dyDescent="0.2">
      <c r="A389" s="9" t="s">
        <v>301</v>
      </c>
      <c r="B389" s="9" t="s">
        <v>364</v>
      </c>
      <c r="C389" s="9">
        <v>6.3752965717982779E-2</v>
      </c>
      <c r="D389" s="9">
        <v>4.4818757212375213E-91</v>
      </c>
    </row>
    <row r="390" spans="1:4" x14ac:dyDescent="0.2">
      <c r="A390" s="9" t="s">
        <v>301</v>
      </c>
      <c r="B390" s="9" t="s">
        <v>365</v>
      </c>
      <c r="C390" s="9">
        <v>6.3733649161609035E-2</v>
      </c>
      <c r="D390" s="9">
        <v>5.0772362973217908E-91</v>
      </c>
    </row>
    <row r="391" spans="1:4" x14ac:dyDescent="0.2">
      <c r="A391" s="9" t="s">
        <v>301</v>
      </c>
      <c r="B391" s="9" t="s">
        <v>366</v>
      </c>
      <c r="C391" s="9">
        <v>6.3505261895688142E-2</v>
      </c>
      <c r="D391" s="9">
        <v>2.212177928199459E-90</v>
      </c>
    </row>
    <row r="392" spans="1:4" x14ac:dyDescent="0.2">
      <c r="A392" s="9" t="s">
        <v>301</v>
      </c>
      <c r="B392" s="9" t="s">
        <v>224</v>
      </c>
      <c r="C392" s="9">
        <v>6.1378313170821999E-2</v>
      </c>
      <c r="D392" s="9">
        <v>1.5372966451195372E-84</v>
      </c>
    </row>
    <row r="393" spans="1:4" x14ac:dyDescent="0.2">
      <c r="A393" s="9" t="s">
        <v>301</v>
      </c>
      <c r="B393" s="9" t="s">
        <v>295</v>
      </c>
      <c r="C393" s="9">
        <v>6.1107501143776159E-2</v>
      </c>
      <c r="D393" s="9">
        <v>8.2456136301524992E-84</v>
      </c>
    </row>
    <row r="394" spans="1:4" x14ac:dyDescent="0.2">
      <c r="A394" s="9" t="s">
        <v>301</v>
      </c>
      <c r="B394" s="9" t="s">
        <v>271</v>
      </c>
      <c r="C394" s="9">
        <v>6.080466235912297E-2</v>
      </c>
      <c r="D394" s="9">
        <v>5.3470942252799159E-83</v>
      </c>
    </row>
    <row r="395" spans="1:4" x14ac:dyDescent="0.2">
      <c r="A395" s="9" t="s">
        <v>301</v>
      </c>
      <c r="B395" s="9" t="s">
        <v>367</v>
      </c>
      <c r="C395" s="9">
        <v>6.0552467504831481E-2</v>
      </c>
      <c r="D395" s="9">
        <v>2.5185273881356522E-82</v>
      </c>
    </row>
    <row r="396" spans="1:4" x14ac:dyDescent="0.2">
      <c r="A396" s="9" t="s">
        <v>301</v>
      </c>
      <c r="B396" s="9" t="s">
        <v>368</v>
      </c>
      <c r="C396" s="9">
        <v>6.0080068103934653E-2</v>
      </c>
      <c r="D396" s="9">
        <v>4.5109900086998186E-81</v>
      </c>
    </row>
    <row r="397" spans="1:4" x14ac:dyDescent="0.2">
      <c r="A397" s="9" t="s">
        <v>301</v>
      </c>
      <c r="B397" s="9" t="s">
        <v>369</v>
      </c>
      <c r="C397" s="9">
        <v>5.9865611565756788E-2</v>
      </c>
      <c r="D397" s="9">
        <v>1.6592196710208168E-80</v>
      </c>
    </row>
    <row r="398" spans="1:4" x14ac:dyDescent="0.2">
      <c r="A398" s="9" t="s">
        <v>301</v>
      </c>
      <c r="B398" s="9" t="s">
        <v>156</v>
      </c>
      <c r="C398" s="9">
        <v>5.6708872107905768E-2</v>
      </c>
      <c r="D398" s="9">
        <v>2.0464796537885186E-72</v>
      </c>
    </row>
    <row r="399" spans="1:4" x14ac:dyDescent="0.2">
      <c r="A399" s="9" t="s">
        <v>301</v>
      </c>
      <c r="B399" s="9" t="s">
        <v>370</v>
      </c>
      <c r="C399" s="9">
        <v>5.6684458053209437E-2</v>
      </c>
      <c r="D399" s="9">
        <v>2.3543489765466714E-72</v>
      </c>
    </row>
    <row r="400" spans="1:4" x14ac:dyDescent="0.2">
      <c r="A400" s="9" t="s">
        <v>301</v>
      </c>
      <c r="B400" s="9" t="s">
        <v>240</v>
      </c>
      <c r="C400" s="9">
        <v>5.5856370891011753E-2</v>
      </c>
      <c r="D400" s="9">
        <v>2.6345546649136202E-70</v>
      </c>
    </row>
    <row r="401" spans="1:4" x14ac:dyDescent="0.2">
      <c r="A401" s="9" t="s">
        <v>301</v>
      </c>
      <c r="B401" s="9" t="s">
        <v>371</v>
      </c>
      <c r="C401" s="9">
        <v>5.5706375039409312E-2</v>
      </c>
      <c r="D401" s="9">
        <v>6.1459854948262794E-70</v>
      </c>
    </row>
    <row r="402" spans="1:4" x14ac:dyDescent="0.2">
      <c r="A402" s="9" t="s">
        <v>301</v>
      </c>
      <c r="B402" s="9" t="s">
        <v>185</v>
      </c>
      <c r="C402" s="9">
        <v>5.4835344400813252E-2</v>
      </c>
      <c r="D402" s="9">
        <v>8.041175138411715E-68</v>
      </c>
    </row>
    <row r="403" spans="1:4" x14ac:dyDescent="0.2">
      <c r="A403" s="9" t="s">
        <v>372</v>
      </c>
      <c r="B403" s="9" t="s">
        <v>373</v>
      </c>
      <c r="C403" s="9">
        <v>0.49442987928920662</v>
      </c>
      <c r="D403" s="9">
        <v>0</v>
      </c>
    </row>
    <row r="404" spans="1:4" x14ac:dyDescent="0.2">
      <c r="A404" s="9" t="s">
        <v>372</v>
      </c>
      <c r="B404" s="9" t="s">
        <v>374</v>
      </c>
      <c r="C404" s="9">
        <v>0.47673678958513921</v>
      </c>
      <c r="D404" s="9">
        <v>0</v>
      </c>
    </row>
    <row r="405" spans="1:4" x14ac:dyDescent="0.2">
      <c r="A405" s="9" t="s">
        <v>372</v>
      </c>
      <c r="B405" s="9" t="s">
        <v>328</v>
      </c>
      <c r="C405" s="9">
        <v>0.46080747560344293</v>
      </c>
      <c r="D405" s="9">
        <v>0</v>
      </c>
    </row>
    <row r="406" spans="1:4" x14ac:dyDescent="0.2">
      <c r="A406" s="9" t="s">
        <v>372</v>
      </c>
      <c r="B406" s="9" t="s">
        <v>321</v>
      </c>
      <c r="C406" s="9">
        <v>0.45836143523168099</v>
      </c>
      <c r="D406" s="9">
        <v>0</v>
      </c>
    </row>
    <row r="407" spans="1:4" x14ac:dyDescent="0.2">
      <c r="A407" s="9" t="s">
        <v>372</v>
      </c>
      <c r="B407" s="9" t="s">
        <v>375</v>
      </c>
      <c r="C407" s="9">
        <v>0.43622481630833065</v>
      </c>
      <c r="D407" s="9">
        <v>0</v>
      </c>
    </row>
    <row r="408" spans="1:4" x14ac:dyDescent="0.2">
      <c r="A408" s="9" t="s">
        <v>372</v>
      </c>
      <c r="B408" s="9" t="s">
        <v>376</v>
      </c>
      <c r="C408" s="9">
        <v>0.42380439023340838</v>
      </c>
      <c r="D408" s="9">
        <v>0</v>
      </c>
    </row>
    <row r="409" spans="1:4" x14ac:dyDescent="0.2">
      <c r="A409" s="9" t="s">
        <v>372</v>
      </c>
      <c r="B409" s="9" t="s">
        <v>309</v>
      </c>
      <c r="C409" s="9">
        <v>0.40348589636958299</v>
      </c>
      <c r="D409" s="9">
        <v>0</v>
      </c>
    </row>
    <row r="410" spans="1:4" x14ac:dyDescent="0.2">
      <c r="A410" s="9" t="s">
        <v>372</v>
      </c>
      <c r="B410" s="9" t="s">
        <v>327</v>
      </c>
      <c r="C410" s="9">
        <v>0.39942766216173536</v>
      </c>
      <c r="D410" s="9">
        <v>0</v>
      </c>
    </row>
    <row r="411" spans="1:4" x14ac:dyDescent="0.2">
      <c r="A411" s="9" t="s">
        <v>372</v>
      </c>
      <c r="B411" s="9" t="s">
        <v>311</v>
      </c>
      <c r="C411" s="9">
        <v>0.39301347079464294</v>
      </c>
      <c r="D411" s="9">
        <v>0</v>
      </c>
    </row>
    <row r="412" spans="1:4" x14ac:dyDescent="0.2">
      <c r="A412" s="9" t="s">
        <v>372</v>
      </c>
      <c r="B412" s="9" t="s">
        <v>377</v>
      </c>
      <c r="C412" s="9">
        <v>0.38493202933351628</v>
      </c>
      <c r="D412" s="9">
        <v>0</v>
      </c>
    </row>
    <row r="413" spans="1:4" x14ac:dyDescent="0.2">
      <c r="A413" s="9" t="s">
        <v>372</v>
      </c>
      <c r="B413" s="9" t="s">
        <v>378</v>
      </c>
      <c r="C413" s="9">
        <v>0.38364854890616656</v>
      </c>
      <c r="D413" s="9">
        <v>0</v>
      </c>
    </row>
    <row r="414" spans="1:4" x14ac:dyDescent="0.2">
      <c r="A414" s="9" t="s">
        <v>372</v>
      </c>
      <c r="B414" s="9" t="s">
        <v>264</v>
      </c>
      <c r="C414" s="9">
        <v>0.38324150787801975</v>
      </c>
      <c r="D414" s="9">
        <v>0</v>
      </c>
    </row>
    <row r="415" spans="1:4" x14ac:dyDescent="0.2">
      <c r="A415" s="9" t="s">
        <v>372</v>
      </c>
      <c r="B415" s="9" t="s">
        <v>315</v>
      </c>
      <c r="C415" s="9">
        <v>0.37669637657933769</v>
      </c>
      <c r="D415" s="9">
        <v>0</v>
      </c>
    </row>
    <row r="416" spans="1:4" x14ac:dyDescent="0.2">
      <c r="A416" s="9" t="s">
        <v>372</v>
      </c>
      <c r="B416" s="9" t="s">
        <v>310</v>
      </c>
      <c r="C416" s="9">
        <v>0.37577038910933058</v>
      </c>
      <c r="D416" s="9">
        <v>0</v>
      </c>
    </row>
    <row r="417" spans="1:4" x14ac:dyDescent="0.2">
      <c r="A417" s="9" t="s">
        <v>372</v>
      </c>
      <c r="B417" s="9" t="s">
        <v>303</v>
      </c>
      <c r="C417" s="9">
        <v>0.37334842568392501</v>
      </c>
      <c r="D417" s="9">
        <v>0</v>
      </c>
    </row>
    <row r="418" spans="1:4" x14ac:dyDescent="0.2">
      <c r="A418" s="9" t="s">
        <v>372</v>
      </c>
      <c r="B418" s="9" t="s">
        <v>379</v>
      </c>
      <c r="C418" s="9">
        <v>0.37271371039529227</v>
      </c>
      <c r="D418" s="9">
        <v>0</v>
      </c>
    </row>
    <row r="419" spans="1:4" x14ac:dyDescent="0.2">
      <c r="A419" s="9" t="s">
        <v>372</v>
      </c>
      <c r="B419" s="9" t="s">
        <v>380</v>
      </c>
      <c r="C419" s="9">
        <v>0.35874757773094629</v>
      </c>
      <c r="D419" s="9">
        <v>0</v>
      </c>
    </row>
    <row r="420" spans="1:4" x14ac:dyDescent="0.2">
      <c r="A420" s="9" t="s">
        <v>372</v>
      </c>
      <c r="B420" s="9" t="s">
        <v>381</v>
      </c>
      <c r="C420" s="9">
        <v>0.35386323261097125</v>
      </c>
      <c r="D420" s="9">
        <v>0</v>
      </c>
    </row>
    <row r="421" spans="1:4" x14ac:dyDescent="0.2">
      <c r="A421" s="9" t="s">
        <v>372</v>
      </c>
      <c r="B421" s="9" t="s">
        <v>382</v>
      </c>
      <c r="C421" s="9">
        <v>0.344665811595742</v>
      </c>
      <c r="D421" s="9">
        <v>0</v>
      </c>
    </row>
    <row r="422" spans="1:4" x14ac:dyDescent="0.2">
      <c r="A422" s="9" t="s">
        <v>372</v>
      </c>
      <c r="B422" s="9" t="s">
        <v>383</v>
      </c>
      <c r="C422" s="9">
        <v>0.3387211253865004</v>
      </c>
      <c r="D422" s="9">
        <v>0</v>
      </c>
    </row>
    <row r="423" spans="1:4" x14ac:dyDescent="0.2">
      <c r="A423" s="9" t="s">
        <v>372</v>
      </c>
      <c r="B423" s="9" t="s">
        <v>384</v>
      </c>
      <c r="C423" s="9">
        <v>0.33700691639390945</v>
      </c>
      <c r="D423" s="9">
        <v>0</v>
      </c>
    </row>
    <row r="424" spans="1:4" x14ac:dyDescent="0.2">
      <c r="A424" s="9" t="s">
        <v>372</v>
      </c>
      <c r="B424" s="9" t="s">
        <v>385</v>
      </c>
      <c r="C424" s="9">
        <v>0.33146991474435072</v>
      </c>
      <c r="D424" s="9">
        <v>0</v>
      </c>
    </row>
    <row r="425" spans="1:4" x14ac:dyDescent="0.2">
      <c r="A425" s="9" t="s">
        <v>372</v>
      </c>
      <c r="B425" s="9" t="s">
        <v>314</v>
      </c>
      <c r="C425" s="9">
        <v>0.32944769029564369</v>
      </c>
      <c r="D425" s="9">
        <v>0</v>
      </c>
    </row>
    <row r="426" spans="1:4" x14ac:dyDescent="0.2">
      <c r="A426" s="9" t="s">
        <v>372</v>
      </c>
      <c r="B426" s="9" t="s">
        <v>386</v>
      </c>
      <c r="C426" s="9">
        <v>0.30666289570727179</v>
      </c>
      <c r="D426" s="9">
        <v>0</v>
      </c>
    </row>
    <row r="427" spans="1:4" x14ac:dyDescent="0.2">
      <c r="A427" s="9" t="s">
        <v>372</v>
      </c>
      <c r="B427" s="9" t="s">
        <v>387</v>
      </c>
      <c r="C427" s="9">
        <v>0.30090783204663923</v>
      </c>
      <c r="D427" s="9">
        <v>0</v>
      </c>
    </row>
    <row r="428" spans="1:4" x14ac:dyDescent="0.2">
      <c r="A428" s="9" t="s">
        <v>372</v>
      </c>
      <c r="B428" s="9" t="s">
        <v>340</v>
      </c>
      <c r="C428" s="9">
        <v>0.29767593798502556</v>
      </c>
      <c r="D428" s="9">
        <v>0</v>
      </c>
    </row>
    <row r="429" spans="1:4" x14ac:dyDescent="0.2">
      <c r="A429" s="9" t="s">
        <v>372</v>
      </c>
      <c r="B429" s="9" t="s">
        <v>388</v>
      </c>
      <c r="C429" s="9">
        <v>0.27564648432985822</v>
      </c>
      <c r="D429" s="9">
        <v>0</v>
      </c>
    </row>
    <row r="430" spans="1:4" x14ac:dyDescent="0.2">
      <c r="A430" s="9" t="s">
        <v>372</v>
      </c>
      <c r="B430" s="9" t="s">
        <v>318</v>
      </c>
      <c r="C430" s="9">
        <v>0.27531731490194022</v>
      </c>
      <c r="D430" s="9">
        <v>0</v>
      </c>
    </row>
    <row r="431" spans="1:4" x14ac:dyDescent="0.2">
      <c r="A431" s="9" t="s">
        <v>372</v>
      </c>
      <c r="B431" s="9" t="s">
        <v>389</v>
      </c>
      <c r="C431" s="9">
        <v>0.27243445694256208</v>
      </c>
      <c r="D431" s="9">
        <v>0</v>
      </c>
    </row>
    <row r="432" spans="1:4" x14ac:dyDescent="0.2">
      <c r="A432" s="9" t="s">
        <v>372</v>
      </c>
      <c r="B432" s="9" t="s">
        <v>390</v>
      </c>
      <c r="C432" s="9">
        <v>0.26657913600863953</v>
      </c>
      <c r="D432" s="9">
        <v>0</v>
      </c>
    </row>
    <row r="433" spans="1:4" x14ac:dyDescent="0.2">
      <c r="A433" s="9" t="s">
        <v>372</v>
      </c>
      <c r="B433" s="9" t="s">
        <v>226</v>
      </c>
      <c r="C433" s="9">
        <v>0.26486015575517369</v>
      </c>
      <c r="D433" s="9">
        <v>0</v>
      </c>
    </row>
    <row r="434" spans="1:4" x14ac:dyDescent="0.2">
      <c r="A434" s="9" t="s">
        <v>372</v>
      </c>
      <c r="B434" s="9" t="s">
        <v>391</v>
      </c>
      <c r="C434" s="9">
        <v>0.26103428708299586</v>
      </c>
      <c r="D434" s="9">
        <v>0</v>
      </c>
    </row>
    <row r="435" spans="1:4" x14ac:dyDescent="0.2">
      <c r="A435" s="9" t="s">
        <v>372</v>
      </c>
      <c r="B435" s="9" t="s">
        <v>392</v>
      </c>
      <c r="C435" s="9">
        <v>0.25669643882461102</v>
      </c>
      <c r="D435" s="9">
        <v>0</v>
      </c>
    </row>
    <row r="436" spans="1:4" x14ac:dyDescent="0.2">
      <c r="A436" s="9" t="s">
        <v>372</v>
      </c>
      <c r="B436" s="9" t="s">
        <v>266</v>
      </c>
      <c r="C436" s="9">
        <v>0.25610722145117182</v>
      </c>
      <c r="D436" s="9">
        <v>0</v>
      </c>
    </row>
    <row r="437" spans="1:4" x14ac:dyDescent="0.2">
      <c r="A437" s="9" t="s">
        <v>372</v>
      </c>
      <c r="B437" s="9" t="s">
        <v>249</v>
      </c>
      <c r="C437" s="9">
        <v>0.25576226788177359</v>
      </c>
      <c r="D437" s="9">
        <v>0</v>
      </c>
    </row>
    <row r="438" spans="1:4" x14ac:dyDescent="0.2">
      <c r="A438" s="9" t="s">
        <v>372</v>
      </c>
      <c r="B438" s="9" t="s">
        <v>393</v>
      </c>
      <c r="C438" s="9">
        <v>0.25511259640973755</v>
      </c>
      <c r="D438" s="9">
        <v>0</v>
      </c>
    </row>
    <row r="439" spans="1:4" x14ac:dyDescent="0.2">
      <c r="A439" s="9" t="s">
        <v>372</v>
      </c>
      <c r="B439" s="9" t="s">
        <v>394</v>
      </c>
      <c r="C439" s="9">
        <v>0.24728120671839685</v>
      </c>
      <c r="D439" s="9">
        <v>0</v>
      </c>
    </row>
    <row r="440" spans="1:4" x14ac:dyDescent="0.2">
      <c r="A440" s="9" t="s">
        <v>372</v>
      </c>
      <c r="B440" s="9" t="s">
        <v>305</v>
      </c>
      <c r="C440" s="9">
        <v>0.24466843189995274</v>
      </c>
      <c r="D440" s="9">
        <v>0</v>
      </c>
    </row>
    <row r="441" spans="1:4" x14ac:dyDescent="0.2">
      <c r="A441" s="9" t="s">
        <v>372</v>
      </c>
      <c r="B441" s="9" t="s">
        <v>395</v>
      </c>
      <c r="C441" s="9">
        <v>0.23762184220772956</v>
      </c>
      <c r="D441" s="9">
        <v>0</v>
      </c>
    </row>
    <row r="442" spans="1:4" x14ac:dyDescent="0.2">
      <c r="A442" s="9" t="s">
        <v>372</v>
      </c>
      <c r="B442" s="9" t="s">
        <v>396</v>
      </c>
      <c r="C442" s="9">
        <v>0.23301218683968858</v>
      </c>
      <c r="D442" s="9">
        <v>0</v>
      </c>
    </row>
    <row r="443" spans="1:4" x14ac:dyDescent="0.2">
      <c r="A443" s="9" t="s">
        <v>372</v>
      </c>
      <c r="B443" s="9" t="s">
        <v>261</v>
      </c>
      <c r="C443" s="9">
        <v>0.23238720717245651</v>
      </c>
      <c r="D443" s="9">
        <v>0</v>
      </c>
    </row>
    <row r="444" spans="1:4" x14ac:dyDescent="0.2">
      <c r="A444" s="9" t="s">
        <v>372</v>
      </c>
      <c r="B444" s="9" t="s">
        <v>397</v>
      </c>
      <c r="C444" s="9">
        <v>0.23128152751857645</v>
      </c>
      <c r="D444" s="9">
        <v>0</v>
      </c>
    </row>
    <row r="445" spans="1:4" x14ac:dyDescent="0.2">
      <c r="A445" s="9" t="s">
        <v>372</v>
      </c>
      <c r="B445" s="9" t="s">
        <v>284</v>
      </c>
      <c r="C445" s="9">
        <v>0.22600041480985528</v>
      </c>
      <c r="D445" s="9">
        <v>0</v>
      </c>
    </row>
    <row r="446" spans="1:4" x14ac:dyDescent="0.2">
      <c r="A446" s="9" t="s">
        <v>372</v>
      </c>
      <c r="B446" s="9" t="s">
        <v>263</v>
      </c>
      <c r="C446" s="9">
        <v>0.22288948214453691</v>
      </c>
      <c r="D446" s="9">
        <v>0</v>
      </c>
    </row>
    <row r="447" spans="1:4" x14ac:dyDescent="0.2">
      <c r="A447" s="9" t="s">
        <v>372</v>
      </c>
      <c r="B447" s="9" t="s">
        <v>398</v>
      </c>
      <c r="C447" s="9">
        <v>0.22178414416075132</v>
      </c>
      <c r="D447" s="9">
        <v>0</v>
      </c>
    </row>
    <row r="448" spans="1:4" x14ac:dyDescent="0.2">
      <c r="A448" s="9" t="s">
        <v>372</v>
      </c>
      <c r="B448" s="9" t="s">
        <v>399</v>
      </c>
      <c r="C448" s="9">
        <v>0.22037162867580923</v>
      </c>
      <c r="D448" s="9">
        <v>0</v>
      </c>
    </row>
    <row r="449" spans="1:4" x14ac:dyDescent="0.2">
      <c r="A449" s="9" t="s">
        <v>372</v>
      </c>
      <c r="B449" s="9" t="s">
        <v>400</v>
      </c>
      <c r="C449" s="9">
        <v>0.22037154668230255</v>
      </c>
      <c r="D449" s="9">
        <v>0</v>
      </c>
    </row>
    <row r="450" spans="1:4" x14ac:dyDescent="0.2">
      <c r="A450" s="9" t="s">
        <v>372</v>
      </c>
      <c r="B450" s="9" t="s">
        <v>401</v>
      </c>
      <c r="C450" s="9">
        <v>0.21989437139881665</v>
      </c>
      <c r="D450" s="9">
        <v>0</v>
      </c>
    </row>
    <row r="451" spans="1:4" x14ac:dyDescent="0.2">
      <c r="A451" s="9" t="s">
        <v>372</v>
      </c>
      <c r="B451" s="9" t="s">
        <v>402</v>
      </c>
      <c r="C451" s="9">
        <v>0.21902976885284295</v>
      </c>
      <c r="D451" s="9">
        <v>0</v>
      </c>
    </row>
    <row r="452" spans="1:4" x14ac:dyDescent="0.2">
      <c r="A452" s="9" t="s">
        <v>372</v>
      </c>
      <c r="B452" s="9" t="s">
        <v>245</v>
      </c>
      <c r="C452" s="9">
        <v>0.21663751339649734</v>
      </c>
      <c r="D452" s="9">
        <v>0</v>
      </c>
    </row>
    <row r="453" spans="1:4" x14ac:dyDescent="0.2">
      <c r="A453" s="9" t="s">
        <v>372</v>
      </c>
      <c r="B453" s="9" t="s">
        <v>403</v>
      </c>
      <c r="C453" s="9">
        <v>0.21465140031078092</v>
      </c>
      <c r="D453" s="9">
        <v>0</v>
      </c>
    </row>
    <row r="454" spans="1:4" x14ac:dyDescent="0.2">
      <c r="A454" s="9" t="s">
        <v>372</v>
      </c>
      <c r="B454" s="9" t="s">
        <v>404</v>
      </c>
      <c r="C454" s="9">
        <v>0.21214559292159668</v>
      </c>
      <c r="D454" s="9">
        <v>0</v>
      </c>
    </row>
    <row r="455" spans="1:4" x14ac:dyDescent="0.2">
      <c r="A455" s="9" t="s">
        <v>372</v>
      </c>
      <c r="B455" s="9" t="s">
        <v>405</v>
      </c>
      <c r="C455" s="9">
        <v>0.21194374076958808</v>
      </c>
      <c r="D455" s="9">
        <v>0</v>
      </c>
    </row>
    <row r="456" spans="1:4" x14ac:dyDescent="0.2">
      <c r="A456" s="9" t="s">
        <v>372</v>
      </c>
      <c r="B456" s="9" t="s">
        <v>406</v>
      </c>
      <c r="C456" s="9">
        <v>0.20823335298197598</v>
      </c>
      <c r="D456" s="9">
        <v>0</v>
      </c>
    </row>
    <row r="457" spans="1:4" x14ac:dyDescent="0.2">
      <c r="A457" s="9" t="s">
        <v>372</v>
      </c>
      <c r="B457" s="9" t="s">
        <v>407</v>
      </c>
      <c r="C457" s="9">
        <v>0.20681073920954607</v>
      </c>
      <c r="D457" s="9">
        <v>0</v>
      </c>
    </row>
    <row r="458" spans="1:4" x14ac:dyDescent="0.2">
      <c r="A458" s="9" t="s">
        <v>372</v>
      </c>
      <c r="B458" s="9" t="s">
        <v>243</v>
      </c>
      <c r="C458" s="9">
        <v>0.2016966978985619</v>
      </c>
      <c r="D458" s="9">
        <v>0</v>
      </c>
    </row>
    <row r="459" spans="1:4" x14ac:dyDescent="0.2">
      <c r="A459" s="9" t="s">
        <v>372</v>
      </c>
      <c r="B459" s="9" t="s">
        <v>408</v>
      </c>
      <c r="C459" s="9">
        <v>0.20158064709581594</v>
      </c>
      <c r="D459" s="9">
        <v>0</v>
      </c>
    </row>
    <row r="460" spans="1:4" x14ac:dyDescent="0.2">
      <c r="A460" s="9" t="s">
        <v>372</v>
      </c>
      <c r="B460" s="9" t="s">
        <v>409</v>
      </c>
      <c r="C460" s="9">
        <v>0.19723126333415175</v>
      </c>
      <c r="D460" s="9">
        <v>0</v>
      </c>
    </row>
    <row r="461" spans="1:4" x14ac:dyDescent="0.2">
      <c r="A461" s="9" t="s">
        <v>372</v>
      </c>
      <c r="B461" s="9" t="s">
        <v>410</v>
      </c>
      <c r="C461" s="9">
        <v>0.19645811037385466</v>
      </c>
      <c r="D461" s="9">
        <v>0</v>
      </c>
    </row>
    <row r="462" spans="1:4" x14ac:dyDescent="0.2">
      <c r="A462" s="9" t="s">
        <v>372</v>
      </c>
      <c r="B462" s="9" t="s">
        <v>322</v>
      </c>
      <c r="C462" s="9">
        <v>0.19518298879414617</v>
      </c>
      <c r="D462" s="9">
        <v>0</v>
      </c>
    </row>
    <row r="463" spans="1:4" x14ac:dyDescent="0.2">
      <c r="A463" s="9" t="s">
        <v>372</v>
      </c>
      <c r="B463" s="9" t="s">
        <v>411</v>
      </c>
      <c r="C463" s="9">
        <v>0.19493665358128218</v>
      </c>
      <c r="D463" s="9">
        <v>0</v>
      </c>
    </row>
    <row r="464" spans="1:4" x14ac:dyDescent="0.2">
      <c r="A464" s="9" t="s">
        <v>372</v>
      </c>
      <c r="B464" s="9" t="s">
        <v>412</v>
      </c>
      <c r="C464" s="9">
        <v>0.19424556721775665</v>
      </c>
      <c r="D464" s="9">
        <v>0</v>
      </c>
    </row>
    <row r="465" spans="1:4" x14ac:dyDescent="0.2">
      <c r="A465" s="9" t="s">
        <v>372</v>
      </c>
      <c r="B465" s="9" t="s">
        <v>413</v>
      </c>
      <c r="C465" s="9">
        <v>0.19361825997183887</v>
      </c>
      <c r="D465" s="9">
        <v>0</v>
      </c>
    </row>
    <row r="466" spans="1:4" x14ac:dyDescent="0.2">
      <c r="A466" s="9" t="s">
        <v>372</v>
      </c>
      <c r="B466" s="9" t="s">
        <v>258</v>
      </c>
      <c r="C466" s="9">
        <v>0.18530287012995136</v>
      </c>
      <c r="D466" s="9">
        <v>0</v>
      </c>
    </row>
    <row r="467" spans="1:4" x14ac:dyDescent="0.2">
      <c r="A467" s="9" t="s">
        <v>372</v>
      </c>
      <c r="B467" s="9" t="s">
        <v>337</v>
      </c>
      <c r="C467" s="9">
        <v>0.18272918949994599</v>
      </c>
      <c r="D467" s="9">
        <v>0</v>
      </c>
    </row>
    <row r="468" spans="1:4" x14ac:dyDescent="0.2">
      <c r="A468" s="9" t="s">
        <v>372</v>
      </c>
      <c r="B468" s="9" t="s">
        <v>414</v>
      </c>
      <c r="C468" s="9">
        <v>0.17977872831021538</v>
      </c>
      <c r="D468" s="9">
        <v>0</v>
      </c>
    </row>
    <row r="469" spans="1:4" x14ac:dyDescent="0.2">
      <c r="A469" s="9" t="s">
        <v>372</v>
      </c>
      <c r="B469" s="9" t="s">
        <v>415</v>
      </c>
      <c r="C469" s="9">
        <v>0.17934291392877608</v>
      </c>
      <c r="D469" s="9">
        <v>0</v>
      </c>
    </row>
    <row r="470" spans="1:4" x14ac:dyDescent="0.2">
      <c r="A470" s="9" t="s">
        <v>372</v>
      </c>
      <c r="B470" s="9" t="s">
        <v>416</v>
      </c>
      <c r="C470" s="9">
        <v>0.17603439500593673</v>
      </c>
      <c r="D470" s="9">
        <v>0</v>
      </c>
    </row>
    <row r="471" spans="1:4" x14ac:dyDescent="0.2">
      <c r="A471" s="9" t="s">
        <v>372</v>
      </c>
      <c r="B471" s="9" t="s">
        <v>213</v>
      </c>
      <c r="C471" s="9">
        <v>0.17533252355167775</v>
      </c>
      <c r="D471" s="9">
        <v>0</v>
      </c>
    </row>
    <row r="472" spans="1:4" x14ac:dyDescent="0.2">
      <c r="A472" s="9" t="s">
        <v>372</v>
      </c>
      <c r="B472" s="9" t="s">
        <v>417</v>
      </c>
      <c r="C472" s="9">
        <v>0.16976685604021713</v>
      </c>
      <c r="D472" s="9">
        <v>0</v>
      </c>
    </row>
    <row r="473" spans="1:4" x14ac:dyDescent="0.2">
      <c r="A473" s="9" t="s">
        <v>372</v>
      </c>
      <c r="B473" s="9" t="s">
        <v>418</v>
      </c>
      <c r="C473" s="9">
        <v>0.1691345592974989</v>
      </c>
      <c r="D473" s="9">
        <v>0</v>
      </c>
    </row>
    <row r="474" spans="1:4" x14ac:dyDescent="0.2">
      <c r="A474" s="9" t="s">
        <v>372</v>
      </c>
      <c r="B474" s="9" t="s">
        <v>419</v>
      </c>
      <c r="C474" s="9">
        <v>0.16687511588031032</v>
      </c>
      <c r="D474" s="9">
        <v>0</v>
      </c>
    </row>
    <row r="475" spans="1:4" x14ac:dyDescent="0.2">
      <c r="A475" s="9" t="s">
        <v>372</v>
      </c>
      <c r="B475" s="9" t="s">
        <v>333</v>
      </c>
      <c r="C475" s="9">
        <v>0.16562156968989078</v>
      </c>
      <c r="D475" s="9">
        <v>0</v>
      </c>
    </row>
    <row r="476" spans="1:4" x14ac:dyDescent="0.2">
      <c r="A476" s="9" t="s">
        <v>372</v>
      </c>
      <c r="B476" s="9" t="s">
        <v>286</v>
      </c>
      <c r="C476" s="9">
        <v>0.16477457135946846</v>
      </c>
      <c r="D476" s="9">
        <v>0</v>
      </c>
    </row>
    <row r="477" spans="1:4" x14ac:dyDescent="0.2">
      <c r="A477" s="9" t="s">
        <v>372</v>
      </c>
      <c r="B477" s="9" t="s">
        <v>420</v>
      </c>
      <c r="C477" s="9">
        <v>0.16315223155534433</v>
      </c>
      <c r="D477" s="9">
        <v>0</v>
      </c>
    </row>
    <row r="478" spans="1:4" x14ac:dyDescent="0.2">
      <c r="A478" s="9" t="s">
        <v>372</v>
      </c>
      <c r="B478" s="9" t="s">
        <v>324</v>
      </c>
      <c r="C478" s="9">
        <v>0.16194033961372067</v>
      </c>
      <c r="D478" s="9">
        <v>0</v>
      </c>
    </row>
    <row r="479" spans="1:4" x14ac:dyDescent="0.2">
      <c r="A479" s="9" t="s">
        <v>372</v>
      </c>
      <c r="B479" s="9" t="s">
        <v>421</v>
      </c>
      <c r="C479" s="9">
        <v>0.16114034132919511</v>
      </c>
      <c r="D479" s="9">
        <v>0</v>
      </c>
    </row>
    <row r="480" spans="1:4" x14ac:dyDescent="0.2">
      <c r="A480" s="9" t="s">
        <v>372</v>
      </c>
      <c r="B480" s="9" t="s">
        <v>422</v>
      </c>
      <c r="C480" s="9">
        <v>0.1570290428321908</v>
      </c>
      <c r="D480" s="9">
        <v>0</v>
      </c>
    </row>
    <row r="481" spans="1:4" x14ac:dyDescent="0.2">
      <c r="A481" s="9" t="s">
        <v>372</v>
      </c>
      <c r="B481" s="9" t="s">
        <v>259</v>
      </c>
      <c r="C481" s="9">
        <v>0.15622558426702687</v>
      </c>
      <c r="D481" s="9">
        <v>0</v>
      </c>
    </row>
    <row r="482" spans="1:4" x14ac:dyDescent="0.2">
      <c r="A482" s="9" t="s">
        <v>372</v>
      </c>
      <c r="B482" s="9" t="s">
        <v>423</v>
      </c>
      <c r="C482" s="9">
        <v>0.15293844284868505</v>
      </c>
      <c r="D482" s="9">
        <v>0</v>
      </c>
    </row>
    <row r="483" spans="1:4" x14ac:dyDescent="0.2">
      <c r="A483" s="9" t="s">
        <v>372</v>
      </c>
      <c r="B483" s="9" t="s">
        <v>424</v>
      </c>
      <c r="C483" s="9">
        <v>0.15234580199805367</v>
      </c>
      <c r="D483" s="9">
        <v>0</v>
      </c>
    </row>
    <row r="484" spans="1:4" x14ac:dyDescent="0.2">
      <c r="A484" s="9" t="s">
        <v>372</v>
      </c>
      <c r="B484" s="9" t="s">
        <v>425</v>
      </c>
      <c r="C484" s="9">
        <v>0.15141036125918564</v>
      </c>
      <c r="D484" s="9">
        <v>0</v>
      </c>
    </row>
    <row r="485" spans="1:4" x14ac:dyDescent="0.2">
      <c r="A485" s="9" t="s">
        <v>372</v>
      </c>
      <c r="B485" s="9" t="s">
        <v>426</v>
      </c>
      <c r="C485" s="9">
        <v>0.15007861188468932</v>
      </c>
      <c r="D485" s="9">
        <v>0</v>
      </c>
    </row>
    <row r="486" spans="1:4" x14ac:dyDescent="0.2">
      <c r="A486" s="9" t="s">
        <v>372</v>
      </c>
      <c r="B486" s="9" t="s">
        <v>427</v>
      </c>
      <c r="C486" s="9">
        <v>0.14968883152378498</v>
      </c>
      <c r="D486" s="9">
        <v>0</v>
      </c>
    </row>
    <row r="487" spans="1:4" x14ac:dyDescent="0.2">
      <c r="A487" s="9" t="s">
        <v>372</v>
      </c>
      <c r="B487" s="9" t="s">
        <v>428</v>
      </c>
      <c r="C487" s="9">
        <v>0.14525107465542292</v>
      </c>
      <c r="D487" s="9">
        <v>0</v>
      </c>
    </row>
    <row r="488" spans="1:4" x14ac:dyDescent="0.2">
      <c r="A488" s="9" t="s">
        <v>372</v>
      </c>
      <c r="B488" s="9" t="s">
        <v>429</v>
      </c>
      <c r="C488" s="9">
        <v>0.14190382491586243</v>
      </c>
      <c r="D488" s="9">
        <v>0</v>
      </c>
    </row>
    <row r="489" spans="1:4" x14ac:dyDescent="0.2">
      <c r="A489" s="9" t="s">
        <v>372</v>
      </c>
      <c r="B489" s="9" t="s">
        <v>430</v>
      </c>
      <c r="C489" s="9">
        <v>0.14183853735188853</v>
      </c>
      <c r="D489" s="9">
        <v>0</v>
      </c>
    </row>
    <row r="490" spans="1:4" x14ac:dyDescent="0.2">
      <c r="A490" s="9" t="s">
        <v>372</v>
      </c>
      <c r="B490" s="9" t="s">
        <v>431</v>
      </c>
      <c r="C490" s="9">
        <v>0.13991729055729027</v>
      </c>
      <c r="D490" s="9">
        <v>0</v>
      </c>
    </row>
    <row r="491" spans="1:4" x14ac:dyDescent="0.2">
      <c r="A491" s="9" t="s">
        <v>372</v>
      </c>
      <c r="B491" s="9" t="s">
        <v>432</v>
      </c>
      <c r="C491" s="9">
        <v>0.13865976706402003</v>
      </c>
      <c r="D491" s="9">
        <v>0</v>
      </c>
    </row>
    <row r="492" spans="1:4" x14ac:dyDescent="0.2">
      <c r="A492" s="9" t="s">
        <v>372</v>
      </c>
      <c r="B492" s="9" t="s">
        <v>270</v>
      </c>
      <c r="C492" s="9">
        <v>0.13665859679117942</v>
      </c>
      <c r="D492" s="9">
        <v>0</v>
      </c>
    </row>
    <row r="493" spans="1:4" x14ac:dyDescent="0.2">
      <c r="A493" s="9" t="s">
        <v>372</v>
      </c>
      <c r="B493" s="9" t="s">
        <v>433</v>
      </c>
      <c r="C493" s="9">
        <v>0.13351158538093602</v>
      </c>
      <c r="D493" s="9">
        <v>0</v>
      </c>
    </row>
    <row r="494" spans="1:4" x14ac:dyDescent="0.2">
      <c r="A494" s="9" t="s">
        <v>372</v>
      </c>
      <c r="B494" s="9" t="s">
        <v>434</v>
      </c>
      <c r="C494" s="9">
        <v>0.13296408276226016</v>
      </c>
      <c r="D494" s="9">
        <v>0</v>
      </c>
    </row>
    <row r="495" spans="1:4" x14ac:dyDescent="0.2">
      <c r="A495" s="9" t="s">
        <v>372</v>
      </c>
      <c r="B495" s="9" t="s">
        <v>435</v>
      </c>
      <c r="C495" s="9">
        <v>0.1307522534122123</v>
      </c>
      <c r="D495" s="9">
        <v>0</v>
      </c>
    </row>
    <row r="496" spans="1:4" x14ac:dyDescent="0.2">
      <c r="A496" s="9" t="s">
        <v>372</v>
      </c>
      <c r="B496" s="9" t="s">
        <v>436</v>
      </c>
      <c r="C496" s="9">
        <v>0.12937706741463231</v>
      </c>
      <c r="D496" s="9">
        <v>0</v>
      </c>
    </row>
    <row r="497" spans="1:4" x14ac:dyDescent="0.2">
      <c r="A497" s="9" t="s">
        <v>372</v>
      </c>
      <c r="B497" s="9" t="s">
        <v>437</v>
      </c>
      <c r="C497" s="9">
        <v>0.12726589722459453</v>
      </c>
      <c r="D497" s="9">
        <v>0</v>
      </c>
    </row>
    <row r="498" spans="1:4" x14ac:dyDescent="0.2">
      <c r="A498" s="9" t="s">
        <v>372</v>
      </c>
      <c r="B498" s="9" t="s">
        <v>438</v>
      </c>
      <c r="C498" s="9">
        <v>0.12629480927711309</v>
      </c>
      <c r="D498" s="9">
        <v>0</v>
      </c>
    </row>
    <row r="499" spans="1:4" x14ac:dyDescent="0.2">
      <c r="A499" s="9" t="s">
        <v>372</v>
      </c>
      <c r="B499" s="9" t="s">
        <v>439</v>
      </c>
      <c r="C499" s="9">
        <v>0.12350489847921825</v>
      </c>
      <c r="D499" s="9">
        <v>0</v>
      </c>
    </row>
    <row r="500" spans="1:4" x14ac:dyDescent="0.2">
      <c r="A500" s="9" t="s">
        <v>372</v>
      </c>
      <c r="B500" s="9" t="s">
        <v>440</v>
      </c>
      <c r="C500" s="9">
        <v>0.12345202049237136</v>
      </c>
      <c r="D500" s="9">
        <v>0</v>
      </c>
    </row>
    <row r="501" spans="1:4" x14ac:dyDescent="0.2">
      <c r="A501" s="9" t="s">
        <v>372</v>
      </c>
      <c r="B501" s="9" t="s">
        <v>441</v>
      </c>
      <c r="C501" s="9">
        <v>0.12301073486612393</v>
      </c>
      <c r="D501" s="9">
        <v>0</v>
      </c>
    </row>
    <row r="502" spans="1:4" x14ac:dyDescent="0.2">
      <c r="A502" s="9" t="s">
        <v>372</v>
      </c>
      <c r="B502" s="9" t="s">
        <v>442</v>
      </c>
      <c r="C502" s="9">
        <v>0.12219962946223567</v>
      </c>
      <c r="D502" s="9">
        <v>0</v>
      </c>
    </row>
    <row r="503" spans="1:4" x14ac:dyDescent="0.2">
      <c r="A503" s="9" t="s">
        <v>443</v>
      </c>
      <c r="B503" s="9" t="s">
        <v>175</v>
      </c>
      <c r="C503" s="9">
        <v>0.20366343364375994</v>
      </c>
      <c r="D503" s="9">
        <v>0</v>
      </c>
    </row>
    <row r="504" spans="1:4" x14ac:dyDescent="0.2">
      <c r="A504" s="9" t="s">
        <v>443</v>
      </c>
      <c r="B504" s="9" t="s">
        <v>444</v>
      </c>
      <c r="C504" s="9">
        <v>0.19983663825221312</v>
      </c>
      <c r="D504" s="9">
        <v>0</v>
      </c>
    </row>
    <row r="505" spans="1:4" x14ac:dyDescent="0.2">
      <c r="A505" s="9" t="s">
        <v>443</v>
      </c>
      <c r="B505" s="9" t="s">
        <v>445</v>
      </c>
      <c r="C505" s="9">
        <v>0.17211852190890109</v>
      </c>
      <c r="D505" s="9">
        <v>0</v>
      </c>
    </row>
    <row r="506" spans="1:4" x14ac:dyDescent="0.2">
      <c r="A506" s="9" t="s">
        <v>443</v>
      </c>
      <c r="B506" s="9" t="s">
        <v>446</v>
      </c>
      <c r="C506" s="9">
        <v>0.16083013033627444</v>
      </c>
      <c r="D506" s="9">
        <v>0</v>
      </c>
    </row>
    <row r="507" spans="1:4" x14ac:dyDescent="0.2">
      <c r="A507" s="9" t="s">
        <v>443</v>
      </c>
      <c r="B507" s="9" t="s">
        <v>447</v>
      </c>
      <c r="C507" s="9">
        <v>0.15805721925349425</v>
      </c>
      <c r="D507" s="9">
        <v>0</v>
      </c>
    </row>
    <row r="508" spans="1:4" x14ac:dyDescent="0.2">
      <c r="A508" s="9" t="s">
        <v>443</v>
      </c>
      <c r="B508" s="9" t="s">
        <v>448</v>
      </c>
      <c r="C508" s="9">
        <v>0.15360030077216349</v>
      </c>
      <c r="D508" s="9">
        <v>0</v>
      </c>
    </row>
    <row r="509" spans="1:4" x14ac:dyDescent="0.2">
      <c r="A509" s="9" t="s">
        <v>443</v>
      </c>
      <c r="B509" s="9" t="s">
        <v>449</v>
      </c>
      <c r="C509" s="9">
        <v>0.14653203454824212</v>
      </c>
      <c r="D509" s="9">
        <v>0</v>
      </c>
    </row>
    <row r="510" spans="1:4" x14ac:dyDescent="0.2">
      <c r="A510" s="9" t="s">
        <v>443</v>
      </c>
      <c r="B510" s="9" t="s">
        <v>450</v>
      </c>
      <c r="C510" s="9">
        <v>0.14288597113240004</v>
      </c>
      <c r="D510" s="9">
        <v>0</v>
      </c>
    </row>
    <row r="511" spans="1:4" x14ac:dyDescent="0.2">
      <c r="A511" s="9" t="s">
        <v>443</v>
      </c>
      <c r="B511" s="9" t="s">
        <v>451</v>
      </c>
      <c r="C511" s="9">
        <v>0.12524558878209063</v>
      </c>
      <c r="D511" s="9">
        <v>0</v>
      </c>
    </row>
    <row r="512" spans="1:4" x14ac:dyDescent="0.2">
      <c r="A512" s="9" t="s">
        <v>443</v>
      </c>
      <c r="B512" s="9" t="s">
        <v>452</v>
      </c>
      <c r="C512" s="9">
        <v>0.10906572961302632</v>
      </c>
      <c r="D512" s="9">
        <v>4.7890593429351559E-264</v>
      </c>
    </row>
    <row r="513" spans="1:4" x14ac:dyDescent="0.2">
      <c r="A513" s="9" t="s">
        <v>443</v>
      </c>
      <c r="B513" s="9" t="s">
        <v>453</v>
      </c>
      <c r="C513" s="9">
        <v>0.10173955328582469</v>
      </c>
      <c r="D513" s="9">
        <v>8.3523694222304122E-230</v>
      </c>
    </row>
    <row r="514" spans="1:4" x14ac:dyDescent="0.2">
      <c r="A514" s="9" t="s">
        <v>443</v>
      </c>
      <c r="B514" s="9" t="s">
        <v>428</v>
      </c>
      <c r="C514" s="9">
        <v>9.5912308025496357E-2</v>
      </c>
      <c r="D514" s="9">
        <v>2.5999009020416756E-204</v>
      </c>
    </row>
    <row r="515" spans="1:4" x14ac:dyDescent="0.2">
      <c r="A515" s="9" t="s">
        <v>443</v>
      </c>
      <c r="B515" s="9" t="s">
        <v>454</v>
      </c>
      <c r="C515" s="9">
        <v>9.5141032219242042E-2</v>
      </c>
      <c r="D515" s="9">
        <v>4.719374990480156E-201</v>
      </c>
    </row>
    <row r="516" spans="1:4" x14ac:dyDescent="0.2">
      <c r="A516" s="9" t="s">
        <v>443</v>
      </c>
      <c r="B516" s="9" t="s">
        <v>455</v>
      </c>
      <c r="C516" s="9">
        <v>9.2335161340413391E-2</v>
      </c>
      <c r="D516" s="9">
        <v>2.0089721962192045E-189</v>
      </c>
    </row>
    <row r="517" spans="1:4" x14ac:dyDescent="0.2">
      <c r="A517" s="9" t="s">
        <v>443</v>
      </c>
      <c r="B517" s="9" t="s">
        <v>456</v>
      </c>
      <c r="C517" s="9">
        <v>8.957591371804699E-2</v>
      </c>
      <c r="D517" s="9">
        <v>2.4687357202332765E-178</v>
      </c>
    </row>
    <row r="518" spans="1:4" x14ac:dyDescent="0.2">
      <c r="A518" s="9" t="s">
        <v>443</v>
      </c>
      <c r="B518" s="9" t="s">
        <v>56</v>
      </c>
      <c r="C518" s="9">
        <v>8.9079653716765878E-2</v>
      </c>
      <c r="D518" s="9">
        <v>2.2416810691039622E-176</v>
      </c>
    </row>
    <row r="519" spans="1:4" x14ac:dyDescent="0.2">
      <c r="A519" s="9" t="s">
        <v>443</v>
      </c>
      <c r="B519" s="9" t="s">
        <v>457</v>
      </c>
      <c r="C519" s="9">
        <v>8.6674350035606501E-2</v>
      </c>
      <c r="D519" s="9">
        <v>4.8333792852397966E-167</v>
      </c>
    </row>
    <row r="520" spans="1:4" x14ac:dyDescent="0.2">
      <c r="A520" s="9" t="s">
        <v>443</v>
      </c>
      <c r="B520" s="9" t="s">
        <v>458</v>
      </c>
      <c r="C520" s="9">
        <v>8.5297031375378266E-2</v>
      </c>
      <c r="D520" s="9">
        <v>8.1626145366427245E-162</v>
      </c>
    </row>
    <row r="521" spans="1:4" x14ac:dyDescent="0.2">
      <c r="A521" s="9" t="s">
        <v>443</v>
      </c>
      <c r="B521" s="9" t="s">
        <v>459</v>
      </c>
      <c r="C521" s="9">
        <v>8.4414701813086884E-2</v>
      </c>
      <c r="D521" s="9">
        <v>1.6441698623734297E-158</v>
      </c>
    </row>
    <row r="522" spans="1:4" x14ac:dyDescent="0.2">
      <c r="A522" s="9" t="s">
        <v>443</v>
      </c>
      <c r="B522" s="9" t="s">
        <v>460</v>
      </c>
      <c r="C522" s="9">
        <v>8.2867570740401089E-2</v>
      </c>
      <c r="D522" s="9">
        <v>8.4200778637837444E-153</v>
      </c>
    </row>
    <row r="523" spans="1:4" x14ac:dyDescent="0.2">
      <c r="A523" s="9" t="s">
        <v>443</v>
      </c>
      <c r="B523" s="9" t="s">
        <v>461</v>
      </c>
      <c r="C523" s="9">
        <v>7.9738794504804325E-2</v>
      </c>
      <c r="D523" s="9">
        <v>1.3926093903474244E-141</v>
      </c>
    </row>
    <row r="524" spans="1:4" x14ac:dyDescent="0.2">
      <c r="A524" s="9" t="s">
        <v>443</v>
      </c>
      <c r="B524" s="9" t="s">
        <v>462</v>
      </c>
      <c r="C524" s="9">
        <v>7.9670503942443863E-2</v>
      </c>
      <c r="D524" s="9">
        <v>2.4199581159274474E-141</v>
      </c>
    </row>
    <row r="525" spans="1:4" x14ac:dyDescent="0.2">
      <c r="A525" s="9" t="s">
        <v>443</v>
      </c>
      <c r="B525" s="9" t="s">
        <v>463</v>
      </c>
      <c r="C525" s="9">
        <v>7.7358780999124813E-2</v>
      </c>
      <c r="D525" s="9">
        <v>2.4236823629619537E-133</v>
      </c>
    </row>
    <row r="526" spans="1:4" x14ac:dyDescent="0.2">
      <c r="A526" s="9" t="s">
        <v>443</v>
      </c>
      <c r="B526" s="9" t="s">
        <v>177</v>
      </c>
      <c r="C526" s="9">
        <v>7.6953008679916945E-2</v>
      </c>
      <c r="D526" s="9">
        <v>5.8103070874719569E-132</v>
      </c>
    </row>
    <row r="527" spans="1:4" x14ac:dyDescent="0.2">
      <c r="A527" s="9" t="s">
        <v>443</v>
      </c>
      <c r="B527" s="9" t="s">
        <v>464</v>
      </c>
      <c r="C527" s="9">
        <v>7.6646466522050996E-2</v>
      </c>
      <c r="D527" s="9">
        <v>6.3335082674363122E-131</v>
      </c>
    </row>
    <row r="528" spans="1:4" x14ac:dyDescent="0.2">
      <c r="A528" s="9" t="s">
        <v>443</v>
      </c>
      <c r="B528" s="9" t="s">
        <v>465</v>
      </c>
      <c r="C528" s="9">
        <v>7.5415788671563483E-2</v>
      </c>
      <c r="D528" s="9">
        <v>8.4041794937117263E-127</v>
      </c>
    </row>
    <row r="529" spans="1:4" x14ac:dyDescent="0.2">
      <c r="A529" s="9" t="s">
        <v>443</v>
      </c>
      <c r="B529" s="9" t="s">
        <v>466</v>
      </c>
      <c r="C529" s="9">
        <v>7.1397602409005709E-2</v>
      </c>
      <c r="D529" s="9">
        <v>8.2391237001393659E-114</v>
      </c>
    </row>
    <row r="530" spans="1:4" x14ac:dyDescent="0.2">
      <c r="A530" s="9" t="s">
        <v>443</v>
      </c>
      <c r="B530" s="9" t="s">
        <v>467</v>
      </c>
      <c r="C530" s="9">
        <v>6.9472489765998888E-2</v>
      </c>
      <c r="D530" s="9">
        <v>7.6838622550008846E-108</v>
      </c>
    </row>
    <row r="531" spans="1:4" x14ac:dyDescent="0.2">
      <c r="A531" s="9" t="s">
        <v>443</v>
      </c>
      <c r="B531" s="9" t="s">
        <v>410</v>
      </c>
      <c r="C531" s="9">
        <v>6.5183001236759755E-2</v>
      </c>
      <c r="D531" s="9">
        <v>3.9397669705768797E-95</v>
      </c>
    </row>
    <row r="532" spans="1:4" x14ac:dyDescent="0.2">
      <c r="A532" s="9" t="s">
        <v>443</v>
      </c>
      <c r="B532" s="9" t="s">
        <v>468</v>
      </c>
      <c r="C532" s="9">
        <v>6.4505729436323905E-2</v>
      </c>
      <c r="D532" s="9">
        <v>3.3704944024418138E-93</v>
      </c>
    </row>
    <row r="533" spans="1:4" x14ac:dyDescent="0.2">
      <c r="A533" s="9" t="s">
        <v>443</v>
      </c>
      <c r="B533" s="9" t="s">
        <v>469</v>
      </c>
      <c r="C533" s="9">
        <v>6.435282258527622E-2</v>
      </c>
      <c r="D533" s="9">
        <v>9.1436318977291534E-93</v>
      </c>
    </row>
    <row r="534" spans="1:4" x14ac:dyDescent="0.2">
      <c r="A534" s="9" t="s">
        <v>443</v>
      </c>
      <c r="B534" s="9" t="s">
        <v>470</v>
      </c>
      <c r="C534" s="9">
        <v>6.3732882058782664E-2</v>
      </c>
      <c r="D534" s="9">
        <v>5.1024428387847279E-91</v>
      </c>
    </row>
    <row r="535" spans="1:4" x14ac:dyDescent="0.2">
      <c r="A535" s="9" t="s">
        <v>443</v>
      </c>
      <c r="B535" s="9" t="s">
        <v>471</v>
      </c>
      <c r="C535" s="9">
        <v>6.0327542795779565E-2</v>
      </c>
      <c r="D535" s="9">
        <v>9.9776816573650831E-82</v>
      </c>
    </row>
    <row r="536" spans="1:4" x14ac:dyDescent="0.2">
      <c r="A536" s="9" t="s">
        <v>443</v>
      </c>
      <c r="B536" s="9" t="s">
        <v>419</v>
      </c>
      <c r="C536" s="9">
        <v>5.8463975404980162E-2</v>
      </c>
      <c r="D536" s="9">
        <v>7.3575890941514161E-77</v>
      </c>
    </row>
    <row r="537" spans="1:4" x14ac:dyDescent="0.2">
      <c r="A537" s="9" t="s">
        <v>443</v>
      </c>
      <c r="B537" s="9" t="s">
        <v>472</v>
      </c>
      <c r="C537" s="9">
        <v>5.7888267669675267E-2</v>
      </c>
      <c r="D537" s="9">
        <v>2.1853233361829424E-75</v>
      </c>
    </row>
    <row r="538" spans="1:4" x14ac:dyDescent="0.2">
      <c r="A538" s="9" t="s">
        <v>443</v>
      </c>
      <c r="B538" s="9" t="s">
        <v>473</v>
      </c>
      <c r="C538" s="9">
        <v>5.6883967916324413E-2</v>
      </c>
      <c r="D538" s="9">
        <v>7.4770380215098055E-73</v>
      </c>
    </row>
    <row r="539" spans="1:4" x14ac:dyDescent="0.2">
      <c r="A539" s="9" t="s">
        <v>443</v>
      </c>
      <c r="B539" s="9" t="s">
        <v>354</v>
      </c>
      <c r="C539" s="9">
        <v>5.5249352320716517E-2</v>
      </c>
      <c r="D539" s="9">
        <v>8.0054999920215317E-69</v>
      </c>
    </row>
    <row r="540" spans="1:4" x14ac:dyDescent="0.2">
      <c r="A540" s="9" t="s">
        <v>443</v>
      </c>
      <c r="B540" s="9" t="s">
        <v>474</v>
      </c>
      <c r="C540" s="9">
        <v>5.3631256232455467E-2</v>
      </c>
      <c r="D540" s="9">
        <v>5.9760601899074256E-65</v>
      </c>
    </row>
    <row r="541" spans="1:4" x14ac:dyDescent="0.2">
      <c r="A541" s="9" t="s">
        <v>443</v>
      </c>
      <c r="B541" s="9" t="s">
        <v>475</v>
      </c>
      <c r="C541" s="9">
        <v>5.210709400050869E-2</v>
      </c>
      <c r="D541" s="9">
        <v>2.085571146493927E-61</v>
      </c>
    </row>
    <row r="542" spans="1:4" x14ac:dyDescent="0.2">
      <c r="A542" s="9" t="s">
        <v>443</v>
      </c>
      <c r="B542" s="9" t="s">
        <v>476</v>
      </c>
      <c r="C542" s="9">
        <v>5.0361830463156301E-2</v>
      </c>
      <c r="D542" s="9">
        <v>1.7804651732759386E-57</v>
      </c>
    </row>
    <row r="543" spans="1:4" x14ac:dyDescent="0.2">
      <c r="A543" s="9" t="s">
        <v>443</v>
      </c>
      <c r="B543" s="9" t="s">
        <v>477</v>
      </c>
      <c r="C543" s="9">
        <v>5.0330894734334629E-2</v>
      </c>
      <c r="D543" s="9">
        <v>2.0845428494229405E-57</v>
      </c>
    </row>
    <row r="544" spans="1:4" x14ac:dyDescent="0.2">
      <c r="A544" s="9" t="s">
        <v>443</v>
      </c>
      <c r="B544" s="9" t="s">
        <v>478</v>
      </c>
      <c r="C544" s="9">
        <v>5.0246487851267833E-2</v>
      </c>
      <c r="D544" s="9">
        <v>3.203573309437421E-57</v>
      </c>
    </row>
    <row r="545" spans="1:4" x14ac:dyDescent="0.2">
      <c r="A545" s="9" t="s">
        <v>443</v>
      </c>
      <c r="B545" s="9" t="s">
        <v>479</v>
      </c>
      <c r="C545" s="9">
        <v>4.9887493815584431E-2</v>
      </c>
      <c r="D545" s="9">
        <v>1.9764043467789066E-56</v>
      </c>
    </row>
    <row r="546" spans="1:4" x14ac:dyDescent="0.2">
      <c r="A546" s="9" t="s">
        <v>443</v>
      </c>
      <c r="B546" s="9" t="s">
        <v>480</v>
      </c>
      <c r="C546" s="9">
        <v>4.944392495077285E-2</v>
      </c>
      <c r="D546" s="9">
        <v>1.8385359349514103E-55</v>
      </c>
    </row>
    <row r="547" spans="1:4" x14ac:dyDescent="0.2">
      <c r="A547" s="9" t="s">
        <v>443</v>
      </c>
      <c r="B547" s="9" t="s">
        <v>481</v>
      </c>
      <c r="C547" s="9">
        <v>4.8810197100783721E-2</v>
      </c>
      <c r="D547" s="9">
        <v>4.2985467859718153E-54</v>
      </c>
    </row>
    <row r="548" spans="1:4" x14ac:dyDescent="0.2">
      <c r="A548" s="9" t="s">
        <v>443</v>
      </c>
      <c r="B548" s="9" t="s">
        <v>482</v>
      </c>
      <c r="C548" s="9">
        <v>4.8451939533698536E-2</v>
      </c>
      <c r="D548" s="9">
        <v>2.5081730514798627E-53</v>
      </c>
    </row>
    <row r="549" spans="1:4" x14ac:dyDescent="0.2">
      <c r="A549" s="9" t="s">
        <v>443</v>
      </c>
      <c r="B549" s="9" t="s">
        <v>483</v>
      </c>
      <c r="C549" s="9">
        <v>4.6026232307267233E-2</v>
      </c>
      <c r="D549" s="9">
        <v>2.7413533625648809E-48</v>
      </c>
    </row>
    <row r="550" spans="1:4" x14ac:dyDescent="0.2">
      <c r="A550" s="9" t="s">
        <v>443</v>
      </c>
      <c r="B550" s="9" t="s">
        <v>484</v>
      </c>
      <c r="C550" s="9">
        <v>4.5896076791664776E-2</v>
      </c>
      <c r="D550" s="9">
        <v>5.0237556202954328E-48</v>
      </c>
    </row>
    <row r="551" spans="1:4" x14ac:dyDescent="0.2">
      <c r="A551" s="9" t="s">
        <v>443</v>
      </c>
      <c r="B551" s="9" t="s">
        <v>485</v>
      </c>
      <c r="C551" s="9">
        <v>4.5671809264463757E-2</v>
      </c>
      <c r="D551" s="9">
        <v>1.4209044188540301E-47</v>
      </c>
    </row>
    <row r="552" spans="1:4" x14ac:dyDescent="0.2">
      <c r="A552" s="9" t="s">
        <v>443</v>
      </c>
      <c r="B552" s="9" t="s">
        <v>486</v>
      </c>
      <c r="C552" s="9">
        <v>4.4618413076732123E-2</v>
      </c>
      <c r="D552" s="9">
        <v>1.7537859217115791E-45</v>
      </c>
    </row>
    <row r="553" spans="1:4" x14ac:dyDescent="0.2">
      <c r="A553" s="9" t="s">
        <v>443</v>
      </c>
      <c r="B553" s="9" t="s">
        <v>167</v>
      </c>
      <c r="C553" s="9">
        <v>4.2892731119839898E-2</v>
      </c>
      <c r="D553" s="9">
        <v>3.6742150383870616E-42</v>
      </c>
    </row>
    <row r="554" spans="1:4" x14ac:dyDescent="0.2">
      <c r="A554" s="9" t="s">
        <v>443</v>
      </c>
      <c r="B554" s="9" t="s">
        <v>487</v>
      </c>
      <c r="C554" s="9">
        <v>4.2045388563911164E-2</v>
      </c>
      <c r="D554" s="9">
        <v>1.4068218748886325E-40</v>
      </c>
    </row>
    <row r="555" spans="1:4" x14ac:dyDescent="0.2">
      <c r="A555" s="9" t="s">
        <v>443</v>
      </c>
      <c r="B555" s="9" t="s">
        <v>488</v>
      </c>
      <c r="C555" s="9">
        <v>4.0985300363867057E-2</v>
      </c>
      <c r="D555" s="9">
        <v>1.2150167534591484E-38</v>
      </c>
    </row>
    <row r="556" spans="1:4" x14ac:dyDescent="0.2">
      <c r="A556" s="9" t="s">
        <v>443</v>
      </c>
      <c r="B556" s="9" t="s">
        <v>489</v>
      </c>
      <c r="C556" s="9">
        <v>3.9790603199636961E-2</v>
      </c>
      <c r="D556" s="9">
        <v>1.6141828766221361E-36</v>
      </c>
    </row>
    <row r="557" spans="1:4" x14ac:dyDescent="0.2">
      <c r="A557" s="9" t="s">
        <v>443</v>
      </c>
      <c r="B557" s="9" t="s">
        <v>490</v>
      </c>
      <c r="C557" s="9">
        <v>3.8337466268528561E-2</v>
      </c>
      <c r="D557" s="9">
        <v>5.0893693894351632E-34</v>
      </c>
    </row>
    <row r="558" spans="1:4" x14ac:dyDescent="0.2">
      <c r="A558" s="9" t="s">
        <v>443</v>
      </c>
      <c r="B558" s="9" t="s">
        <v>491</v>
      </c>
      <c r="C558" s="9">
        <v>3.8187328397462764E-2</v>
      </c>
      <c r="D558" s="9">
        <v>9.1112690601830161E-34</v>
      </c>
    </row>
    <row r="559" spans="1:4" x14ac:dyDescent="0.2">
      <c r="A559" s="9" t="s">
        <v>443</v>
      </c>
      <c r="B559" s="9" t="s">
        <v>492</v>
      </c>
      <c r="C559" s="9">
        <v>3.7812471695554489E-2</v>
      </c>
      <c r="D559" s="9">
        <v>3.8614677938451416E-33</v>
      </c>
    </row>
    <row r="560" spans="1:4" x14ac:dyDescent="0.2">
      <c r="A560" s="9" t="s">
        <v>443</v>
      </c>
      <c r="B560" s="9" t="s">
        <v>493</v>
      </c>
      <c r="C560" s="9">
        <v>3.7371646964073149E-2</v>
      </c>
      <c r="D560" s="9">
        <v>2.0723229215082415E-32</v>
      </c>
    </row>
    <row r="561" spans="1:4" x14ac:dyDescent="0.2">
      <c r="A561" s="9" t="s">
        <v>443</v>
      </c>
      <c r="B561" s="9" t="s">
        <v>494</v>
      </c>
      <c r="C561" s="9">
        <v>3.7354808492061416E-2</v>
      </c>
      <c r="D561" s="9">
        <v>2.2088308577806101E-32</v>
      </c>
    </row>
    <row r="562" spans="1:4" x14ac:dyDescent="0.2">
      <c r="A562" s="9" t="s">
        <v>443</v>
      </c>
      <c r="B562" s="9" t="s">
        <v>495</v>
      </c>
      <c r="C562" s="9">
        <v>3.6722181939338794E-2</v>
      </c>
      <c r="D562" s="9">
        <v>2.3773573766309407E-31</v>
      </c>
    </row>
    <row r="563" spans="1:4" x14ac:dyDescent="0.2">
      <c r="A563" s="9" t="s">
        <v>443</v>
      </c>
      <c r="B563" s="9" t="s">
        <v>496</v>
      </c>
      <c r="C563" s="9">
        <v>3.6153710319599144E-2</v>
      </c>
      <c r="D563" s="9">
        <v>1.9431266199413732E-30</v>
      </c>
    </row>
    <row r="564" spans="1:4" x14ac:dyDescent="0.2">
      <c r="A564" s="9" t="s">
        <v>443</v>
      </c>
      <c r="B564" s="9" t="s">
        <v>497</v>
      </c>
      <c r="C564" s="9">
        <v>3.5977894153210677E-2</v>
      </c>
      <c r="D564" s="9">
        <v>3.6969091083984668E-30</v>
      </c>
    </row>
    <row r="565" spans="1:4" x14ac:dyDescent="0.2">
      <c r="A565" s="9" t="s">
        <v>443</v>
      </c>
      <c r="B565" s="9" t="s">
        <v>498</v>
      </c>
      <c r="C565" s="9">
        <v>3.5672526822791463E-2</v>
      </c>
      <c r="D565" s="9">
        <v>1.121523246098581E-29</v>
      </c>
    </row>
    <row r="566" spans="1:4" x14ac:dyDescent="0.2">
      <c r="A566" s="9" t="s">
        <v>443</v>
      </c>
      <c r="B566" s="9" t="s">
        <v>499</v>
      </c>
      <c r="C566" s="9">
        <v>3.3958482004267883E-2</v>
      </c>
      <c r="D566" s="9">
        <v>4.7840350942920181E-27</v>
      </c>
    </row>
    <row r="567" spans="1:4" x14ac:dyDescent="0.2">
      <c r="A567" s="9" t="s">
        <v>443</v>
      </c>
      <c r="B567" s="9" t="s">
        <v>500</v>
      </c>
      <c r="C567" s="9">
        <v>3.3583375724138803E-2</v>
      </c>
      <c r="D567" s="9">
        <v>1.7310159719978914E-26</v>
      </c>
    </row>
    <row r="568" spans="1:4" x14ac:dyDescent="0.2">
      <c r="A568" s="9" t="s">
        <v>443</v>
      </c>
      <c r="B568" s="9" t="s">
        <v>501</v>
      </c>
      <c r="C568" s="9">
        <v>3.3187052146390714E-2</v>
      </c>
      <c r="D568" s="9">
        <v>6.6336456719388428E-26</v>
      </c>
    </row>
    <row r="569" spans="1:4" x14ac:dyDescent="0.2">
      <c r="A569" s="9" t="s">
        <v>443</v>
      </c>
      <c r="B569" s="9" t="s">
        <v>233</v>
      </c>
      <c r="C569" s="9">
        <v>3.3131175901996941E-2</v>
      </c>
      <c r="D569" s="9">
        <v>8.0068516663464311E-26</v>
      </c>
    </row>
    <row r="570" spans="1:4" x14ac:dyDescent="0.2">
      <c r="A570" s="9" t="s">
        <v>443</v>
      </c>
      <c r="B570" s="9" t="s">
        <v>502</v>
      </c>
      <c r="C570" s="9">
        <v>3.2718789404337978E-2</v>
      </c>
      <c r="D570" s="9">
        <v>3.1791477996211908E-25</v>
      </c>
    </row>
    <row r="571" spans="1:4" x14ac:dyDescent="0.2">
      <c r="A571" s="9" t="s">
        <v>443</v>
      </c>
      <c r="B571" s="9" t="s">
        <v>503</v>
      </c>
      <c r="C571" s="9">
        <v>3.2691171349439441E-2</v>
      </c>
      <c r="D571" s="9">
        <v>3.484595476858976E-25</v>
      </c>
    </row>
    <row r="572" spans="1:4" x14ac:dyDescent="0.2">
      <c r="A572" s="9" t="s">
        <v>443</v>
      </c>
      <c r="B572" s="9" t="s">
        <v>504</v>
      </c>
      <c r="C572" s="9">
        <v>3.2353931445351987E-2</v>
      </c>
      <c r="D572" s="9">
        <v>1.0616462330811963E-24</v>
      </c>
    </row>
    <row r="573" spans="1:4" x14ac:dyDescent="0.2">
      <c r="A573" s="9" t="s">
        <v>443</v>
      </c>
      <c r="B573" s="9" t="s">
        <v>505</v>
      </c>
      <c r="C573" s="9">
        <v>3.205009311668669E-2</v>
      </c>
      <c r="D573" s="9">
        <v>2.8685108781292185E-24</v>
      </c>
    </row>
    <row r="574" spans="1:4" x14ac:dyDescent="0.2">
      <c r="A574" s="9" t="s">
        <v>443</v>
      </c>
      <c r="B574" s="9" t="s">
        <v>506</v>
      </c>
      <c r="C574" s="9">
        <v>3.1286219934395898E-2</v>
      </c>
      <c r="D574" s="9">
        <v>3.351333456275007E-23</v>
      </c>
    </row>
    <row r="575" spans="1:4" x14ac:dyDescent="0.2">
      <c r="A575" s="9" t="s">
        <v>443</v>
      </c>
      <c r="B575" s="9" t="s">
        <v>507</v>
      </c>
      <c r="C575" s="9">
        <v>2.945212114406924E-2</v>
      </c>
      <c r="D575" s="9">
        <v>9.6631305928048163E-21</v>
      </c>
    </row>
    <row r="576" spans="1:4" x14ac:dyDescent="0.2">
      <c r="A576" s="9" t="s">
        <v>443</v>
      </c>
      <c r="B576" s="9" t="s">
        <v>508</v>
      </c>
      <c r="C576" s="9">
        <v>2.8919176281416093E-2</v>
      </c>
      <c r="D576" s="9">
        <v>4.7050462276515602E-20</v>
      </c>
    </row>
    <row r="577" spans="1:4" x14ac:dyDescent="0.2">
      <c r="A577" s="9" t="s">
        <v>443</v>
      </c>
      <c r="B577" s="9" t="s">
        <v>509</v>
      </c>
      <c r="C577" s="9">
        <v>2.8767508956478283E-2</v>
      </c>
      <c r="D577" s="9">
        <v>7.344309725283547E-20</v>
      </c>
    </row>
    <row r="578" spans="1:4" x14ac:dyDescent="0.2">
      <c r="A578" s="9" t="s">
        <v>443</v>
      </c>
      <c r="B578" s="9" t="s">
        <v>434</v>
      </c>
      <c r="C578" s="9">
        <v>2.8727514219960594E-2</v>
      </c>
      <c r="D578" s="9">
        <v>8.2562201703837742E-20</v>
      </c>
    </row>
    <row r="579" spans="1:4" x14ac:dyDescent="0.2">
      <c r="A579" s="9" t="s">
        <v>443</v>
      </c>
      <c r="B579" s="9" t="s">
        <v>510</v>
      </c>
      <c r="C579" s="9">
        <v>2.8612122240427997E-2</v>
      </c>
      <c r="D579" s="9">
        <v>1.1562388139070686E-19</v>
      </c>
    </row>
    <row r="580" spans="1:4" x14ac:dyDescent="0.2">
      <c r="A580" s="9" t="s">
        <v>443</v>
      </c>
      <c r="B580" s="9" t="s">
        <v>511</v>
      </c>
      <c r="C580" s="9">
        <v>2.8352991267619115E-2</v>
      </c>
      <c r="D580" s="9">
        <v>2.4513808802584913E-19</v>
      </c>
    </row>
    <row r="581" spans="1:4" x14ac:dyDescent="0.2">
      <c r="A581" s="9" t="s">
        <v>443</v>
      </c>
      <c r="B581" s="9" t="s">
        <v>512</v>
      </c>
      <c r="C581" s="9">
        <v>2.8199669183531773E-2</v>
      </c>
      <c r="D581" s="9">
        <v>3.811922448257415E-19</v>
      </c>
    </row>
    <row r="582" spans="1:4" x14ac:dyDescent="0.2">
      <c r="A582" s="9" t="s">
        <v>443</v>
      </c>
      <c r="B582" s="9" t="s">
        <v>513</v>
      </c>
      <c r="C582" s="9">
        <v>2.788057858033198E-2</v>
      </c>
      <c r="D582" s="9">
        <v>9.4822939715893353E-19</v>
      </c>
    </row>
    <row r="583" spans="1:4" x14ac:dyDescent="0.2">
      <c r="A583" s="9" t="s">
        <v>443</v>
      </c>
      <c r="B583" s="9" t="s">
        <v>514</v>
      </c>
      <c r="C583" s="9">
        <v>2.7565478738301421E-2</v>
      </c>
      <c r="D583" s="9">
        <v>2.3089269514203215E-18</v>
      </c>
    </row>
    <row r="584" spans="1:4" x14ac:dyDescent="0.2">
      <c r="A584" s="9" t="s">
        <v>443</v>
      </c>
      <c r="B584" s="9" t="s">
        <v>515</v>
      </c>
      <c r="C584" s="9">
        <v>2.6890709601900951E-2</v>
      </c>
      <c r="D584" s="9">
        <v>1.5018610399809053E-17</v>
      </c>
    </row>
    <row r="585" spans="1:4" x14ac:dyDescent="0.2">
      <c r="A585" s="9" t="s">
        <v>443</v>
      </c>
      <c r="B585" s="9" t="s">
        <v>170</v>
      </c>
      <c r="C585" s="9">
        <v>2.652021599322343E-2</v>
      </c>
      <c r="D585" s="9">
        <v>4.1188174021434107E-17</v>
      </c>
    </row>
    <row r="586" spans="1:4" x14ac:dyDescent="0.2">
      <c r="A586" s="9" t="s">
        <v>443</v>
      </c>
      <c r="B586" s="9" t="s">
        <v>516</v>
      </c>
      <c r="C586" s="9">
        <v>2.5397682800039508E-2</v>
      </c>
      <c r="D586" s="9">
        <v>8.0552749117187679E-16</v>
      </c>
    </row>
    <row r="587" spans="1:4" x14ac:dyDescent="0.2">
      <c r="A587" s="9" t="s">
        <v>443</v>
      </c>
      <c r="B587" s="9" t="s">
        <v>517</v>
      </c>
      <c r="C587" s="9">
        <v>2.5394501924934133E-2</v>
      </c>
      <c r="D587" s="9">
        <v>8.1219855773352425E-16</v>
      </c>
    </row>
    <row r="588" spans="1:4" x14ac:dyDescent="0.2">
      <c r="A588" s="9" t="s">
        <v>443</v>
      </c>
      <c r="B588" s="9" t="s">
        <v>518</v>
      </c>
      <c r="C588" s="9">
        <v>2.5123037262669262E-2</v>
      </c>
      <c r="D588" s="9">
        <v>1.6358325121247946E-15</v>
      </c>
    </row>
    <row r="589" spans="1:4" x14ac:dyDescent="0.2">
      <c r="A589" s="9" t="s">
        <v>443</v>
      </c>
      <c r="B589" s="9" t="s">
        <v>519</v>
      </c>
      <c r="C589" s="9">
        <v>2.4595761433005566E-2</v>
      </c>
      <c r="D589" s="9">
        <v>6.2413311953824025E-15</v>
      </c>
    </row>
    <row r="590" spans="1:4" x14ac:dyDescent="0.2">
      <c r="A590" s="9" t="s">
        <v>443</v>
      </c>
      <c r="B590" s="9" t="s">
        <v>520</v>
      </c>
      <c r="C590" s="9">
        <v>2.450174821861743E-2</v>
      </c>
      <c r="D590" s="9">
        <v>7.9014452029599543E-15</v>
      </c>
    </row>
    <row r="591" spans="1:4" x14ac:dyDescent="0.2">
      <c r="A591" s="9" t="s">
        <v>443</v>
      </c>
      <c r="B591" s="9" t="s">
        <v>521</v>
      </c>
      <c r="C591" s="9">
        <v>2.4459888729864536E-2</v>
      </c>
      <c r="D591" s="9">
        <v>8.7738608866415643E-15</v>
      </c>
    </row>
    <row r="592" spans="1:4" x14ac:dyDescent="0.2">
      <c r="A592" s="9" t="s">
        <v>443</v>
      </c>
      <c r="B592" s="9" t="s">
        <v>522</v>
      </c>
      <c r="C592" s="9">
        <v>2.4450712980847802E-2</v>
      </c>
      <c r="D592" s="9">
        <v>8.9774078476877332E-15</v>
      </c>
    </row>
    <row r="593" spans="1:4" x14ac:dyDescent="0.2">
      <c r="A593" s="9" t="s">
        <v>443</v>
      </c>
      <c r="B593" s="9" t="s">
        <v>523</v>
      </c>
      <c r="C593" s="9">
        <v>2.4382101930694455E-2</v>
      </c>
      <c r="D593" s="9">
        <v>1.0654002367755017E-14</v>
      </c>
    </row>
    <row r="594" spans="1:4" x14ac:dyDescent="0.2">
      <c r="A594" s="9" t="s">
        <v>443</v>
      </c>
      <c r="B594" s="9" t="s">
        <v>298</v>
      </c>
      <c r="C594" s="9">
        <v>2.3449855596244344E-2</v>
      </c>
      <c r="D594" s="9">
        <v>1.0418487977903185E-13</v>
      </c>
    </row>
    <row r="595" spans="1:4" x14ac:dyDescent="0.2">
      <c r="A595" s="9" t="s">
        <v>443</v>
      </c>
      <c r="B595" s="9" t="s">
        <v>271</v>
      </c>
      <c r="C595" s="9">
        <v>2.3302844230806734E-2</v>
      </c>
      <c r="D595" s="9">
        <v>1.4809988759516637E-13</v>
      </c>
    </row>
    <row r="596" spans="1:4" x14ac:dyDescent="0.2">
      <c r="A596" s="9" t="s">
        <v>443</v>
      </c>
      <c r="B596" s="9" t="s">
        <v>524</v>
      </c>
      <c r="C596" s="9">
        <v>2.2877681336458545E-2</v>
      </c>
      <c r="D596" s="9">
        <v>4.0465243213491401E-13</v>
      </c>
    </row>
    <row r="597" spans="1:4" x14ac:dyDescent="0.2">
      <c r="A597" s="9" t="s">
        <v>443</v>
      </c>
      <c r="B597" s="9" t="s">
        <v>525</v>
      </c>
      <c r="C597" s="9">
        <v>2.2503276710243474E-2</v>
      </c>
      <c r="D597" s="9">
        <v>9.6618284766138558E-13</v>
      </c>
    </row>
    <row r="598" spans="1:4" x14ac:dyDescent="0.2">
      <c r="A598" s="9" t="s">
        <v>443</v>
      </c>
      <c r="B598" s="9" t="s">
        <v>526</v>
      </c>
      <c r="C598" s="9">
        <v>2.2468919527183388E-2</v>
      </c>
      <c r="D598" s="9">
        <v>1.0457854075714839E-12</v>
      </c>
    </row>
    <row r="599" spans="1:4" x14ac:dyDescent="0.2">
      <c r="A599" s="9" t="s">
        <v>443</v>
      </c>
      <c r="B599" s="9" t="s">
        <v>527</v>
      </c>
      <c r="C599" s="9">
        <v>2.2186505123264397E-2</v>
      </c>
      <c r="D599" s="9">
        <v>1.9959504212345596E-12</v>
      </c>
    </row>
    <row r="600" spans="1:4" x14ac:dyDescent="0.2">
      <c r="A600" s="9" t="s">
        <v>443</v>
      </c>
      <c r="B600" s="9" t="s">
        <v>528</v>
      </c>
      <c r="C600" s="9">
        <v>2.2182169143281028E-2</v>
      </c>
      <c r="D600" s="9">
        <v>2.0157321218776011E-12</v>
      </c>
    </row>
    <row r="601" spans="1:4" x14ac:dyDescent="0.2">
      <c r="A601" s="9" t="s">
        <v>443</v>
      </c>
      <c r="B601" s="9" t="s">
        <v>529</v>
      </c>
      <c r="C601" s="9">
        <v>2.21482170548578E-2</v>
      </c>
      <c r="D601" s="9">
        <v>2.1774223161348622E-12</v>
      </c>
    </row>
    <row r="602" spans="1:4" x14ac:dyDescent="0.2">
      <c r="A602" s="9" t="s">
        <v>443</v>
      </c>
      <c r="B602" s="9" t="s">
        <v>240</v>
      </c>
      <c r="C602" s="9">
        <v>2.2143397521273627E-2</v>
      </c>
      <c r="D602" s="9">
        <v>2.2013820218240231E-12</v>
      </c>
    </row>
    <row r="603" spans="1:4" x14ac:dyDescent="0.2">
      <c r="A603" s="9" t="s">
        <v>530</v>
      </c>
      <c r="B603" s="9" t="s">
        <v>328</v>
      </c>
      <c r="C603" s="9">
        <v>0.4665026552895396</v>
      </c>
      <c r="D603" s="9">
        <v>0</v>
      </c>
    </row>
    <row r="604" spans="1:4" x14ac:dyDescent="0.2">
      <c r="A604" s="9" t="s">
        <v>530</v>
      </c>
      <c r="B604" s="9" t="s">
        <v>309</v>
      </c>
      <c r="C604" s="9">
        <v>0.46031665797518911</v>
      </c>
      <c r="D604" s="9">
        <v>0</v>
      </c>
    </row>
    <row r="605" spans="1:4" x14ac:dyDescent="0.2">
      <c r="A605" s="9" t="s">
        <v>530</v>
      </c>
      <c r="B605" s="9" t="s">
        <v>321</v>
      </c>
      <c r="C605" s="9">
        <v>0.44648105325766968</v>
      </c>
      <c r="D605" s="9">
        <v>0</v>
      </c>
    </row>
    <row r="606" spans="1:4" x14ac:dyDescent="0.2">
      <c r="A606" s="9" t="s">
        <v>530</v>
      </c>
      <c r="B606" s="9" t="s">
        <v>264</v>
      </c>
      <c r="C606" s="9">
        <v>0.42860110009099794</v>
      </c>
      <c r="D606" s="9">
        <v>0</v>
      </c>
    </row>
    <row r="607" spans="1:4" x14ac:dyDescent="0.2">
      <c r="A607" s="9" t="s">
        <v>530</v>
      </c>
      <c r="B607" s="9" t="s">
        <v>311</v>
      </c>
      <c r="C607" s="9">
        <v>0.4227758640830428</v>
      </c>
      <c r="D607" s="9">
        <v>0</v>
      </c>
    </row>
    <row r="608" spans="1:4" x14ac:dyDescent="0.2">
      <c r="A608" s="9" t="s">
        <v>530</v>
      </c>
      <c r="B608" s="9" t="s">
        <v>327</v>
      </c>
      <c r="C608" s="9">
        <v>0.41592544942097764</v>
      </c>
      <c r="D608" s="9">
        <v>0</v>
      </c>
    </row>
    <row r="609" spans="1:4" x14ac:dyDescent="0.2">
      <c r="A609" s="9" t="s">
        <v>530</v>
      </c>
      <c r="B609" s="9" t="s">
        <v>310</v>
      </c>
      <c r="C609" s="9">
        <v>0.41546827680650855</v>
      </c>
      <c r="D609" s="9">
        <v>0</v>
      </c>
    </row>
    <row r="610" spans="1:4" x14ac:dyDescent="0.2">
      <c r="A610" s="9" t="s">
        <v>530</v>
      </c>
      <c r="B610" s="9" t="s">
        <v>303</v>
      </c>
      <c r="C610" s="9">
        <v>0.409189346794467</v>
      </c>
      <c r="D610" s="9">
        <v>0</v>
      </c>
    </row>
    <row r="611" spans="1:4" x14ac:dyDescent="0.2">
      <c r="A611" s="9" t="s">
        <v>530</v>
      </c>
      <c r="B611" s="9" t="s">
        <v>315</v>
      </c>
      <c r="C611" s="9">
        <v>0.4032356596446065</v>
      </c>
      <c r="D611" s="9">
        <v>0</v>
      </c>
    </row>
    <row r="612" spans="1:4" x14ac:dyDescent="0.2">
      <c r="A612" s="9" t="s">
        <v>530</v>
      </c>
      <c r="B612" s="9" t="s">
        <v>373</v>
      </c>
      <c r="C612" s="9">
        <v>0.38263854654041762</v>
      </c>
      <c r="D612" s="9">
        <v>0</v>
      </c>
    </row>
    <row r="613" spans="1:4" x14ac:dyDescent="0.2">
      <c r="A613" s="9" t="s">
        <v>530</v>
      </c>
      <c r="B613" s="9" t="s">
        <v>305</v>
      </c>
      <c r="C613" s="9">
        <v>0.35562623585597203</v>
      </c>
      <c r="D613" s="9">
        <v>0</v>
      </c>
    </row>
    <row r="614" spans="1:4" x14ac:dyDescent="0.2">
      <c r="A614" s="9" t="s">
        <v>530</v>
      </c>
      <c r="B614" s="9" t="s">
        <v>314</v>
      </c>
      <c r="C614" s="9">
        <v>0.34829884343688366</v>
      </c>
      <c r="D614" s="9">
        <v>0</v>
      </c>
    </row>
    <row r="615" spans="1:4" x14ac:dyDescent="0.2">
      <c r="A615" s="9" t="s">
        <v>530</v>
      </c>
      <c r="B615" s="9" t="s">
        <v>381</v>
      </c>
      <c r="C615" s="9">
        <v>0.34741387408830854</v>
      </c>
      <c r="D615" s="9">
        <v>0</v>
      </c>
    </row>
    <row r="616" spans="1:4" x14ac:dyDescent="0.2">
      <c r="A616" s="9" t="s">
        <v>530</v>
      </c>
      <c r="B616" s="9" t="s">
        <v>375</v>
      </c>
      <c r="C616" s="9">
        <v>0.34283613633686388</v>
      </c>
      <c r="D616" s="9">
        <v>0</v>
      </c>
    </row>
    <row r="617" spans="1:4" x14ac:dyDescent="0.2">
      <c r="A617" s="9" t="s">
        <v>530</v>
      </c>
      <c r="B617" s="9" t="s">
        <v>376</v>
      </c>
      <c r="C617" s="9">
        <v>0.33556755861192361</v>
      </c>
      <c r="D617" s="9">
        <v>0</v>
      </c>
    </row>
    <row r="618" spans="1:4" x14ac:dyDescent="0.2">
      <c r="A618" s="9" t="s">
        <v>530</v>
      </c>
      <c r="B618" s="9" t="s">
        <v>377</v>
      </c>
      <c r="C618" s="9">
        <v>0.3240544638460981</v>
      </c>
      <c r="D618" s="9">
        <v>0</v>
      </c>
    </row>
    <row r="619" spans="1:4" x14ac:dyDescent="0.2">
      <c r="A619" s="9" t="s">
        <v>530</v>
      </c>
      <c r="B619" s="9" t="s">
        <v>380</v>
      </c>
      <c r="C619" s="9">
        <v>0.31304832057300791</v>
      </c>
      <c r="D619" s="9">
        <v>0</v>
      </c>
    </row>
    <row r="620" spans="1:4" x14ac:dyDescent="0.2">
      <c r="A620" s="9" t="s">
        <v>530</v>
      </c>
      <c r="B620" s="9" t="s">
        <v>284</v>
      </c>
      <c r="C620" s="9">
        <v>0.31269751978055771</v>
      </c>
      <c r="D620" s="9">
        <v>0</v>
      </c>
    </row>
    <row r="621" spans="1:4" x14ac:dyDescent="0.2">
      <c r="A621" s="9" t="s">
        <v>530</v>
      </c>
      <c r="B621" s="9" t="s">
        <v>374</v>
      </c>
      <c r="C621" s="9">
        <v>0.31081045829218118</v>
      </c>
      <c r="D621" s="9">
        <v>0</v>
      </c>
    </row>
    <row r="622" spans="1:4" x14ac:dyDescent="0.2">
      <c r="A622" s="9" t="s">
        <v>530</v>
      </c>
      <c r="B622" s="9" t="s">
        <v>340</v>
      </c>
      <c r="C622" s="9">
        <v>0.30049594598411006</v>
      </c>
      <c r="D622" s="9">
        <v>0</v>
      </c>
    </row>
    <row r="623" spans="1:4" x14ac:dyDescent="0.2">
      <c r="A623" s="9" t="s">
        <v>530</v>
      </c>
      <c r="B623" s="9" t="s">
        <v>383</v>
      </c>
      <c r="C623" s="9">
        <v>0.29242620620327175</v>
      </c>
      <c r="D623" s="9">
        <v>0</v>
      </c>
    </row>
    <row r="624" spans="1:4" x14ac:dyDescent="0.2">
      <c r="A624" s="9" t="s">
        <v>530</v>
      </c>
      <c r="B624" s="9" t="s">
        <v>386</v>
      </c>
      <c r="C624" s="9">
        <v>0.28888249813061923</v>
      </c>
      <c r="D624" s="9">
        <v>0</v>
      </c>
    </row>
    <row r="625" spans="1:4" x14ac:dyDescent="0.2">
      <c r="A625" s="9" t="s">
        <v>530</v>
      </c>
      <c r="B625" s="9" t="s">
        <v>249</v>
      </c>
      <c r="C625" s="9">
        <v>0.28672020928011283</v>
      </c>
      <c r="D625" s="9">
        <v>0</v>
      </c>
    </row>
    <row r="626" spans="1:4" x14ac:dyDescent="0.2">
      <c r="A626" s="9" t="s">
        <v>530</v>
      </c>
      <c r="B626" s="9" t="s">
        <v>245</v>
      </c>
      <c r="C626" s="9">
        <v>0.28089345433634216</v>
      </c>
      <c r="D626" s="9">
        <v>0</v>
      </c>
    </row>
    <row r="627" spans="1:4" x14ac:dyDescent="0.2">
      <c r="A627" s="9" t="s">
        <v>530</v>
      </c>
      <c r="B627" s="9" t="s">
        <v>263</v>
      </c>
      <c r="C627" s="9">
        <v>0.27633793229908632</v>
      </c>
      <c r="D627" s="9">
        <v>0</v>
      </c>
    </row>
    <row r="628" spans="1:4" x14ac:dyDescent="0.2">
      <c r="A628" s="9" t="s">
        <v>530</v>
      </c>
      <c r="B628" s="9" t="s">
        <v>384</v>
      </c>
      <c r="C628" s="9">
        <v>0.27198364519888218</v>
      </c>
      <c r="D628" s="9">
        <v>0</v>
      </c>
    </row>
    <row r="629" spans="1:4" x14ac:dyDescent="0.2">
      <c r="A629" s="9" t="s">
        <v>530</v>
      </c>
      <c r="B629" s="9" t="s">
        <v>385</v>
      </c>
      <c r="C629" s="9">
        <v>0.26419575371122078</v>
      </c>
      <c r="D629" s="9">
        <v>0</v>
      </c>
    </row>
    <row r="630" spans="1:4" x14ac:dyDescent="0.2">
      <c r="A630" s="9" t="s">
        <v>530</v>
      </c>
      <c r="B630" s="9" t="s">
        <v>259</v>
      </c>
      <c r="C630" s="9">
        <v>0.2614293254893133</v>
      </c>
      <c r="D630" s="9">
        <v>0</v>
      </c>
    </row>
    <row r="631" spans="1:4" x14ac:dyDescent="0.2">
      <c r="A631" s="9" t="s">
        <v>530</v>
      </c>
      <c r="B631" s="9" t="s">
        <v>226</v>
      </c>
      <c r="C631" s="9">
        <v>0.25994126600662626</v>
      </c>
      <c r="D631" s="9">
        <v>0</v>
      </c>
    </row>
    <row r="632" spans="1:4" x14ac:dyDescent="0.2">
      <c r="A632" s="9" t="s">
        <v>530</v>
      </c>
      <c r="B632" s="9" t="s">
        <v>270</v>
      </c>
      <c r="C632" s="9">
        <v>0.25988497811571076</v>
      </c>
      <c r="D632" s="9">
        <v>0</v>
      </c>
    </row>
    <row r="633" spans="1:4" x14ac:dyDescent="0.2">
      <c r="A633" s="9" t="s">
        <v>530</v>
      </c>
      <c r="B633" s="9" t="s">
        <v>379</v>
      </c>
      <c r="C633" s="9">
        <v>0.25899889315460678</v>
      </c>
      <c r="D633" s="9">
        <v>0</v>
      </c>
    </row>
    <row r="634" spans="1:4" x14ac:dyDescent="0.2">
      <c r="A634" s="9" t="s">
        <v>530</v>
      </c>
      <c r="B634" s="9" t="s">
        <v>382</v>
      </c>
      <c r="C634" s="9">
        <v>0.25749108329210313</v>
      </c>
      <c r="D634" s="9">
        <v>0</v>
      </c>
    </row>
    <row r="635" spans="1:4" x14ac:dyDescent="0.2">
      <c r="A635" s="9" t="s">
        <v>530</v>
      </c>
      <c r="B635" s="9" t="s">
        <v>388</v>
      </c>
      <c r="C635" s="9">
        <v>0.25714205323144246</v>
      </c>
      <c r="D635" s="9">
        <v>0</v>
      </c>
    </row>
    <row r="636" spans="1:4" x14ac:dyDescent="0.2">
      <c r="A636" s="9" t="s">
        <v>530</v>
      </c>
      <c r="B636" s="9" t="s">
        <v>266</v>
      </c>
      <c r="C636" s="9">
        <v>0.25138352373091444</v>
      </c>
      <c r="D636" s="9">
        <v>0</v>
      </c>
    </row>
    <row r="637" spans="1:4" x14ac:dyDescent="0.2">
      <c r="A637" s="9" t="s">
        <v>530</v>
      </c>
      <c r="B637" s="9" t="s">
        <v>318</v>
      </c>
      <c r="C637" s="9">
        <v>0.25121274221614731</v>
      </c>
      <c r="D637" s="9">
        <v>0</v>
      </c>
    </row>
    <row r="638" spans="1:4" x14ac:dyDescent="0.2">
      <c r="A638" s="9" t="s">
        <v>530</v>
      </c>
      <c r="B638" s="9" t="s">
        <v>393</v>
      </c>
      <c r="C638" s="9">
        <v>0.25083927708453463</v>
      </c>
      <c r="D638" s="9">
        <v>0</v>
      </c>
    </row>
    <row r="639" spans="1:4" x14ac:dyDescent="0.2">
      <c r="A639" s="9" t="s">
        <v>530</v>
      </c>
      <c r="B639" s="9" t="s">
        <v>261</v>
      </c>
      <c r="C639" s="9">
        <v>0.24896635030100911</v>
      </c>
      <c r="D639" s="9">
        <v>0</v>
      </c>
    </row>
    <row r="640" spans="1:4" x14ac:dyDescent="0.2">
      <c r="A640" s="9" t="s">
        <v>530</v>
      </c>
      <c r="B640" s="9" t="s">
        <v>378</v>
      </c>
      <c r="C640" s="9">
        <v>0.24542839083622042</v>
      </c>
      <c r="D640" s="9">
        <v>0</v>
      </c>
    </row>
    <row r="641" spans="1:4" x14ac:dyDescent="0.2">
      <c r="A641" s="9" t="s">
        <v>530</v>
      </c>
      <c r="B641" s="9" t="s">
        <v>391</v>
      </c>
      <c r="C641" s="9">
        <v>0.242500192666948</v>
      </c>
      <c r="D641" s="9">
        <v>0</v>
      </c>
    </row>
    <row r="642" spans="1:4" x14ac:dyDescent="0.2">
      <c r="A642" s="9" t="s">
        <v>530</v>
      </c>
      <c r="B642" s="9" t="s">
        <v>397</v>
      </c>
      <c r="C642" s="9">
        <v>0.23799493238930522</v>
      </c>
      <c r="D642" s="9">
        <v>0</v>
      </c>
    </row>
    <row r="643" spans="1:4" x14ac:dyDescent="0.2">
      <c r="A643" s="9" t="s">
        <v>530</v>
      </c>
      <c r="B643" s="9" t="s">
        <v>400</v>
      </c>
      <c r="C643" s="9">
        <v>0.23571414122133685</v>
      </c>
      <c r="D643" s="9">
        <v>0</v>
      </c>
    </row>
    <row r="644" spans="1:4" x14ac:dyDescent="0.2">
      <c r="A644" s="9" t="s">
        <v>530</v>
      </c>
      <c r="B644" s="9" t="s">
        <v>421</v>
      </c>
      <c r="C644" s="9">
        <v>0.23536324080204812</v>
      </c>
      <c r="D644" s="9">
        <v>0</v>
      </c>
    </row>
    <row r="645" spans="1:4" x14ac:dyDescent="0.2">
      <c r="A645" s="9" t="s">
        <v>530</v>
      </c>
      <c r="B645" s="9" t="s">
        <v>322</v>
      </c>
      <c r="C645" s="9">
        <v>0.23071156004113097</v>
      </c>
      <c r="D645" s="9">
        <v>0</v>
      </c>
    </row>
    <row r="646" spans="1:4" x14ac:dyDescent="0.2">
      <c r="A646" s="9" t="s">
        <v>530</v>
      </c>
      <c r="B646" s="9" t="s">
        <v>243</v>
      </c>
      <c r="C646" s="9">
        <v>0.22964689365692417</v>
      </c>
      <c r="D646" s="9">
        <v>0</v>
      </c>
    </row>
    <row r="647" spans="1:4" x14ac:dyDescent="0.2">
      <c r="A647" s="9" t="s">
        <v>530</v>
      </c>
      <c r="B647" s="9" t="s">
        <v>395</v>
      </c>
      <c r="C647" s="9">
        <v>0.22487558970752966</v>
      </c>
      <c r="D647" s="9">
        <v>0</v>
      </c>
    </row>
    <row r="648" spans="1:4" x14ac:dyDescent="0.2">
      <c r="A648" s="9" t="s">
        <v>530</v>
      </c>
      <c r="B648" s="9" t="s">
        <v>396</v>
      </c>
      <c r="C648" s="9">
        <v>0.22057842772602346</v>
      </c>
      <c r="D648" s="9">
        <v>0</v>
      </c>
    </row>
    <row r="649" spans="1:4" x14ac:dyDescent="0.2">
      <c r="A649" s="9" t="s">
        <v>530</v>
      </c>
      <c r="B649" s="9" t="s">
        <v>313</v>
      </c>
      <c r="C649" s="9">
        <v>0.2191266172151449</v>
      </c>
      <c r="D649" s="9">
        <v>0</v>
      </c>
    </row>
    <row r="650" spans="1:4" x14ac:dyDescent="0.2">
      <c r="A650" s="9" t="s">
        <v>530</v>
      </c>
      <c r="B650" s="9" t="s">
        <v>337</v>
      </c>
      <c r="C650" s="9">
        <v>0.2188206609292877</v>
      </c>
      <c r="D650" s="9">
        <v>0</v>
      </c>
    </row>
    <row r="651" spans="1:4" x14ac:dyDescent="0.2">
      <c r="A651" s="9" t="s">
        <v>530</v>
      </c>
      <c r="B651" s="9" t="s">
        <v>389</v>
      </c>
      <c r="C651" s="9">
        <v>0.21768240041447889</v>
      </c>
      <c r="D651" s="9">
        <v>0</v>
      </c>
    </row>
    <row r="652" spans="1:4" x14ac:dyDescent="0.2">
      <c r="A652" s="9" t="s">
        <v>530</v>
      </c>
      <c r="B652" s="9" t="s">
        <v>289</v>
      </c>
      <c r="C652" s="9">
        <v>0.21467291334656524</v>
      </c>
      <c r="D652" s="9">
        <v>0</v>
      </c>
    </row>
    <row r="653" spans="1:4" x14ac:dyDescent="0.2">
      <c r="A653" s="9" t="s">
        <v>530</v>
      </c>
      <c r="B653" s="9" t="s">
        <v>394</v>
      </c>
      <c r="C653" s="9">
        <v>0.2092570547227581</v>
      </c>
      <c r="D653" s="9">
        <v>0</v>
      </c>
    </row>
    <row r="654" spans="1:4" x14ac:dyDescent="0.2">
      <c r="A654" s="9" t="s">
        <v>530</v>
      </c>
      <c r="B654" s="9" t="s">
        <v>401</v>
      </c>
      <c r="C654" s="9">
        <v>0.20668934964375391</v>
      </c>
      <c r="D654" s="9">
        <v>0</v>
      </c>
    </row>
    <row r="655" spans="1:4" x14ac:dyDescent="0.2">
      <c r="A655" s="9" t="s">
        <v>530</v>
      </c>
      <c r="B655" s="9" t="s">
        <v>410</v>
      </c>
      <c r="C655" s="9">
        <v>0.20563342233384044</v>
      </c>
      <c r="D655" s="9">
        <v>0</v>
      </c>
    </row>
    <row r="656" spans="1:4" x14ac:dyDescent="0.2">
      <c r="A656" s="9" t="s">
        <v>530</v>
      </c>
      <c r="B656" s="9" t="s">
        <v>324</v>
      </c>
      <c r="C656" s="9">
        <v>0.20406069862870857</v>
      </c>
      <c r="D656" s="9">
        <v>0</v>
      </c>
    </row>
    <row r="657" spans="1:4" x14ac:dyDescent="0.2">
      <c r="A657" s="9" t="s">
        <v>530</v>
      </c>
      <c r="B657" s="9" t="s">
        <v>399</v>
      </c>
      <c r="C657" s="9">
        <v>0.20007280343329631</v>
      </c>
      <c r="D657" s="9">
        <v>0</v>
      </c>
    </row>
    <row r="658" spans="1:4" x14ac:dyDescent="0.2">
      <c r="A658" s="9" t="s">
        <v>530</v>
      </c>
      <c r="B658" s="9" t="s">
        <v>392</v>
      </c>
      <c r="C658" s="9">
        <v>0.19998157098804933</v>
      </c>
      <c r="D658" s="9">
        <v>0</v>
      </c>
    </row>
    <row r="659" spans="1:4" x14ac:dyDescent="0.2">
      <c r="A659" s="9" t="s">
        <v>530</v>
      </c>
      <c r="B659" s="9" t="s">
        <v>404</v>
      </c>
      <c r="C659" s="9">
        <v>0.1996560050356718</v>
      </c>
      <c r="D659" s="9">
        <v>0</v>
      </c>
    </row>
    <row r="660" spans="1:4" x14ac:dyDescent="0.2">
      <c r="A660" s="9" t="s">
        <v>530</v>
      </c>
      <c r="B660" s="9" t="s">
        <v>403</v>
      </c>
      <c r="C660" s="9">
        <v>0.19697557972282675</v>
      </c>
      <c r="D660" s="9">
        <v>0</v>
      </c>
    </row>
    <row r="661" spans="1:4" x14ac:dyDescent="0.2">
      <c r="A661" s="9" t="s">
        <v>530</v>
      </c>
      <c r="B661" s="9" t="s">
        <v>405</v>
      </c>
      <c r="C661" s="9">
        <v>0.19649117461670756</v>
      </c>
      <c r="D661" s="9">
        <v>0</v>
      </c>
    </row>
    <row r="662" spans="1:4" x14ac:dyDescent="0.2">
      <c r="A662" s="9" t="s">
        <v>530</v>
      </c>
      <c r="B662" s="9" t="s">
        <v>302</v>
      </c>
      <c r="C662" s="9">
        <v>0.19466955216135079</v>
      </c>
      <c r="D662" s="9">
        <v>0</v>
      </c>
    </row>
    <row r="663" spans="1:4" x14ac:dyDescent="0.2">
      <c r="A663" s="9" t="s">
        <v>530</v>
      </c>
      <c r="B663" s="9" t="s">
        <v>406</v>
      </c>
      <c r="C663" s="9">
        <v>0.19264113723918166</v>
      </c>
      <c r="D663" s="9">
        <v>0</v>
      </c>
    </row>
    <row r="664" spans="1:4" x14ac:dyDescent="0.2">
      <c r="A664" s="9" t="s">
        <v>530</v>
      </c>
      <c r="B664" s="9" t="s">
        <v>407</v>
      </c>
      <c r="C664" s="9">
        <v>0.18890509149055507</v>
      </c>
      <c r="D664" s="9">
        <v>0</v>
      </c>
    </row>
    <row r="665" spans="1:4" x14ac:dyDescent="0.2">
      <c r="A665" s="9" t="s">
        <v>530</v>
      </c>
      <c r="B665" s="9" t="s">
        <v>390</v>
      </c>
      <c r="C665" s="9">
        <v>0.18796432472512126</v>
      </c>
      <c r="D665" s="9">
        <v>0</v>
      </c>
    </row>
    <row r="666" spans="1:4" x14ac:dyDescent="0.2">
      <c r="A666" s="9" t="s">
        <v>530</v>
      </c>
      <c r="B666" s="9" t="s">
        <v>333</v>
      </c>
      <c r="C666" s="9">
        <v>0.18627401685874534</v>
      </c>
      <c r="D666" s="9">
        <v>0</v>
      </c>
    </row>
    <row r="667" spans="1:4" x14ac:dyDescent="0.2">
      <c r="A667" s="9" t="s">
        <v>530</v>
      </c>
      <c r="B667" s="9" t="s">
        <v>408</v>
      </c>
      <c r="C667" s="9">
        <v>0.18614335559467451</v>
      </c>
      <c r="D667" s="9">
        <v>0</v>
      </c>
    </row>
    <row r="668" spans="1:4" x14ac:dyDescent="0.2">
      <c r="A668" s="9" t="s">
        <v>530</v>
      </c>
      <c r="B668" s="9" t="s">
        <v>258</v>
      </c>
      <c r="C668" s="9">
        <v>0.18393768829022278</v>
      </c>
      <c r="D668" s="9">
        <v>0</v>
      </c>
    </row>
    <row r="669" spans="1:4" x14ac:dyDescent="0.2">
      <c r="A669" s="9" t="s">
        <v>530</v>
      </c>
      <c r="B669" s="9" t="s">
        <v>409</v>
      </c>
      <c r="C669" s="9">
        <v>0.18344561878637827</v>
      </c>
      <c r="D669" s="9">
        <v>0</v>
      </c>
    </row>
    <row r="670" spans="1:4" x14ac:dyDescent="0.2">
      <c r="A670" s="9" t="s">
        <v>530</v>
      </c>
      <c r="B670" s="9" t="s">
        <v>412</v>
      </c>
      <c r="C670" s="9">
        <v>0.17936900108648982</v>
      </c>
      <c r="D670" s="9">
        <v>0</v>
      </c>
    </row>
    <row r="671" spans="1:4" x14ac:dyDescent="0.2">
      <c r="A671" s="9" t="s">
        <v>530</v>
      </c>
      <c r="B671" s="9" t="s">
        <v>411</v>
      </c>
      <c r="C671" s="9">
        <v>0.17756154589050294</v>
      </c>
      <c r="D671" s="9">
        <v>0</v>
      </c>
    </row>
    <row r="672" spans="1:4" x14ac:dyDescent="0.2">
      <c r="A672" s="9" t="s">
        <v>530</v>
      </c>
      <c r="B672" s="9" t="s">
        <v>413</v>
      </c>
      <c r="C672" s="9">
        <v>0.17732701188996941</v>
      </c>
      <c r="D672" s="9">
        <v>0</v>
      </c>
    </row>
    <row r="673" spans="1:4" x14ac:dyDescent="0.2">
      <c r="A673" s="9" t="s">
        <v>530</v>
      </c>
      <c r="B673" s="9" t="s">
        <v>416</v>
      </c>
      <c r="C673" s="9">
        <v>0.16965276376033403</v>
      </c>
      <c r="D673" s="9">
        <v>0</v>
      </c>
    </row>
    <row r="674" spans="1:4" x14ac:dyDescent="0.2">
      <c r="A674" s="9" t="s">
        <v>530</v>
      </c>
      <c r="B674" s="9" t="s">
        <v>531</v>
      </c>
      <c r="C674" s="9">
        <v>0.16911881250428823</v>
      </c>
      <c r="D674" s="9">
        <v>0</v>
      </c>
    </row>
    <row r="675" spans="1:4" x14ac:dyDescent="0.2">
      <c r="A675" s="9" t="s">
        <v>530</v>
      </c>
      <c r="B675" s="9" t="s">
        <v>387</v>
      </c>
      <c r="C675" s="9">
        <v>0.1670694320261506</v>
      </c>
      <c r="D675" s="9">
        <v>0</v>
      </c>
    </row>
    <row r="676" spans="1:4" x14ac:dyDescent="0.2">
      <c r="A676" s="9" t="s">
        <v>530</v>
      </c>
      <c r="B676" s="9" t="s">
        <v>320</v>
      </c>
      <c r="C676" s="9">
        <v>0.16633402473057485</v>
      </c>
      <c r="D676" s="9">
        <v>0</v>
      </c>
    </row>
    <row r="677" spans="1:4" x14ac:dyDescent="0.2">
      <c r="A677" s="9" t="s">
        <v>530</v>
      </c>
      <c r="B677" s="9" t="s">
        <v>429</v>
      </c>
      <c r="C677" s="9">
        <v>0.16605958948816796</v>
      </c>
      <c r="D677" s="9">
        <v>0</v>
      </c>
    </row>
    <row r="678" spans="1:4" x14ac:dyDescent="0.2">
      <c r="A678" s="9" t="s">
        <v>530</v>
      </c>
      <c r="B678" s="9" t="s">
        <v>415</v>
      </c>
      <c r="C678" s="9">
        <v>0.16571745691101494</v>
      </c>
      <c r="D678" s="9">
        <v>0</v>
      </c>
    </row>
    <row r="679" spans="1:4" x14ac:dyDescent="0.2">
      <c r="A679" s="9" t="s">
        <v>530</v>
      </c>
      <c r="B679" s="9" t="s">
        <v>419</v>
      </c>
      <c r="C679" s="9">
        <v>0.16421836926076011</v>
      </c>
      <c r="D679" s="9">
        <v>0</v>
      </c>
    </row>
    <row r="680" spans="1:4" x14ac:dyDescent="0.2">
      <c r="A680" s="9" t="s">
        <v>530</v>
      </c>
      <c r="B680" s="9" t="s">
        <v>418</v>
      </c>
      <c r="C680" s="9">
        <v>0.16177427198194055</v>
      </c>
      <c r="D680" s="9">
        <v>0</v>
      </c>
    </row>
    <row r="681" spans="1:4" x14ac:dyDescent="0.2">
      <c r="A681" s="9" t="s">
        <v>530</v>
      </c>
      <c r="B681" s="9" t="s">
        <v>364</v>
      </c>
      <c r="C681" s="9">
        <v>0.16021940933412512</v>
      </c>
      <c r="D681" s="9">
        <v>0</v>
      </c>
    </row>
    <row r="682" spans="1:4" x14ac:dyDescent="0.2">
      <c r="A682" s="9" t="s">
        <v>530</v>
      </c>
      <c r="B682" s="9" t="s">
        <v>427</v>
      </c>
      <c r="C682" s="9">
        <v>0.15966162677508713</v>
      </c>
      <c r="D682" s="9">
        <v>0</v>
      </c>
    </row>
    <row r="683" spans="1:4" x14ac:dyDescent="0.2">
      <c r="A683" s="9" t="s">
        <v>530</v>
      </c>
      <c r="B683" s="9" t="s">
        <v>532</v>
      </c>
      <c r="C683" s="9">
        <v>0.15905155356173803</v>
      </c>
      <c r="D683" s="9">
        <v>0</v>
      </c>
    </row>
    <row r="684" spans="1:4" x14ac:dyDescent="0.2">
      <c r="A684" s="9" t="s">
        <v>530</v>
      </c>
      <c r="B684" s="9" t="s">
        <v>417</v>
      </c>
      <c r="C684" s="9">
        <v>0.15778846004363387</v>
      </c>
      <c r="D684" s="9">
        <v>0</v>
      </c>
    </row>
    <row r="685" spans="1:4" x14ac:dyDescent="0.2">
      <c r="A685" s="9" t="s">
        <v>530</v>
      </c>
      <c r="B685" s="9" t="s">
        <v>424</v>
      </c>
      <c r="C685" s="9">
        <v>0.15546166131633243</v>
      </c>
      <c r="D685" s="9">
        <v>0</v>
      </c>
    </row>
    <row r="686" spans="1:4" x14ac:dyDescent="0.2">
      <c r="A686" s="9" t="s">
        <v>530</v>
      </c>
      <c r="B686" s="9" t="s">
        <v>398</v>
      </c>
      <c r="C686" s="9">
        <v>0.15475115572996417</v>
      </c>
      <c r="D686" s="9">
        <v>0</v>
      </c>
    </row>
    <row r="687" spans="1:4" x14ac:dyDescent="0.2">
      <c r="A687" s="9" t="s">
        <v>530</v>
      </c>
      <c r="B687" s="9" t="s">
        <v>420</v>
      </c>
      <c r="C687" s="9">
        <v>0.15069543845530495</v>
      </c>
      <c r="D687" s="9">
        <v>0</v>
      </c>
    </row>
    <row r="688" spans="1:4" x14ac:dyDescent="0.2">
      <c r="A688" s="9" t="s">
        <v>530</v>
      </c>
      <c r="B688" s="9" t="s">
        <v>423</v>
      </c>
      <c r="C688" s="9">
        <v>0.14997133376371641</v>
      </c>
      <c r="D688" s="9">
        <v>0</v>
      </c>
    </row>
    <row r="689" spans="1:4" x14ac:dyDescent="0.2">
      <c r="A689" s="9" t="s">
        <v>530</v>
      </c>
      <c r="B689" s="9" t="s">
        <v>533</v>
      </c>
      <c r="C689" s="9">
        <v>0.14806400433670866</v>
      </c>
      <c r="D689" s="9">
        <v>0</v>
      </c>
    </row>
    <row r="690" spans="1:4" x14ac:dyDescent="0.2">
      <c r="A690" s="9" t="s">
        <v>530</v>
      </c>
      <c r="B690" s="9" t="s">
        <v>422</v>
      </c>
      <c r="C690" s="9">
        <v>0.14345076941000121</v>
      </c>
      <c r="D690" s="9">
        <v>0</v>
      </c>
    </row>
    <row r="691" spans="1:4" x14ac:dyDescent="0.2">
      <c r="A691" s="9" t="s">
        <v>530</v>
      </c>
      <c r="B691" s="9" t="s">
        <v>430</v>
      </c>
      <c r="C691" s="9">
        <v>0.14074725437040025</v>
      </c>
      <c r="D691" s="9">
        <v>0</v>
      </c>
    </row>
    <row r="692" spans="1:4" x14ac:dyDescent="0.2">
      <c r="A692" s="9" t="s">
        <v>530</v>
      </c>
      <c r="B692" s="9" t="s">
        <v>414</v>
      </c>
      <c r="C692" s="9">
        <v>0.13549301499679589</v>
      </c>
      <c r="D692" s="9">
        <v>0</v>
      </c>
    </row>
    <row r="693" spans="1:4" x14ac:dyDescent="0.2">
      <c r="A693" s="9" t="s">
        <v>530</v>
      </c>
      <c r="B693" s="9" t="s">
        <v>534</v>
      </c>
      <c r="C693" s="9">
        <v>0.13526096552668435</v>
      </c>
      <c r="D693" s="9">
        <v>0</v>
      </c>
    </row>
    <row r="694" spans="1:4" x14ac:dyDescent="0.2">
      <c r="A694" s="9" t="s">
        <v>530</v>
      </c>
      <c r="B694" s="9" t="s">
        <v>248</v>
      </c>
      <c r="C694" s="9">
        <v>0.13525605741330779</v>
      </c>
      <c r="D694" s="9">
        <v>0</v>
      </c>
    </row>
    <row r="695" spans="1:4" x14ac:dyDescent="0.2">
      <c r="A695" s="9" t="s">
        <v>530</v>
      </c>
      <c r="B695" s="9" t="s">
        <v>431</v>
      </c>
      <c r="C695" s="9">
        <v>0.13386293664201157</v>
      </c>
      <c r="D695" s="9">
        <v>0</v>
      </c>
    </row>
    <row r="696" spans="1:4" x14ac:dyDescent="0.2">
      <c r="A696" s="9" t="s">
        <v>530</v>
      </c>
      <c r="B696" s="9" t="s">
        <v>432</v>
      </c>
      <c r="C696" s="9">
        <v>0.13029981660436279</v>
      </c>
      <c r="D696" s="9">
        <v>0</v>
      </c>
    </row>
    <row r="697" spans="1:4" x14ac:dyDescent="0.2">
      <c r="A697" s="9" t="s">
        <v>530</v>
      </c>
      <c r="B697" s="9" t="s">
        <v>425</v>
      </c>
      <c r="C697" s="9">
        <v>0.128719232388845</v>
      </c>
      <c r="D697" s="9">
        <v>0</v>
      </c>
    </row>
    <row r="698" spans="1:4" x14ac:dyDescent="0.2">
      <c r="A698" s="9" t="s">
        <v>530</v>
      </c>
      <c r="B698" s="9" t="s">
        <v>439</v>
      </c>
      <c r="C698" s="9">
        <v>0.12839117271324499</v>
      </c>
      <c r="D698" s="9">
        <v>0</v>
      </c>
    </row>
    <row r="699" spans="1:4" x14ac:dyDescent="0.2">
      <c r="A699" s="9" t="s">
        <v>530</v>
      </c>
      <c r="B699" s="9" t="s">
        <v>436</v>
      </c>
      <c r="C699" s="9">
        <v>0.12838918601189933</v>
      </c>
      <c r="D699" s="9">
        <v>0</v>
      </c>
    </row>
    <row r="700" spans="1:4" x14ac:dyDescent="0.2">
      <c r="A700" s="9" t="s">
        <v>530</v>
      </c>
      <c r="B700" s="9" t="s">
        <v>437</v>
      </c>
      <c r="C700" s="9">
        <v>0.12788316813821229</v>
      </c>
      <c r="D700" s="9">
        <v>0</v>
      </c>
    </row>
    <row r="701" spans="1:4" x14ac:dyDescent="0.2">
      <c r="A701" s="9" t="s">
        <v>530</v>
      </c>
      <c r="B701" s="9" t="s">
        <v>535</v>
      </c>
      <c r="C701" s="9">
        <v>0.12703103680818717</v>
      </c>
      <c r="D701" s="9">
        <v>0</v>
      </c>
    </row>
    <row r="702" spans="1:4" x14ac:dyDescent="0.2">
      <c r="A702" s="9" t="s">
        <v>530</v>
      </c>
      <c r="B702" s="9" t="s">
        <v>435</v>
      </c>
      <c r="C702" s="9">
        <v>0.12667046977100918</v>
      </c>
      <c r="D702" s="9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09A6-78E9-6D44-B891-978B8F9A2642}">
  <dimension ref="A1:M175"/>
  <sheetViews>
    <sheetView tabSelected="1" zoomScale="107" workbookViewId="0">
      <selection activeCell="H3" sqref="H3:H7"/>
    </sheetView>
  </sheetViews>
  <sheetFormatPr baseColWidth="10" defaultColWidth="8.83203125" defaultRowHeight="15" x14ac:dyDescent="0.2"/>
  <cols>
    <col min="1" max="2" width="8.83203125" style="12"/>
    <col min="3" max="3" width="13.1640625" style="12" customWidth="1"/>
    <col min="4" max="4" width="12.1640625" style="13" customWidth="1"/>
    <col min="5" max="5" width="31.83203125" style="13" bestFit="1" customWidth="1"/>
    <col min="6" max="6" width="17.1640625" style="12" bestFit="1" customWidth="1"/>
    <col min="7" max="7" width="8.83203125" style="12"/>
    <col min="8" max="8" width="13.6640625" style="12" bestFit="1" customWidth="1"/>
    <col min="9" max="9" width="21.5" style="14" customWidth="1"/>
    <col min="10" max="16384" width="8.83203125" style="12"/>
  </cols>
  <sheetData>
    <row r="1" spans="1:8" ht="40" customHeight="1" x14ac:dyDescent="0.2">
      <c r="A1" s="23" t="s">
        <v>1215</v>
      </c>
    </row>
    <row r="2" spans="1:8" s="9" customFormat="1" x14ac:dyDescent="0.2">
      <c r="A2" s="15" t="s">
        <v>720</v>
      </c>
      <c r="B2" s="15" t="s">
        <v>721</v>
      </c>
      <c r="C2" s="15" t="s">
        <v>722</v>
      </c>
      <c r="D2" s="15" t="s">
        <v>723</v>
      </c>
      <c r="E2" s="15" t="s">
        <v>724</v>
      </c>
    </row>
    <row r="3" spans="1:8" x14ac:dyDescent="0.2">
      <c r="A3" s="16" t="s">
        <v>725</v>
      </c>
      <c r="B3" s="16">
        <v>1</v>
      </c>
      <c r="C3" s="16" t="s">
        <v>726</v>
      </c>
      <c r="D3" s="16" t="s">
        <v>372</v>
      </c>
      <c r="E3" s="13" t="s">
        <v>727</v>
      </c>
      <c r="H3" s="38" t="s">
        <v>1218</v>
      </c>
    </row>
    <row r="4" spans="1:8" x14ac:dyDescent="0.2">
      <c r="A4" s="16" t="s">
        <v>728</v>
      </c>
      <c r="B4" s="16">
        <v>3</v>
      </c>
      <c r="C4" s="16" t="s">
        <v>726</v>
      </c>
      <c r="D4" s="16" t="s">
        <v>372</v>
      </c>
      <c r="E4" s="17" t="s">
        <v>729</v>
      </c>
      <c r="H4" s="38" t="s">
        <v>1219</v>
      </c>
    </row>
    <row r="5" spans="1:8" x14ac:dyDescent="0.2">
      <c r="A5" s="16" t="s">
        <v>730</v>
      </c>
      <c r="B5" s="16">
        <v>1</v>
      </c>
      <c r="C5" s="16" t="s">
        <v>726</v>
      </c>
      <c r="D5" s="16" t="s">
        <v>372</v>
      </c>
      <c r="E5" s="17" t="s">
        <v>731</v>
      </c>
      <c r="H5" s="38" t="s">
        <v>1220</v>
      </c>
    </row>
    <row r="6" spans="1:8" x14ac:dyDescent="0.2">
      <c r="A6" s="16" t="s">
        <v>732</v>
      </c>
      <c r="B6" s="16">
        <v>4</v>
      </c>
      <c r="C6" s="16" t="s">
        <v>726</v>
      </c>
      <c r="D6" s="16" t="s">
        <v>372</v>
      </c>
      <c r="E6" s="17" t="s">
        <v>733</v>
      </c>
      <c r="H6" s="38" t="s">
        <v>1221</v>
      </c>
    </row>
    <row r="7" spans="1:8" x14ac:dyDescent="0.2">
      <c r="A7" s="16" t="s">
        <v>734</v>
      </c>
      <c r="B7" s="16">
        <v>2</v>
      </c>
      <c r="C7" s="16" t="s">
        <v>735</v>
      </c>
      <c r="D7" s="16"/>
      <c r="H7" s="38" t="s">
        <v>1222</v>
      </c>
    </row>
    <row r="8" spans="1:8" x14ac:dyDescent="0.2">
      <c r="A8" s="16" t="s">
        <v>736</v>
      </c>
      <c r="B8" s="16">
        <v>5</v>
      </c>
      <c r="C8" s="16" t="s">
        <v>726</v>
      </c>
      <c r="D8" s="16" t="s">
        <v>301</v>
      </c>
      <c r="E8" s="17" t="s">
        <v>737</v>
      </c>
      <c r="F8" s="16" t="s">
        <v>6</v>
      </c>
    </row>
    <row r="9" spans="1:8" x14ac:dyDescent="0.2">
      <c r="A9" s="18" t="s">
        <v>738</v>
      </c>
      <c r="B9" s="16">
        <v>3</v>
      </c>
      <c r="C9" s="16" t="s">
        <v>735</v>
      </c>
      <c r="D9" s="16"/>
    </row>
    <row r="10" spans="1:8" x14ac:dyDescent="0.2">
      <c r="A10" s="16" t="s">
        <v>739</v>
      </c>
      <c r="B10" s="16">
        <v>1</v>
      </c>
      <c r="C10" s="16" t="s">
        <v>735</v>
      </c>
      <c r="D10" s="16"/>
    </row>
    <row r="11" spans="1:8" x14ac:dyDescent="0.2">
      <c r="A11" s="16" t="s">
        <v>740</v>
      </c>
      <c r="B11" s="16">
        <v>1</v>
      </c>
      <c r="C11" s="16" t="s">
        <v>726</v>
      </c>
      <c r="D11" s="16" t="s">
        <v>372</v>
      </c>
      <c r="E11" s="17" t="s">
        <v>741</v>
      </c>
      <c r="F11" s="16" t="s">
        <v>742</v>
      </c>
    </row>
    <row r="12" spans="1:8" x14ac:dyDescent="0.2">
      <c r="A12" s="18" t="s">
        <v>743</v>
      </c>
      <c r="B12" s="16">
        <v>1</v>
      </c>
      <c r="C12" s="16" t="s">
        <v>735</v>
      </c>
      <c r="D12" s="16"/>
    </row>
    <row r="13" spans="1:8" x14ac:dyDescent="0.2">
      <c r="A13" s="16" t="s">
        <v>744</v>
      </c>
      <c r="B13" s="16">
        <v>1</v>
      </c>
      <c r="C13" s="16" t="s">
        <v>726</v>
      </c>
      <c r="D13" s="16" t="s">
        <v>207</v>
      </c>
      <c r="E13" s="17" t="s">
        <v>745</v>
      </c>
      <c r="F13" s="9"/>
    </row>
    <row r="14" spans="1:8" x14ac:dyDescent="0.2">
      <c r="A14" s="16" t="s">
        <v>746</v>
      </c>
      <c r="B14" s="16">
        <v>1</v>
      </c>
      <c r="C14" s="16" t="s">
        <v>735</v>
      </c>
      <c r="D14" s="16"/>
    </row>
    <row r="15" spans="1:8" x14ac:dyDescent="0.2">
      <c r="A15" s="16" t="s">
        <v>747</v>
      </c>
      <c r="B15" s="16">
        <v>2</v>
      </c>
      <c r="C15" s="16" t="s">
        <v>726</v>
      </c>
      <c r="D15" s="16" t="s">
        <v>748</v>
      </c>
      <c r="E15" s="17" t="s">
        <v>749</v>
      </c>
      <c r="F15" s="16" t="s">
        <v>750</v>
      </c>
    </row>
    <row r="16" spans="1:8" x14ac:dyDescent="0.2">
      <c r="A16" s="16" t="s">
        <v>751</v>
      </c>
      <c r="B16" s="16">
        <v>1</v>
      </c>
      <c r="C16" s="16" t="s">
        <v>735</v>
      </c>
      <c r="D16" s="16"/>
    </row>
    <row r="17" spans="1:13" x14ac:dyDescent="0.2">
      <c r="A17" s="16" t="s">
        <v>752</v>
      </c>
      <c r="B17" s="16">
        <v>2</v>
      </c>
      <c r="C17" s="16" t="s">
        <v>753</v>
      </c>
      <c r="D17" s="16"/>
      <c r="E17" s="17" t="s">
        <v>754</v>
      </c>
    </row>
    <row r="18" spans="1:13" x14ac:dyDescent="0.2">
      <c r="A18" s="16" t="s">
        <v>755</v>
      </c>
      <c r="B18" s="16">
        <v>1</v>
      </c>
      <c r="C18" s="16" t="s">
        <v>735</v>
      </c>
      <c r="D18" s="16"/>
    </row>
    <row r="19" spans="1:13" x14ac:dyDescent="0.2">
      <c r="A19" s="16" t="s">
        <v>756</v>
      </c>
      <c r="B19" s="16">
        <v>1</v>
      </c>
      <c r="C19" s="16" t="s">
        <v>726</v>
      </c>
      <c r="D19" s="16" t="s">
        <v>757</v>
      </c>
      <c r="E19" s="17" t="s">
        <v>758</v>
      </c>
    </row>
    <row r="20" spans="1:13" x14ac:dyDescent="0.2">
      <c r="A20" s="16" t="s">
        <v>759</v>
      </c>
      <c r="B20" s="16">
        <v>1</v>
      </c>
      <c r="C20" s="16" t="s">
        <v>726</v>
      </c>
      <c r="D20" s="16" t="s">
        <v>372</v>
      </c>
      <c r="E20" s="17" t="s">
        <v>760</v>
      </c>
    </row>
    <row r="21" spans="1:13" x14ac:dyDescent="0.2">
      <c r="A21" s="16" t="s">
        <v>761</v>
      </c>
      <c r="B21" s="16">
        <v>17</v>
      </c>
      <c r="C21" s="16" t="s">
        <v>726</v>
      </c>
      <c r="D21" s="16" t="s">
        <v>757</v>
      </c>
      <c r="E21" s="13" t="s">
        <v>762</v>
      </c>
      <c r="H21" s="9" t="s">
        <v>9</v>
      </c>
      <c r="I21" s="14" t="s">
        <v>1214</v>
      </c>
    </row>
    <row r="22" spans="1:13" x14ac:dyDescent="0.2">
      <c r="A22" s="16" t="s">
        <v>763</v>
      </c>
      <c r="B22" s="16">
        <v>3</v>
      </c>
      <c r="C22" s="16" t="s">
        <v>726</v>
      </c>
      <c r="D22" s="16" t="s">
        <v>372</v>
      </c>
      <c r="E22" s="17" t="s">
        <v>764</v>
      </c>
      <c r="H22" s="9" t="s">
        <v>7</v>
      </c>
      <c r="I22" s="14" t="s">
        <v>765</v>
      </c>
    </row>
    <row r="23" spans="1:13" x14ac:dyDescent="0.2">
      <c r="A23" s="16" t="s">
        <v>418</v>
      </c>
      <c r="B23" s="16">
        <v>7</v>
      </c>
      <c r="C23" s="16" t="s">
        <v>726</v>
      </c>
      <c r="D23" s="16" t="s">
        <v>372</v>
      </c>
      <c r="E23" s="17" t="s">
        <v>764</v>
      </c>
      <c r="H23" s="9" t="s">
        <v>5</v>
      </c>
    </row>
    <row r="24" spans="1:13" x14ac:dyDescent="0.2">
      <c r="A24" s="18" t="s">
        <v>766</v>
      </c>
      <c r="B24" s="16">
        <v>1</v>
      </c>
      <c r="C24" s="16" t="s">
        <v>735</v>
      </c>
      <c r="D24" s="16"/>
      <c r="H24" s="9" t="s">
        <v>3</v>
      </c>
      <c r="I24" s="14" t="s">
        <v>767</v>
      </c>
    </row>
    <row r="25" spans="1:13" x14ac:dyDescent="0.2">
      <c r="A25" s="16" t="s">
        <v>768</v>
      </c>
      <c r="B25" s="16">
        <v>1</v>
      </c>
      <c r="C25" s="16" t="s">
        <v>726</v>
      </c>
      <c r="D25" s="16" t="s">
        <v>372</v>
      </c>
      <c r="E25" s="17" t="s">
        <v>769</v>
      </c>
      <c r="H25" s="9" t="s">
        <v>4</v>
      </c>
      <c r="I25" s="14" t="s">
        <v>770</v>
      </c>
    </row>
    <row r="26" spans="1:13" x14ac:dyDescent="0.2">
      <c r="A26" s="16" t="s">
        <v>438</v>
      </c>
      <c r="B26" s="16">
        <v>5</v>
      </c>
      <c r="C26" s="16" t="s">
        <v>753</v>
      </c>
      <c r="D26" s="16"/>
      <c r="H26" s="9" t="s">
        <v>11</v>
      </c>
    </row>
    <row r="27" spans="1:13" x14ac:dyDescent="0.2">
      <c r="A27" s="16" t="s">
        <v>771</v>
      </c>
      <c r="B27" s="16">
        <v>4</v>
      </c>
      <c r="C27" s="16" t="s">
        <v>753</v>
      </c>
      <c r="D27" s="16"/>
      <c r="H27" s="9" t="s">
        <v>10</v>
      </c>
    </row>
    <row r="28" spans="1:13" x14ac:dyDescent="0.2">
      <c r="A28" s="16" t="s">
        <v>772</v>
      </c>
      <c r="B28" s="16">
        <v>2</v>
      </c>
      <c r="C28" s="16" t="s">
        <v>753</v>
      </c>
      <c r="D28" s="16"/>
      <c r="H28" s="9" t="s">
        <v>6</v>
      </c>
      <c r="I28" s="14" t="s">
        <v>773</v>
      </c>
    </row>
    <row r="29" spans="1:13" x14ac:dyDescent="0.2">
      <c r="A29" s="16" t="s">
        <v>774</v>
      </c>
      <c r="B29" s="16">
        <v>5</v>
      </c>
      <c r="C29" s="16" t="s">
        <v>753</v>
      </c>
      <c r="D29" s="16"/>
      <c r="H29" s="9" t="s">
        <v>775</v>
      </c>
    </row>
    <row r="30" spans="1:13" x14ac:dyDescent="0.2">
      <c r="A30" s="16" t="s">
        <v>776</v>
      </c>
      <c r="B30" s="16">
        <v>5</v>
      </c>
      <c r="C30" s="16" t="s">
        <v>753</v>
      </c>
      <c r="D30" s="16"/>
      <c r="M30" s="19" t="s">
        <v>777</v>
      </c>
    </row>
    <row r="31" spans="1:13" x14ac:dyDescent="0.2">
      <c r="A31" s="16" t="s">
        <v>778</v>
      </c>
      <c r="B31" s="16">
        <v>2</v>
      </c>
      <c r="C31" s="16" t="s">
        <v>726</v>
      </c>
      <c r="D31" s="16" t="s">
        <v>443</v>
      </c>
      <c r="E31" s="17" t="s">
        <v>779</v>
      </c>
      <c r="F31" s="16" t="s">
        <v>6</v>
      </c>
      <c r="M31" s="20" t="s">
        <v>780</v>
      </c>
    </row>
    <row r="32" spans="1:13" x14ac:dyDescent="0.2">
      <c r="A32" s="16" t="s">
        <v>781</v>
      </c>
      <c r="B32" s="16">
        <v>2</v>
      </c>
      <c r="C32" s="16" t="s">
        <v>726</v>
      </c>
      <c r="D32" s="16" t="s">
        <v>372</v>
      </c>
      <c r="E32" s="17" t="s">
        <v>782</v>
      </c>
      <c r="M32" s="21" t="s">
        <v>783</v>
      </c>
    </row>
    <row r="33" spans="1:5" x14ac:dyDescent="0.2">
      <c r="A33" s="16" t="s">
        <v>784</v>
      </c>
      <c r="B33" s="16">
        <v>2</v>
      </c>
      <c r="C33" s="16" t="s">
        <v>735</v>
      </c>
      <c r="D33" s="16"/>
    </row>
    <row r="34" spans="1:5" x14ac:dyDescent="0.2">
      <c r="A34" s="16" t="s">
        <v>785</v>
      </c>
      <c r="B34" s="16">
        <v>1</v>
      </c>
      <c r="C34" s="16" t="s">
        <v>735</v>
      </c>
      <c r="D34" s="16"/>
    </row>
    <row r="35" spans="1:5" x14ac:dyDescent="0.2">
      <c r="A35" s="18" t="s">
        <v>786</v>
      </c>
      <c r="B35" s="16">
        <v>5</v>
      </c>
      <c r="C35" s="16" t="s">
        <v>735</v>
      </c>
      <c r="D35" s="16"/>
    </row>
    <row r="36" spans="1:5" x14ac:dyDescent="0.2">
      <c r="A36" s="16" t="s">
        <v>787</v>
      </c>
      <c r="B36" s="16">
        <v>2</v>
      </c>
      <c r="C36" s="16" t="s">
        <v>735</v>
      </c>
      <c r="D36" s="16"/>
    </row>
    <row r="37" spans="1:5" x14ac:dyDescent="0.2">
      <c r="A37" s="16" t="s">
        <v>788</v>
      </c>
      <c r="B37" s="16">
        <v>1</v>
      </c>
      <c r="C37" s="16" t="s">
        <v>735</v>
      </c>
      <c r="D37" s="16"/>
    </row>
    <row r="38" spans="1:5" x14ac:dyDescent="0.2">
      <c r="A38" s="16" t="s">
        <v>188</v>
      </c>
      <c r="B38" s="16">
        <v>7</v>
      </c>
      <c r="C38" s="16" t="s">
        <v>753</v>
      </c>
      <c r="D38" s="16"/>
    </row>
    <row r="39" spans="1:5" x14ac:dyDescent="0.2">
      <c r="A39" s="16" t="s">
        <v>789</v>
      </c>
      <c r="B39" s="16">
        <v>3</v>
      </c>
      <c r="C39" s="16" t="s">
        <v>726</v>
      </c>
      <c r="D39" s="16" t="s">
        <v>372</v>
      </c>
      <c r="E39" s="17" t="s">
        <v>760</v>
      </c>
    </row>
    <row r="40" spans="1:5" x14ac:dyDescent="0.2">
      <c r="A40" s="16" t="s">
        <v>790</v>
      </c>
      <c r="B40" s="16">
        <v>1</v>
      </c>
      <c r="C40" s="16" t="s">
        <v>753</v>
      </c>
      <c r="D40" s="16"/>
      <c r="E40" s="17" t="s">
        <v>791</v>
      </c>
    </row>
    <row r="41" spans="1:5" x14ac:dyDescent="0.2">
      <c r="A41" s="16" t="s">
        <v>792</v>
      </c>
      <c r="B41" s="16">
        <v>1</v>
      </c>
      <c r="C41" s="16" t="s">
        <v>726</v>
      </c>
      <c r="D41" s="16" t="s">
        <v>372</v>
      </c>
      <c r="E41" s="17" t="s">
        <v>791</v>
      </c>
    </row>
    <row r="42" spans="1:5" x14ac:dyDescent="0.2">
      <c r="A42" s="18" t="s">
        <v>793</v>
      </c>
      <c r="B42" s="16">
        <v>2</v>
      </c>
      <c r="C42" s="16" t="s">
        <v>735</v>
      </c>
      <c r="D42" s="16"/>
    </row>
    <row r="43" spans="1:5" x14ac:dyDescent="0.2">
      <c r="A43" s="16" t="s">
        <v>794</v>
      </c>
      <c r="B43" s="16">
        <v>2</v>
      </c>
      <c r="C43" s="16" t="s">
        <v>726</v>
      </c>
      <c r="D43" s="16" t="s">
        <v>301</v>
      </c>
      <c r="E43" s="17" t="s">
        <v>795</v>
      </c>
    </row>
    <row r="44" spans="1:5" x14ac:dyDescent="0.2">
      <c r="A44" s="16" t="s">
        <v>796</v>
      </c>
      <c r="B44" s="16">
        <v>4</v>
      </c>
      <c r="C44" s="16" t="s">
        <v>726</v>
      </c>
      <c r="D44" s="16" t="s">
        <v>748</v>
      </c>
      <c r="E44" s="17" t="s">
        <v>797</v>
      </c>
    </row>
    <row r="45" spans="1:5" x14ac:dyDescent="0.2">
      <c r="A45" s="16" t="s">
        <v>798</v>
      </c>
      <c r="B45" s="16">
        <v>2</v>
      </c>
      <c r="C45" s="16" t="s">
        <v>726</v>
      </c>
      <c r="D45" s="16" t="s">
        <v>372</v>
      </c>
      <c r="E45" s="17" t="s">
        <v>799</v>
      </c>
    </row>
    <row r="46" spans="1:5" x14ac:dyDescent="0.2">
      <c r="A46" s="16" t="s">
        <v>800</v>
      </c>
      <c r="B46" s="16">
        <v>1</v>
      </c>
      <c r="C46" s="16" t="s">
        <v>726</v>
      </c>
      <c r="D46" s="16" t="s">
        <v>301</v>
      </c>
      <c r="E46" s="13" t="s">
        <v>801</v>
      </c>
    </row>
    <row r="47" spans="1:5" x14ac:dyDescent="0.2">
      <c r="A47" s="16" t="s">
        <v>802</v>
      </c>
      <c r="B47" s="16">
        <v>1</v>
      </c>
      <c r="C47" s="16" t="s">
        <v>753</v>
      </c>
      <c r="D47" s="16" t="s">
        <v>372</v>
      </c>
      <c r="E47" s="17" t="s">
        <v>803</v>
      </c>
    </row>
    <row r="48" spans="1:5" x14ac:dyDescent="0.2">
      <c r="A48" s="16" t="s">
        <v>804</v>
      </c>
      <c r="B48" s="16">
        <v>1</v>
      </c>
      <c r="C48" s="16" t="s">
        <v>726</v>
      </c>
      <c r="D48" s="16" t="s">
        <v>32</v>
      </c>
      <c r="E48" s="17" t="s">
        <v>805</v>
      </c>
    </row>
    <row r="49" spans="1:6" x14ac:dyDescent="0.2">
      <c r="A49" s="18" t="s">
        <v>806</v>
      </c>
      <c r="B49" s="16">
        <v>2</v>
      </c>
      <c r="C49" s="16" t="s">
        <v>735</v>
      </c>
      <c r="D49" s="16"/>
    </row>
    <row r="50" spans="1:6" x14ac:dyDescent="0.2">
      <c r="A50" s="16" t="s">
        <v>433</v>
      </c>
      <c r="B50" s="16">
        <v>6</v>
      </c>
      <c r="C50" s="16" t="s">
        <v>753</v>
      </c>
      <c r="D50" s="16"/>
    </row>
    <row r="51" spans="1:6" x14ac:dyDescent="0.2">
      <c r="A51" s="16" t="s">
        <v>807</v>
      </c>
      <c r="B51" s="16">
        <v>3</v>
      </c>
      <c r="C51" s="16" t="s">
        <v>753</v>
      </c>
      <c r="D51" s="16"/>
    </row>
    <row r="52" spans="1:6" x14ac:dyDescent="0.2">
      <c r="A52" s="16" t="s">
        <v>411</v>
      </c>
      <c r="B52" s="16">
        <v>4</v>
      </c>
      <c r="C52" s="16" t="s">
        <v>753</v>
      </c>
      <c r="D52" s="16"/>
    </row>
    <row r="53" spans="1:6" x14ac:dyDescent="0.2">
      <c r="A53" s="16" t="s">
        <v>407</v>
      </c>
      <c r="B53" s="16">
        <v>2</v>
      </c>
      <c r="C53" s="16" t="s">
        <v>753</v>
      </c>
      <c r="D53" s="16"/>
    </row>
    <row r="54" spans="1:6" x14ac:dyDescent="0.2">
      <c r="A54" s="16" t="s">
        <v>808</v>
      </c>
      <c r="B54" s="16">
        <v>1</v>
      </c>
      <c r="C54" s="16" t="s">
        <v>735</v>
      </c>
      <c r="D54" s="16"/>
    </row>
    <row r="55" spans="1:6" x14ac:dyDescent="0.2">
      <c r="A55" s="16" t="s">
        <v>809</v>
      </c>
      <c r="B55" s="16">
        <v>1</v>
      </c>
      <c r="C55" s="16" t="s">
        <v>726</v>
      </c>
      <c r="D55" s="16" t="s">
        <v>372</v>
      </c>
      <c r="E55" s="17" t="s">
        <v>810</v>
      </c>
    </row>
    <row r="56" spans="1:6" x14ac:dyDescent="0.2">
      <c r="A56" s="16" t="s">
        <v>811</v>
      </c>
      <c r="B56" s="16">
        <v>1</v>
      </c>
      <c r="C56" s="16" t="s">
        <v>735</v>
      </c>
      <c r="D56" s="16"/>
    </row>
    <row r="57" spans="1:6" x14ac:dyDescent="0.2">
      <c r="A57" s="16" t="s">
        <v>812</v>
      </c>
      <c r="B57" s="16">
        <v>5</v>
      </c>
      <c r="C57" s="16" t="s">
        <v>726</v>
      </c>
      <c r="D57" s="16" t="s">
        <v>443</v>
      </c>
      <c r="E57" s="17" t="s">
        <v>813</v>
      </c>
    </row>
    <row r="58" spans="1:6" x14ac:dyDescent="0.2">
      <c r="A58" s="18" t="s">
        <v>814</v>
      </c>
      <c r="B58" s="16">
        <v>1</v>
      </c>
      <c r="C58" s="16" t="s">
        <v>735</v>
      </c>
      <c r="D58" s="16"/>
    </row>
    <row r="59" spans="1:6" x14ac:dyDescent="0.2">
      <c r="A59" s="16" t="s">
        <v>815</v>
      </c>
      <c r="B59" s="16">
        <v>1</v>
      </c>
      <c r="C59" s="16" t="s">
        <v>735</v>
      </c>
      <c r="D59" s="16"/>
    </row>
    <row r="60" spans="1:6" x14ac:dyDescent="0.2">
      <c r="A60" s="16" t="s">
        <v>816</v>
      </c>
      <c r="B60" s="16">
        <v>1</v>
      </c>
      <c r="C60" s="16" t="s">
        <v>726</v>
      </c>
      <c r="D60" s="16" t="s">
        <v>443</v>
      </c>
      <c r="E60" s="17" t="s">
        <v>817</v>
      </c>
    </row>
    <row r="61" spans="1:6" x14ac:dyDescent="0.2">
      <c r="A61" s="18" t="s">
        <v>818</v>
      </c>
      <c r="B61" s="16">
        <v>2</v>
      </c>
      <c r="C61" s="16" t="s">
        <v>735</v>
      </c>
      <c r="D61" s="16"/>
    </row>
    <row r="62" spans="1:6" x14ac:dyDescent="0.2">
      <c r="A62" s="16" t="s">
        <v>819</v>
      </c>
      <c r="B62" s="16">
        <v>1</v>
      </c>
      <c r="C62" s="16" t="s">
        <v>753</v>
      </c>
      <c r="D62" s="16"/>
      <c r="E62" s="17" t="s">
        <v>820</v>
      </c>
    </row>
    <row r="63" spans="1:6" x14ac:dyDescent="0.2">
      <c r="A63" s="16" t="s">
        <v>821</v>
      </c>
      <c r="B63" s="16">
        <v>1</v>
      </c>
      <c r="C63" s="16" t="s">
        <v>726</v>
      </c>
      <c r="D63" s="16" t="s">
        <v>372</v>
      </c>
      <c r="E63" s="13" t="s">
        <v>822</v>
      </c>
      <c r="F63" s="16" t="s">
        <v>823</v>
      </c>
    </row>
    <row r="64" spans="1:6" x14ac:dyDescent="0.2">
      <c r="A64" s="16" t="s">
        <v>197</v>
      </c>
      <c r="B64" s="16">
        <v>2</v>
      </c>
      <c r="C64" s="16" t="s">
        <v>726</v>
      </c>
      <c r="D64" s="16" t="s">
        <v>372</v>
      </c>
    </row>
    <row r="65" spans="1:6" x14ac:dyDescent="0.2">
      <c r="A65" s="16" t="s">
        <v>824</v>
      </c>
      <c r="B65" s="16">
        <v>4</v>
      </c>
      <c r="C65" s="16" t="s">
        <v>753</v>
      </c>
      <c r="D65" s="16"/>
    </row>
    <row r="66" spans="1:6" x14ac:dyDescent="0.2">
      <c r="A66" s="16" t="s">
        <v>825</v>
      </c>
      <c r="B66" s="16">
        <v>2</v>
      </c>
      <c r="C66" s="16" t="s">
        <v>753</v>
      </c>
      <c r="D66" s="16"/>
    </row>
    <row r="67" spans="1:6" x14ac:dyDescent="0.2">
      <c r="A67" s="16" t="s">
        <v>826</v>
      </c>
      <c r="B67" s="16">
        <v>1</v>
      </c>
      <c r="C67" s="16" t="s">
        <v>726</v>
      </c>
      <c r="D67" s="16" t="s">
        <v>757</v>
      </c>
      <c r="E67" s="17" t="s">
        <v>827</v>
      </c>
    </row>
    <row r="68" spans="1:6" x14ac:dyDescent="0.2">
      <c r="A68" s="18" t="s">
        <v>828</v>
      </c>
      <c r="B68" s="16">
        <v>2</v>
      </c>
      <c r="C68" s="16" t="s">
        <v>735</v>
      </c>
      <c r="D68" s="16"/>
    </row>
    <row r="69" spans="1:6" x14ac:dyDescent="0.2">
      <c r="A69" s="18" t="s">
        <v>829</v>
      </c>
      <c r="B69" s="16">
        <v>7</v>
      </c>
      <c r="C69" s="16" t="s">
        <v>735</v>
      </c>
      <c r="D69" s="16"/>
    </row>
    <row r="70" spans="1:6" x14ac:dyDescent="0.2">
      <c r="A70" s="16" t="s">
        <v>830</v>
      </c>
      <c r="B70" s="16">
        <v>2</v>
      </c>
      <c r="C70" s="16" t="s">
        <v>735</v>
      </c>
      <c r="D70" s="16"/>
    </row>
    <row r="71" spans="1:6" x14ac:dyDescent="0.2">
      <c r="A71" s="16" t="s">
        <v>831</v>
      </c>
      <c r="B71" s="16">
        <v>1</v>
      </c>
      <c r="C71" s="16" t="s">
        <v>735</v>
      </c>
      <c r="D71" s="16"/>
    </row>
    <row r="72" spans="1:6" x14ac:dyDescent="0.2">
      <c r="A72" s="16" t="s">
        <v>832</v>
      </c>
      <c r="B72" s="16">
        <v>2</v>
      </c>
      <c r="C72" s="16" t="s">
        <v>726</v>
      </c>
      <c r="D72" s="16" t="s">
        <v>372</v>
      </c>
      <c r="E72" s="17" t="s">
        <v>833</v>
      </c>
    </row>
    <row r="73" spans="1:6" x14ac:dyDescent="0.2">
      <c r="A73" s="16" t="s">
        <v>385</v>
      </c>
      <c r="B73" s="16">
        <v>2</v>
      </c>
      <c r="C73" s="16" t="s">
        <v>777</v>
      </c>
      <c r="D73" s="16" t="s">
        <v>372</v>
      </c>
      <c r="E73" s="13" t="s">
        <v>834</v>
      </c>
    </row>
    <row r="74" spans="1:6" x14ac:dyDescent="0.2">
      <c r="A74" s="16" t="s">
        <v>835</v>
      </c>
      <c r="B74" s="16">
        <v>1</v>
      </c>
      <c r="C74" s="16" t="s">
        <v>726</v>
      </c>
      <c r="D74" s="16" t="s">
        <v>372</v>
      </c>
      <c r="E74" s="17" t="s">
        <v>836</v>
      </c>
    </row>
    <row r="75" spans="1:6" x14ac:dyDescent="0.2">
      <c r="A75" s="18" t="s">
        <v>837</v>
      </c>
      <c r="B75" s="16">
        <v>7</v>
      </c>
      <c r="C75" s="16" t="s">
        <v>735</v>
      </c>
      <c r="D75" s="16"/>
    </row>
    <row r="76" spans="1:6" x14ac:dyDescent="0.2">
      <c r="A76" s="16" t="s">
        <v>838</v>
      </c>
      <c r="B76" s="16">
        <v>1</v>
      </c>
      <c r="C76" s="16" t="s">
        <v>753</v>
      </c>
      <c r="D76" s="16"/>
    </row>
    <row r="77" spans="1:6" x14ac:dyDescent="0.2">
      <c r="A77" s="16" t="s">
        <v>532</v>
      </c>
      <c r="B77" s="16">
        <v>1</v>
      </c>
      <c r="C77" s="16" t="s">
        <v>726</v>
      </c>
      <c r="D77" s="16" t="s">
        <v>748</v>
      </c>
      <c r="E77" s="13" t="s">
        <v>839</v>
      </c>
    </row>
    <row r="78" spans="1:6" x14ac:dyDescent="0.2">
      <c r="A78" s="16" t="s">
        <v>840</v>
      </c>
      <c r="B78" s="16">
        <v>5</v>
      </c>
      <c r="C78" s="16" t="s">
        <v>726</v>
      </c>
      <c r="D78" s="16" t="s">
        <v>748</v>
      </c>
      <c r="E78" s="17" t="s">
        <v>841</v>
      </c>
    </row>
    <row r="79" spans="1:6" x14ac:dyDescent="0.2">
      <c r="A79" s="16" t="s">
        <v>842</v>
      </c>
      <c r="B79" s="16">
        <v>3</v>
      </c>
      <c r="C79" s="16" t="s">
        <v>726</v>
      </c>
      <c r="D79" s="16" t="s">
        <v>133</v>
      </c>
      <c r="E79" s="17" t="s">
        <v>843</v>
      </c>
      <c r="F79" s="16" t="s">
        <v>11</v>
      </c>
    </row>
    <row r="80" spans="1:6" x14ac:dyDescent="0.2">
      <c r="A80" s="16" t="s">
        <v>844</v>
      </c>
      <c r="B80" s="16">
        <v>4</v>
      </c>
      <c r="C80" s="16" t="s">
        <v>726</v>
      </c>
      <c r="D80" s="16" t="s">
        <v>748</v>
      </c>
      <c r="E80" s="17" t="s">
        <v>845</v>
      </c>
    </row>
    <row r="81" spans="1:6" x14ac:dyDescent="0.2">
      <c r="A81" s="16" t="s">
        <v>330</v>
      </c>
      <c r="B81" s="16">
        <v>2</v>
      </c>
      <c r="C81" s="16" t="s">
        <v>726</v>
      </c>
      <c r="D81" s="16" t="s">
        <v>301</v>
      </c>
      <c r="E81" s="13" t="s">
        <v>846</v>
      </c>
    </row>
    <row r="82" spans="1:6" x14ac:dyDescent="0.2">
      <c r="A82" s="16" t="s">
        <v>847</v>
      </c>
      <c r="B82" s="16">
        <v>2</v>
      </c>
      <c r="C82" s="16" t="s">
        <v>735</v>
      </c>
      <c r="D82" s="16"/>
    </row>
    <row r="83" spans="1:6" x14ac:dyDescent="0.2">
      <c r="A83" s="18" t="s">
        <v>848</v>
      </c>
      <c r="B83" s="16">
        <v>4</v>
      </c>
      <c r="C83" s="16" t="s">
        <v>735</v>
      </c>
      <c r="D83" s="16"/>
    </row>
    <row r="84" spans="1:6" x14ac:dyDescent="0.2">
      <c r="A84" s="16" t="s">
        <v>849</v>
      </c>
      <c r="B84" s="16">
        <v>1</v>
      </c>
      <c r="C84" s="16" t="s">
        <v>726</v>
      </c>
      <c r="D84" s="16" t="s">
        <v>372</v>
      </c>
      <c r="E84" s="17" t="s">
        <v>850</v>
      </c>
    </row>
    <row r="85" spans="1:6" x14ac:dyDescent="0.2">
      <c r="A85" s="16" t="s">
        <v>851</v>
      </c>
      <c r="B85" s="16">
        <v>1</v>
      </c>
      <c r="C85" s="16" t="s">
        <v>735</v>
      </c>
      <c r="D85" s="16"/>
    </row>
    <row r="86" spans="1:6" x14ac:dyDescent="0.2">
      <c r="A86" s="16" t="s">
        <v>852</v>
      </c>
      <c r="B86" s="16">
        <v>4</v>
      </c>
      <c r="C86" s="16" t="s">
        <v>735</v>
      </c>
      <c r="D86" s="16"/>
    </row>
    <row r="87" spans="1:6" x14ac:dyDescent="0.2">
      <c r="A87" s="16" t="s">
        <v>853</v>
      </c>
      <c r="B87" s="16">
        <v>1</v>
      </c>
      <c r="C87" s="16" t="s">
        <v>735</v>
      </c>
      <c r="D87" s="16"/>
    </row>
    <row r="88" spans="1:6" x14ac:dyDescent="0.2">
      <c r="A88" s="16" t="s">
        <v>854</v>
      </c>
      <c r="B88" s="16">
        <v>1</v>
      </c>
      <c r="C88" s="16" t="s">
        <v>726</v>
      </c>
      <c r="D88" s="16"/>
    </row>
    <row r="89" spans="1:6" x14ac:dyDescent="0.2">
      <c r="A89" s="16" t="s">
        <v>855</v>
      </c>
      <c r="B89" s="16">
        <v>1</v>
      </c>
      <c r="C89" s="16" t="s">
        <v>735</v>
      </c>
      <c r="D89" s="16"/>
    </row>
    <row r="90" spans="1:6" x14ac:dyDescent="0.2">
      <c r="A90" s="16" t="s">
        <v>432</v>
      </c>
      <c r="B90" s="16">
        <v>6</v>
      </c>
      <c r="C90" s="16" t="s">
        <v>735</v>
      </c>
      <c r="D90" s="16"/>
    </row>
    <row r="91" spans="1:6" x14ac:dyDescent="0.2">
      <c r="A91" s="18" t="s">
        <v>856</v>
      </c>
      <c r="B91" s="16">
        <v>4</v>
      </c>
      <c r="C91" s="16" t="s">
        <v>735</v>
      </c>
      <c r="D91" s="16"/>
    </row>
    <row r="92" spans="1:6" x14ac:dyDescent="0.2">
      <c r="A92" s="16" t="s">
        <v>857</v>
      </c>
      <c r="B92" s="16">
        <v>9</v>
      </c>
      <c r="C92" s="16" t="s">
        <v>726</v>
      </c>
      <c r="D92" s="16" t="s">
        <v>443</v>
      </c>
      <c r="E92" s="17" t="s">
        <v>858</v>
      </c>
    </row>
    <row r="93" spans="1:6" x14ac:dyDescent="0.2">
      <c r="A93" s="16" t="s">
        <v>859</v>
      </c>
      <c r="B93" s="16">
        <v>1</v>
      </c>
      <c r="C93" s="16" t="s">
        <v>753</v>
      </c>
      <c r="D93" s="16"/>
    </row>
    <row r="94" spans="1:6" x14ac:dyDescent="0.2">
      <c r="A94" s="16" t="s">
        <v>337</v>
      </c>
      <c r="B94" s="16">
        <v>2</v>
      </c>
      <c r="C94" s="16" t="s">
        <v>726</v>
      </c>
      <c r="D94" s="16" t="s">
        <v>748</v>
      </c>
      <c r="E94" s="17" t="s">
        <v>860</v>
      </c>
    </row>
    <row r="95" spans="1:6" x14ac:dyDescent="0.2">
      <c r="A95" s="16" t="s">
        <v>861</v>
      </c>
      <c r="B95" s="16">
        <v>5</v>
      </c>
      <c r="C95" s="16" t="s">
        <v>726</v>
      </c>
      <c r="D95" s="16" t="s">
        <v>207</v>
      </c>
      <c r="F95" s="16" t="s">
        <v>7</v>
      </c>
    </row>
    <row r="96" spans="1:6" x14ac:dyDescent="0.2">
      <c r="A96" s="16" t="s">
        <v>862</v>
      </c>
      <c r="B96" s="16">
        <v>2</v>
      </c>
      <c r="C96" s="16" t="s">
        <v>726</v>
      </c>
      <c r="D96" s="16" t="s">
        <v>207</v>
      </c>
      <c r="F96" s="16" t="s">
        <v>7</v>
      </c>
    </row>
    <row r="97" spans="1:6" x14ac:dyDescent="0.2">
      <c r="A97" s="16" t="s">
        <v>117</v>
      </c>
      <c r="B97" s="16">
        <v>4</v>
      </c>
      <c r="C97" s="16" t="s">
        <v>735</v>
      </c>
      <c r="D97" s="16"/>
    </row>
    <row r="98" spans="1:6" x14ac:dyDescent="0.2">
      <c r="A98" s="16" t="s">
        <v>863</v>
      </c>
      <c r="B98" s="16">
        <v>1</v>
      </c>
      <c r="C98" s="16" t="s">
        <v>726</v>
      </c>
      <c r="D98" s="16" t="s">
        <v>748</v>
      </c>
      <c r="E98" s="17" t="s">
        <v>864</v>
      </c>
    </row>
    <row r="99" spans="1:6" x14ac:dyDescent="0.2">
      <c r="A99" s="16" t="s">
        <v>865</v>
      </c>
      <c r="B99" s="16">
        <v>1</v>
      </c>
      <c r="C99" s="16" t="s">
        <v>726</v>
      </c>
      <c r="D99" s="16" t="s">
        <v>757</v>
      </c>
      <c r="E99" s="17" t="s">
        <v>866</v>
      </c>
    </row>
    <row r="100" spans="1:6" x14ac:dyDescent="0.2">
      <c r="A100" s="16" t="s">
        <v>867</v>
      </c>
      <c r="B100" s="16">
        <v>1</v>
      </c>
      <c r="C100" s="16" t="s">
        <v>726</v>
      </c>
      <c r="D100" s="16" t="s">
        <v>443</v>
      </c>
      <c r="E100" s="17" t="s">
        <v>868</v>
      </c>
      <c r="F100" s="16" t="s">
        <v>869</v>
      </c>
    </row>
    <row r="101" spans="1:6" x14ac:dyDescent="0.2">
      <c r="A101" s="16" t="s">
        <v>427</v>
      </c>
      <c r="B101" s="16">
        <v>4</v>
      </c>
      <c r="C101" s="16" t="s">
        <v>726</v>
      </c>
      <c r="D101" s="16" t="s">
        <v>748</v>
      </c>
      <c r="E101" s="13" t="s">
        <v>870</v>
      </c>
    </row>
    <row r="102" spans="1:6" x14ac:dyDescent="0.2">
      <c r="A102" s="16" t="s">
        <v>871</v>
      </c>
      <c r="B102" s="16">
        <v>1</v>
      </c>
      <c r="C102" s="16" t="s">
        <v>735</v>
      </c>
      <c r="D102" s="16"/>
    </row>
    <row r="103" spans="1:6" x14ac:dyDescent="0.2">
      <c r="A103" s="18" t="s">
        <v>872</v>
      </c>
      <c r="B103" s="16">
        <v>3</v>
      </c>
      <c r="C103" s="16" t="s">
        <v>735</v>
      </c>
      <c r="D103" s="16"/>
    </row>
    <row r="104" spans="1:6" x14ac:dyDescent="0.2">
      <c r="A104" s="16" t="s">
        <v>47</v>
      </c>
      <c r="B104" s="16">
        <v>7</v>
      </c>
      <c r="C104" s="16" t="s">
        <v>726</v>
      </c>
      <c r="D104" s="16" t="s">
        <v>32</v>
      </c>
      <c r="E104" s="13" t="s">
        <v>873</v>
      </c>
    </row>
    <row r="105" spans="1:6" x14ac:dyDescent="0.2">
      <c r="A105" s="16" t="s">
        <v>874</v>
      </c>
      <c r="B105" s="16">
        <v>1</v>
      </c>
      <c r="C105" s="16" t="s">
        <v>735</v>
      </c>
      <c r="D105" s="16"/>
    </row>
    <row r="106" spans="1:6" x14ac:dyDescent="0.2">
      <c r="A106" s="18" t="s">
        <v>875</v>
      </c>
      <c r="B106" s="16">
        <v>3</v>
      </c>
      <c r="C106" s="16" t="s">
        <v>735</v>
      </c>
      <c r="D106" s="16"/>
    </row>
    <row r="107" spans="1:6" x14ac:dyDescent="0.2">
      <c r="A107" s="16" t="s">
        <v>421</v>
      </c>
      <c r="B107" s="16">
        <v>1</v>
      </c>
      <c r="C107" s="16" t="s">
        <v>726</v>
      </c>
      <c r="D107" s="16" t="s">
        <v>372</v>
      </c>
      <c r="E107" s="17" t="s">
        <v>876</v>
      </c>
    </row>
    <row r="108" spans="1:6" x14ac:dyDescent="0.2">
      <c r="A108" s="16" t="s">
        <v>58</v>
      </c>
      <c r="B108" s="16">
        <v>16</v>
      </c>
      <c r="C108" s="16" t="s">
        <v>726</v>
      </c>
      <c r="D108" s="16" t="s">
        <v>757</v>
      </c>
      <c r="E108" s="13" t="s">
        <v>877</v>
      </c>
    </row>
    <row r="109" spans="1:6" x14ac:dyDescent="0.2">
      <c r="A109" s="16" t="s">
        <v>878</v>
      </c>
      <c r="B109" s="16">
        <v>1</v>
      </c>
      <c r="C109" s="16" t="s">
        <v>735</v>
      </c>
      <c r="D109" s="16"/>
    </row>
    <row r="110" spans="1:6" x14ac:dyDescent="0.2">
      <c r="A110" s="16" t="s">
        <v>305</v>
      </c>
      <c r="B110" s="16">
        <v>1</v>
      </c>
      <c r="C110" s="16" t="s">
        <v>726</v>
      </c>
      <c r="D110" s="16" t="s">
        <v>748</v>
      </c>
      <c r="E110" s="17" t="s">
        <v>879</v>
      </c>
    </row>
    <row r="111" spans="1:6" x14ac:dyDescent="0.2">
      <c r="A111" s="18" t="s">
        <v>880</v>
      </c>
      <c r="B111" s="16">
        <v>3</v>
      </c>
      <c r="C111" s="16" t="s">
        <v>735</v>
      </c>
      <c r="D111" s="16"/>
    </row>
    <row r="112" spans="1:6" x14ac:dyDescent="0.2">
      <c r="A112" s="18" t="s">
        <v>881</v>
      </c>
      <c r="B112" s="16">
        <v>3</v>
      </c>
      <c r="C112" s="16" t="s">
        <v>735</v>
      </c>
      <c r="D112" s="16"/>
    </row>
    <row r="113" spans="1:5" x14ac:dyDescent="0.2">
      <c r="A113" s="18" t="s">
        <v>882</v>
      </c>
      <c r="B113" s="16">
        <v>2</v>
      </c>
      <c r="C113" s="16" t="s">
        <v>735</v>
      </c>
      <c r="D113" s="16"/>
    </row>
    <row r="114" spans="1:5" x14ac:dyDescent="0.2">
      <c r="A114" s="16" t="s">
        <v>883</v>
      </c>
      <c r="B114" s="16">
        <v>1</v>
      </c>
      <c r="C114" s="16" t="s">
        <v>735</v>
      </c>
      <c r="D114" s="16"/>
    </row>
    <row r="115" spans="1:5" x14ac:dyDescent="0.2">
      <c r="A115" s="18" t="s">
        <v>884</v>
      </c>
      <c r="B115" s="16">
        <v>1</v>
      </c>
      <c r="C115" s="16" t="s">
        <v>735</v>
      </c>
      <c r="D115" s="16"/>
    </row>
    <row r="116" spans="1:5" x14ac:dyDescent="0.2">
      <c r="A116" s="16" t="s">
        <v>423</v>
      </c>
      <c r="B116" s="16">
        <v>5</v>
      </c>
      <c r="C116" s="16" t="s">
        <v>726</v>
      </c>
      <c r="D116" s="16" t="s">
        <v>301</v>
      </c>
      <c r="E116" s="17" t="s">
        <v>885</v>
      </c>
    </row>
    <row r="117" spans="1:5" x14ac:dyDescent="0.2">
      <c r="A117" s="16" t="s">
        <v>886</v>
      </c>
      <c r="B117" s="16">
        <v>1</v>
      </c>
      <c r="C117" s="16" t="s">
        <v>735</v>
      </c>
      <c r="D117" s="16"/>
    </row>
    <row r="118" spans="1:5" x14ac:dyDescent="0.2">
      <c r="A118" s="18" t="s">
        <v>887</v>
      </c>
      <c r="B118" s="16">
        <v>5</v>
      </c>
      <c r="C118" s="16" t="s">
        <v>735</v>
      </c>
      <c r="D118" s="16"/>
    </row>
    <row r="119" spans="1:5" x14ac:dyDescent="0.2">
      <c r="A119" s="16" t="s">
        <v>888</v>
      </c>
      <c r="B119" s="16">
        <v>2</v>
      </c>
      <c r="C119" s="16" t="s">
        <v>735</v>
      </c>
      <c r="D119" s="16"/>
    </row>
    <row r="120" spans="1:5" x14ac:dyDescent="0.2">
      <c r="A120" s="16" t="s">
        <v>889</v>
      </c>
      <c r="B120" s="16">
        <v>1</v>
      </c>
      <c r="C120" s="16" t="s">
        <v>735</v>
      </c>
      <c r="D120" s="16"/>
    </row>
    <row r="121" spans="1:5" x14ac:dyDescent="0.2">
      <c r="A121" s="16" t="s">
        <v>392</v>
      </c>
      <c r="B121" s="16">
        <v>2</v>
      </c>
      <c r="C121" s="16" t="s">
        <v>726</v>
      </c>
      <c r="D121" s="16" t="s">
        <v>372</v>
      </c>
      <c r="E121" s="17" t="s">
        <v>890</v>
      </c>
    </row>
    <row r="122" spans="1:5" x14ac:dyDescent="0.2">
      <c r="A122" s="16" t="s">
        <v>426</v>
      </c>
      <c r="B122" s="16">
        <v>1</v>
      </c>
      <c r="C122" s="16" t="s">
        <v>726</v>
      </c>
      <c r="D122" s="16" t="s">
        <v>372</v>
      </c>
      <c r="E122" s="17" t="s">
        <v>891</v>
      </c>
    </row>
    <row r="123" spans="1:5" x14ac:dyDescent="0.2">
      <c r="A123" s="16" t="s">
        <v>892</v>
      </c>
      <c r="B123" s="16">
        <v>1</v>
      </c>
      <c r="C123" s="16" t="s">
        <v>735</v>
      </c>
      <c r="D123" s="16"/>
    </row>
    <row r="124" spans="1:5" x14ac:dyDescent="0.2">
      <c r="A124" s="16" t="s">
        <v>893</v>
      </c>
      <c r="B124" s="16">
        <v>4</v>
      </c>
      <c r="C124" s="16" t="s">
        <v>753</v>
      </c>
      <c r="D124" s="16"/>
      <c r="E124" s="17" t="s">
        <v>894</v>
      </c>
    </row>
    <row r="125" spans="1:5" x14ac:dyDescent="0.2">
      <c r="A125" s="16" t="s">
        <v>181</v>
      </c>
      <c r="B125" s="16">
        <v>3</v>
      </c>
      <c r="C125" s="16" t="s">
        <v>753</v>
      </c>
      <c r="D125" s="16"/>
      <c r="E125" s="17" t="s">
        <v>895</v>
      </c>
    </row>
    <row r="126" spans="1:5" x14ac:dyDescent="0.2">
      <c r="A126" s="16" t="s">
        <v>220</v>
      </c>
      <c r="B126" s="16">
        <v>3</v>
      </c>
      <c r="C126" s="16" t="s">
        <v>726</v>
      </c>
      <c r="D126" s="16" t="s">
        <v>301</v>
      </c>
      <c r="E126" s="17" t="s">
        <v>896</v>
      </c>
    </row>
    <row r="127" spans="1:5" x14ac:dyDescent="0.2">
      <c r="A127" s="18" t="s">
        <v>897</v>
      </c>
      <c r="B127" s="16">
        <v>2</v>
      </c>
      <c r="C127" s="16" t="s">
        <v>735</v>
      </c>
      <c r="D127" s="16"/>
    </row>
    <row r="128" spans="1:5" x14ac:dyDescent="0.2">
      <c r="A128" s="16" t="s">
        <v>898</v>
      </c>
      <c r="B128" s="16">
        <v>2</v>
      </c>
      <c r="C128" s="16" t="s">
        <v>726</v>
      </c>
      <c r="D128" s="16" t="s">
        <v>372</v>
      </c>
      <c r="E128" s="22" t="s">
        <v>899</v>
      </c>
    </row>
    <row r="129" spans="1:6" x14ac:dyDescent="0.2">
      <c r="A129" s="16" t="s">
        <v>900</v>
      </c>
      <c r="B129" s="16">
        <v>6</v>
      </c>
      <c r="C129" s="16" t="s">
        <v>777</v>
      </c>
      <c r="D129" s="16" t="s">
        <v>748</v>
      </c>
      <c r="F129" s="16" t="s">
        <v>750</v>
      </c>
    </row>
    <row r="130" spans="1:6" x14ac:dyDescent="0.2">
      <c r="A130" s="16" t="s">
        <v>322</v>
      </c>
      <c r="B130" s="16">
        <v>2</v>
      </c>
      <c r="C130" s="16" t="s">
        <v>726</v>
      </c>
      <c r="D130" s="16" t="s">
        <v>372</v>
      </c>
      <c r="E130" s="17" t="s">
        <v>901</v>
      </c>
      <c r="F130" s="16" t="s">
        <v>3</v>
      </c>
    </row>
    <row r="131" spans="1:6" x14ac:dyDescent="0.2">
      <c r="A131" s="16" t="s">
        <v>902</v>
      </c>
      <c r="B131" s="16">
        <v>2</v>
      </c>
      <c r="C131" s="16" t="s">
        <v>735</v>
      </c>
      <c r="D131" s="16"/>
    </row>
    <row r="132" spans="1:6" x14ac:dyDescent="0.2">
      <c r="A132" s="16" t="s">
        <v>149</v>
      </c>
      <c r="B132" s="16">
        <v>9</v>
      </c>
      <c r="C132" s="16" t="s">
        <v>726</v>
      </c>
      <c r="D132" s="16" t="s">
        <v>133</v>
      </c>
    </row>
    <row r="133" spans="1:6" x14ac:dyDescent="0.2">
      <c r="A133" s="16" t="s">
        <v>903</v>
      </c>
      <c r="B133" s="16">
        <v>7</v>
      </c>
      <c r="C133" s="16" t="s">
        <v>726</v>
      </c>
      <c r="D133" s="16" t="s">
        <v>372</v>
      </c>
      <c r="E133" s="17" t="s">
        <v>904</v>
      </c>
    </row>
    <row r="134" spans="1:6" x14ac:dyDescent="0.2">
      <c r="A134" s="16" t="s">
        <v>905</v>
      </c>
      <c r="B134" s="16">
        <v>1</v>
      </c>
      <c r="C134" s="16" t="s">
        <v>735</v>
      </c>
      <c r="D134" s="16"/>
    </row>
    <row r="135" spans="1:6" x14ac:dyDescent="0.2">
      <c r="A135" s="16" t="s">
        <v>906</v>
      </c>
      <c r="B135" s="16">
        <v>1</v>
      </c>
      <c r="C135" s="16" t="s">
        <v>735</v>
      </c>
      <c r="D135" s="16"/>
    </row>
    <row r="136" spans="1:6" x14ac:dyDescent="0.2">
      <c r="A136" s="16" t="s">
        <v>907</v>
      </c>
      <c r="B136" s="16">
        <v>1</v>
      </c>
      <c r="C136" s="16" t="s">
        <v>735</v>
      </c>
      <c r="D136" s="16"/>
    </row>
    <row r="137" spans="1:6" x14ac:dyDescent="0.2">
      <c r="A137" s="18" t="s">
        <v>908</v>
      </c>
      <c r="B137" s="16">
        <v>3</v>
      </c>
      <c r="C137" s="16" t="s">
        <v>735</v>
      </c>
      <c r="D137" s="16"/>
    </row>
    <row r="138" spans="1:6" x14ac:dyDescent="0.2">
      <c r="A138" s="16" t="s">
        <v>909</v>
      </c>
      <c r="B138" s="16">
        <v>1</v>
      </c>
      <c r="C138" s="16" t="s">
        <v>735</v>
      </c>
      <c r="D138" s="16"/>
    </row>
    <row r="139" spans="1:6" x14ac:dyDescent="0.2">
      <c r="A139" s="16" t="s">
        <v>910</v>
      </c>
      <c r="B139" s="16">
        <v>1</v>
      </c>
      <c r="C139" s="16" t="s">
        <v>726</v>
      </c>
      <c r="D139" s="16" t="s">
        <v>748</v>
      </c>
      <c r="E139" s="17" t="s">
        <v>911</v>
      </c>
    </row>
    <row r="140" spans="1:6" x14ac:dyDescent="0.2">
      <c r="A140" s="16" t="s">
        <v>270</v>
      </c>
      <c r="B140" s="16">
        <v>11</v>
      </c>
      <c r="C140" s="16" t="s">
        <v>726</v>
      </c>
      <c r="D140" s="16" t="s">
        <v>748</v>
      </c>
      <c r="E140" s="17" t="s">
        <v>912</v>
      </c>
    </row>
    <row r="141" spans="1:6" x14ac:dyDescent="0.2">
      <c r="A141" s="16" t="s">
        <v>913</v>
      </c>
      <c r="B141" s="16">
        <v>1</v>
      </c>
      <c r="C141" s="16" t="s">
        <v>726</v>
      </c>
      <c r="D141" s="16" t="s">
        <v>207</v>
      </c>
      <c r="E141" s="17" t="s">
        <v>914</v>
      </c>
    </row>
    <row r="142" spans="1:6" x14ac:dyDescent="0.2">
      <c r="A142" s="16" t="s">
        <v>915</v>
      </c>
      <c r="B142" s="16">
        <v>2</v>
      </c>
      <c r="C142" s="16" t="s">
        <v>726</v>
      </c>
      <c r="D142" s="16" t="s">
        <v>443</v>
      </c>
      <c r="E142" s="17" t="s">
        <v>916</v>
      </c>
    </row>
    <row r="143" spans="1:6" x14ac:dyDescent="0.2">
      <c r="A143" s="16" t="s">
        <v>917</v>
      </c>
      <c r="B143" s="16">
        <v>6</v>
      </c>
      <c r="C143" s="16" t="s">
        <v>726</v>
      </c>
      <c r="D143" s="16" t="s">
        <v>443</v>
      </c>
      <c r="E143" s="13" t="s">
        <v>918</v>
      </c>
      <c r="F143" s="16" t="s">
        <v>9</v>
      </c>
    </row>
    <row r="144" spans="1:6" x14ac:dyDescent="0.2">
      <c r="A144" s="16" t="s">
        <v>919</v>
      </c>
      <c r="B144" s="16">
        <v>1</v>
      </c>
      <c r="C144" s="16" t="s">
        <v>726</v>
      </c>
      <c r="D144" s="16" t="s">
        <v>32</v>
      </c>
      <c r="E144" s="17" t="s">
        <v>920</v>
      </c>
    </row>
    <row r="145" spans="1:6" x14ac:dyDescent="0.2">
      <c r="A145" s="16" t="s">
        <v>921</v>
      </c>
      <c r="B145" s="16">
        <v>1</v>
      </c>
      <c r="C145" s="16" t="s">
        <v>726</v>
      </c>
      <c r="D145" s="16" t="s">
        <v>32</v>
      </c>
      <c r="E145" s="17" t="s">
        <v>922</v>
      </c>
    </row>
    <row r="146" spans="1:6" x14ac:dyDescent="0.2">
      <c r="A146" s="16" t="s">
        <v>923</v>
      </c>
      <c r="B146" s="16">
        <v>3</v>
      </c>
      <c r="C146" s="16" t="s">
        <v>735</v>
      </c>
      <c r="D146" s="16"/>
    </row>
    <row r="147" spans="1:6" x14ac:dyDescent="0.2">
      <c r="A147" s="16" t="s">
        <v>924</v>
      </c>
      <c r="B147" s="16">
        <v>4</v>
      </c>
      <c r="C147" s="16" t="s">
        <v>726</v>
      </c>
      <c r="D147" s="16" t="s">
        <v>748</v>
      </c>
      <c r="E147" s="17" t="s">
        <v>925</v>
      </c>
    </row>
    <row r="148" spans="1:6" x14ac:dyDescent="0.2">
      <c r="A148" s="16" t="s">
        <v>926</v>
      </c>
      <c r="B148" s="16">
        <v>2</v>
      </c>
      <c r="C148" s="16" t="s">
        <v>726</v>
      </c>
      <c r="D148" s="16" t="s">
        <v>372</v>
      </c>
      <c r="E148" s="17" t="s">
        <v>927</v>
      </c>
    </row>
    <row r="149" spans="1:6" x14ac:dyDescent="0.2">
      <c r="A149" s="16" t="s">
        <v>304</v>
      </c>
      <c r="B149" s="16">
        <v>1</v>
      </c>
      <c r="C149" s="16" t="s">
        <v>726</v>
      </c>
      <c r="D149" s="16" t="s">
        <v>530</v>
      </c>
      <c r="E149" s="13" t="s">
        <v>928</v>
      </c>
      <c r="F149" s="16" t="s">
        <v>3</v>
      </c>
    </row>
    <row r="150" spans="1:6" x14ac:dyDescent="0.2">
      <c r="A150" s="16" t="s">
        <v>344</v>
      </c>
      <c r="B150" s="16">
        <v>7</v>
      </c>
      <c r="C150" s="16" t="s">
        <v>726</v>
      </c>
      <c r="D150" s="16" t="s">
        <v>530</v>
      </c>
      <c r="E150" s="13" t="s">
        <v>928</v>
      </c>
      <c r="F150" s="16" t="s">
        <v>3</v>
      </c>
    </row>
    <row r="151" spans="1:6" x14ac:dyDescent="0.2">
      <c r="A151" s="18" t="s">
        <v>929</v>
      </c>
      <c r="B151" s="16">
        <v>2</v>
      </c>
      <c r="C151" s="16" t="s">
        <v>735</v>
      </c>
      <c r="D151" s="16"/>
    </row>
    <row r="152" spans="1:6" x14ac:dyDescent="0.2">
      <c r="A152" s="16" t="s">
        <v>930</v>
      </c>
      <c r="B152" s="16">
        <v>2</v>
      </c>
      <c r="C152" s="16" t="s">
        <v>735</v>
      </c>
      <c r="D152" s="16"/>
    </row>
    <row r="153" spans="1:6" x14ac:dyDescent="0.2">
      <c r="A153" s="16" t="s">
        <v>931</v>
      </c>
      <c r="B153" s="16">
        <v>1</v>
      </c>
      <c r="C153" s="16" t="s">
        <v>735</v>
      </c>
      <c r="D153" s="16"/>
    </row>
    <row r="154" spans="1:6" x14ac:dyDescent="0.2">
      <c r="A154" s="16" t="s">
        <v>349</v>
      </c>
      <c r="B154" s="16">
        <v>10</v>
      </c>
      <c r="C154" s="16" t="s">
        <v>753</v>
      </c>
      <c r="D154" s="16"/>
      <c r="E154" s="17" t="s">
        <v>932</v>
      </c>
    </row>
    <row r="155" spans="1:6" x14ac:dyDescent="0.2">
      <c r="A155" s="16" t="s">
        <v>933</v>
      </c>
      <c r="B155" s="16">
        <v>12</v>
      </c>
      <c r="C155" s="16" t="s">
        <v>726</v>
      </c>
      <c r="D155" s="16" t="s">
        <v>133</v>
      </c>
      <c r="E155" s="13" t="s">
        <v>934</v>
      </c>
    </row>
    <row r="156" spans="1:6" x14ac:dyDescent="0.2">
      <c r="A156" s="16" t="s">
        <v>935</v>
      </c>
      <c r="B156" s="16">
        <v>1</v>
      </c>
      <c r="C156" s="16" t="s">
        <v>735</v>
      </c>
      <c r="D156" s="16"/>
    </row>
    <row r="157" spans="1:6" x14ac:dyDescent="0.2">
      <c r="A157" s="16" t="s">
        <v>936</v>
      </c>
      <c r="B157" s="16">
        <v>1</v>
      </c>
      <c r="C157" s="16" t="s">
        <v>735</v>
      </c>
      <c r="D157" s="16"/>
    </row>
    <row r="158" spans="1:6" x14ac:dyDescent="0.2">
      <c r="A158" s="16" t="s">
        <v>937</v>
      </c>
      <c r="B158" s="16">
        <v>3</v>
      </c>
      <c r="C158" s="16" t="s">
        <v>735</v>
      </c>
      <c r="D158" s="16"/>
    </row>
    <row r="159" spans="1:6" x14ac:dyDescent="0.2">
      <c r="A159" s="16" t="s">
        <v>221</v>
      </c>
      <c r="B159" s="16">
        <v>4</v>
      </c>
      <c r="C159" s="16" t="s">
        <v>726</v>
      </c>
      <c r="D159" s="16" t="s">
        <v>207</v>
      </c>
      <c r="E159" s="17" t="s">
        <v>938</v>
      </c>
      <c r="F159" s="16" t="s">
        <v>939</v>
      </c>
    </row>
    <row r="160" spans="1:6" x14ac:dyDescent="0.2">
      <c r="A160" s="16" t="s">
        <v>940</v>
      </c>
      <c r="B160" s="16">
        <v>1</v>
      </c>
      <c r="C160" s="16" t="s">
        <v>735</v>
      </c>
      <c r="D160" s="16"/>
    </row>
    <row r="161" spans="1:5" x14ac:dyDescent="0.2">
      <c r="A161" s="16" t="s">
        <v>941</v>
      </c>
      <c r="B161" s="16">
        <v>1</v>
      </c>
      <c r="C161" s="16" t="s">
        <v>735</v>
      </c>
      <c r="D161" s="16"/>
    </row>
    <row r="162" spans="1:5" x14ac:dyDescent="0.2">
      <c r="A162" s="16" t="s">
        <v>942</v>
      </c>
      <c r="B162" s="16">
        <v>2</v>
      </c>
      <c r="C162" s="16" t="s">
        <v>735</v>
      </c>
      <c r="D162" s="16"/>
    </row>
    <row r="163" spans="1:5" x14ac:dyDescent="0.2">
      <c r="A163" s="16" t="s">
        <v>943</v>
      </c>
      <c r="B163" s="16">
        <v>2</v>
      </c>
      <c r="C163" s="16" t="s">
        <v>735</v>
      </c>
      <c r="D163" s="16"/>
    </row>
    <row r="164" spans="1:5" x14ac:dyDescent="0.2">
      <c r="A164" s="16" t="s">
        <v>944</v>
      </c>
      <c r="B164" s="16">
        <v>1</v>
      </c>
      <c r="C164" s="16" t="s">
        <v>735</v>
      </c>
      <c r="D164" s="16"/>
    </row>
    <row r="165" spans="1:5" x14ac:dyDescent="0.2">
      <c r="A165" s="16" t="s">
        <v>945</v>
      </c>
      <c r="B165" s="16">
        <v>1</v>
      </c>
      <c r="C165" s="16" t="s">
        <v>735</v>
      </c>
      <c r="D165" s="16"/>
    </row>
    <row r="166" spans="1:5" x14ac:dyDescent="0.2">
      <c r="A166" s="16" t="s">
        <v>946</v>
      </c>
      <c r="B166" s="16">
        <v>1</v>
      </c>
      <c r="C166" s="16" t="s">
        <v>735</v>
      </c>
      <c r="D166" s="16"/>
    </row>
    <row r="167" spans="1:5" x14ac:dyDescent="0.2">
      <c r="A167" s="16" t="s">
        <v>947</v>
      </c>
      <c r="B167" s="16">
        <v>1</v>
      </c>
      <c r="C167" s="16" t="s">
        <v>735</v>
      </c>
      <c r="D167" s="16"/>
    </row>
    <row r="168" spans="1:5" x14ac:dyDescent="0.2">
      <c r="A168" s="18" t="s">
        <v>948</v>
      </c>
      <c r="B168" s="16">
        <v>8</v>
      </c>
      <c r="C168" s="16" t="s">
        <v>735</v>
      </c>
      <c r="D168" s="16"/>
    </row>
    <row r="169" spans="1:5" x14ac:dyDescent="0.2">
      <c r="A169" s="16" t="s">
        <v>949</v>
      </c>
      <c r="B169" s="16">
        <v>1</v>
      </c>
      <c r="C169" s="16" t="s">
        <v>735</v>
      </c>
      <c r="D169" s="16"/>
    </row>
    <row r="170" spans="1:5" x14ac:dyDescent="0.2">
      <c r="A170" s="16" t="s">
        <v>950</v>
      </c>
      <c r="B170" s="16">
        <v>1</v>
      </c>
      <c r="C170" s="16" t="s">
        <v>735</v>
      </c>
      <c r="D170" s="16"/>
    </row>
    <row r="171" spans="1:5" x14ac:dyDescent="0.2">
      <c r="A171" s="16" t="s">
        <v>951</v>
      </c>
      <c r="B171" s="16">
        <v>1</v>
      </c>
      <c r="C171" s="16" t="s">
        <v>735</v>
      </c>
      <c r="D171" s="16"/>
    </row>
    <row r="172" spans="1:5" x14ac:dyDescent="0.2">
      <c r="A172" s="16" t="s">
        <v>952</v>
      </c>
      <c r="B172" s="16">
        <v>1</v>
      </c>
      <c r="C172" s="16" t="s">
        <v>735</v>
      </c>
      <c r="D172" s="16"/>
    </row>
    <row r="173" spans="1:5" x14ac:dyDescent="0.2">
      <c r="A173" s="16" t="s">
        <v>953</v>
      </c>
      <c r="B173" s="16">
        <v>1</v>
      </c>
      <c r="C173" s="16" t="s">
        <v>735</v>
      </c>
      <c r="D173" s="16"/>
    </row>
    <row r="174" spans="1:5" x14ac:dyDescent="0.2">
      <c r="A174" s="16" t="s">
        <v>954</v>
      </c>
      <c r="B174" s="16">
        <v>1</v>
      </c>
      <c r="C174" s="16" t="s">
        <v>726</v>
      </c>
      <c r="D174" s="16" t="s">
        <v>372</v>
      </c>
      <c r="E174" s="17" t="s">
        <v>955</v>
      </c>
    </row>
    <row r="175" spans="1:5" x14ac:dyDescent="0.2">
      <c r="A175" s="16" t="s">
        <v>956</v>
      </c>
      <c r="B175" s="16">
        <v>1</v>
      </c>
      <c r="C175" s="16" t="s">
        <v>726</v>
      </c>
      <c r="D175" s="16" t="s">
        <v>748</v>
      </c>
      <c r="E175" s="17" t="s">
        <v>957</v>
      </c>
    </row>
  </sheetData>
  <conditionalFormatting sqref="C1:C1048576">
    <cfRule type="containsText" dxfId="17" priority="1" operator="containsText" text="Yes">
      <formula>NOT(ISERROR(SEARCH("Yes",C1)))</formula>
    </cfRule>
    <cfRule type="containsText" dxfId="16" priority="2" operator="containsText" text="No">
      <formula>NOT(ISERROR(SEARCH("No",C1)))</formula>
    </cfRule>
    <cfRule type="containsText" dxfId="15" priority="3" stopIfTrue="1" operator="containsText" text="Unclear">
      <formula>NOT(ISERROR(SEARCH("Unclear",C1)))</formula>
    </cfRule>
  </conditionalFormatting>
  <conditionalFormatting sqref="C3">
    <cfRule type="cellIs" dxfId="14" priority="9" operator="equal">
      <formula>"Yes"</formula>
    </cfRule>
  </conditionalFormatting>
  <conditionalFormatting sqref="C5">
    <cfRule type="cellIs" dxfId="13" priority="8" operator="equal">
      <formula>"No"</formula>
    </cfRule>
  </conditionalFormatting>
  <conditionalFormatting sqref="D3">
    <cfRule type="cellIs" dxfId="12" priority="7" operator="equal">
      <formula>"Unclear"</formula>
    </cfRule>
  </conditionalFormatting>
  <conditionalFormatting sqref="H5">
    <cfRule type="cellIs" dxfId="11" priority="6" operator="equal">
      <formula>"Unclear"</formula>
    </cfRule>
  </conditionalFormatting>
  <conditionalFormatting sqref="M31">
    <cfRule type="containsText" dxfId="10" priority="5" operator="containsText" text="Unclear">
      <formula>NOT(ISERROR(SEARCH("Unclear",M31)))</formula>
    </cfRule>
  </conditionalFormatting>
  <conditionalFormatting sqref="O11">
    <cfRule type="containsText" dxfId="9" priority="4" operator="containsText" text="Unclear">
      <formula>NOT(ISERROR(SEARCH("Unclear",O11)))</formula>
    </cfRule>
  </conditionalFormatting>
  <dataValidations count="2">
    <dataValidation type="list" allowBlank="1" showInputMessage="1" showErrorMessage="1" sqref="D1:D1048576" xr:uid="{FBB83E01-30DC-B740-BFB0-DE2CFA3674B0}">
      <formula1>$H$21:$H$29</formula1>
    </dataValidation>
    <dataValidation type="list" allowBlank="1" showInputMessage="1" showErrorMessage="1" sqref="C3:C175" xr:uid="{3FBCAC75-E4B9-AE48-B722-A698153E6182}">
      <formula1>$M$30:$M$32</formula1>
    </dataValidation>
  </dataValidations>
  <hyperlinks>
    <hyperlink ref="E110" r:id="rId1" display="https://doi.org/10.1016/j.preteyeres.2022.101093" xr:uid="{5969805F-11E6-B845-ACEF-49B2F502FE9E}"/>
    <hyperlink ref="E142" r:id="rId2" display="https://doi.org/10.1016/j.exer.2009.05.006" xr:uid="{F94DE8E1-8F0B-E146-B4F6-FB67155060D4}"/>
    <hyperlink ref="E100" r:id="rId3" display="https://doi.org/10.1186/s13041-015-0126-x" xr:uid="{730CD608-C9BE-FF44-9A86-8CC23E82167C}"/>
    <hyperlink ref="E32" r:id="rId4" display="https://doi.org/10.1016/j.neuron.2019.05.044" xr:uid="{C130424F-AE6C-554E-BE34-91D8672BD91E}"/>
    <hyperlink ref="E99" r:id="rId5" display="https://doi.org/10.1038/s41598-021-03041-0" xr:uid="{42CA76CA-77B6-3249-8F46-D3276B09EF2C}"/>
    <hyperlink ref="E116" r:id="rId6" display="https://doi.org/10.1186/1749-8104-2-11" xr:uid="{611ECB41-CFE7-474E-BCD5-CE4D037A0652}"/>
    <hyperlink ref="E80" r:id="rId7" display="https://doi.org/10.1111/dgd.12074" xr:uid="{9A74BF73-3762-AC4F-8D0A-710E783D0A68}"/>
    <hyperlink ref="E126" r:id="rId8" display="https://doi.org/10.3389/fnana.2017.00039" xr:uid="{C14C76C1-51BB-0D48-96E7-08EDBBE7D9AA}"/>
    <hyperlink ref="E133" r:id="rId9" display="https://doi.org/10.1002/cne.25120" xr:uid="{5953FD86-B603-E04B-B58B-4DBBB42C3087}"/>
    <hyperlink ref="E45" r:id="rId10" display="https://doi.org/10.1016/j.neures.2016.11.008" xr:uid="{CCD5DED9-6333-EB4F-A1ED-0C1DF4928A86}"/>
    <hyperlink ref="E124" r:id="rId11" display="https://doi.org/10.1111/bph.14665" xr:uid="{72C0F436-6570-3648-9A78-81832CFC7469}"/>
    <hyperlink ref="E19" r:id="rId12" display="https://doi.org/10.1167/iovs.09-3741" xr:uid="{897988C7-6EDE-B442-BA12-799A58CC6EF0}"/>
    <hyperlink ref="E20" r:id="rId13" display="https://doi.org/10.1371/journal.pone.0286344" xr:uid="{C4FA2218-7B62-AC4C-BF73-5A341C94824A}"/>
    <hyperlink ref="E72" r:id="rId14" display="https://doi.org/10.1167/iovs.14-13882" xr:uid="{590F51AB-2104-C041-A8B6-29F6060389F3}"/>
    <hyperlink ref="E159" r:id="rId15" display="https://doi.org/10.1242/dev.190272" xr:uid="{5DC0D0E3-04A7-4D4D-860B-84E289C505AD}"/>
    <hyperlink ref="E6" r:id="rId16" display="https://doi.org/10.1126/sciadv.abe4983" xr:uid="{0895E7BC-7CB4-B441-9D22-B16C364C302B}"/>
    <hyperlink ref="E57" r:id="rId17" display="https://doi.org/10.1016/j.ydbio.2015.12.010" xr:uid="{982AEB56-0884-2A49-AA33-BB0C3855E31A}"/>
    <hyperlink ref="E48" r:id="rId18" display="https://doi.org/10.1016/j.celrep.2022.110312" xr:uid="{05CA2383-1FF7-7847-949F-5F3A6C19D620}"/>
    <hyperlink ref="E4" r:id="rId19" display="https://doi.org/10.1126/sciadv.aaz5858" xr:uid="{2B6FF1C2-2A1A-6D4D-B912-C120260244EF}"/>
    <hyperlink ref="E5" r:id="rId20" display="https://doi.org/10.1016/j.neuron.2022.06.003" xr:uid="{A10D777D-2B5F-B446-B6B8-6CB10F665413}"/>
    <hyperlink ref="E8" r:id="rId21" display="https://doi.org/10.1523/jneurosci.5237-08.2009" xr:uid="{6579CE55-65E5-764C-AA77-BAC3434D1263}"/>
    <hyperlink ref="E11" r:id="rId22" display="https://doi.org/10.1523/jneurosci.3227-13.2014" xr:uid="{1437F1ED-9FD0-2348-BFF2-2172C2CAF94E}"/>
    <hyperlink ref="E13" r:id="rId23" display="https://doi.org/10.1016/j.celrep.2020.108144" xr:uid="{9C716A94-6369-134B-899F-7B9333759580}"/>
    <hyperlink ref="E15" r:id="rId24" display="https://doi.org/10.3390/ijms19041214" xr:uid="{50D74C6C-B600-A94A-8516-F120A73AA254}"/>
    <hyperlink ref="E17" r:id="rId25" display="https://doi.org/10.1111/ejn.13260" xr:uid="{B98546BE-B69A-A84E-BEE2-3F794384EB1A}"/>
    <hyperlink ref="E22" r:id="rId26" display="https://doi.org/10.1242/dev.142042" xr:uid="{7A8AEC31-1055-FB4C-9AA2-C70B717EE080}"/>
    <hyperlink ref="E23" r:id="rId27" display="https://doi.org/10.1242/dev.142042" xr:uid="{3C968681-CF11-5A41-B80A-2E3AE30003DF}"/>
    <hyperlink ref="E25" r:id="rId28" display="https://doi.org/10.1155/2022/9212116" xr:uid="{A2D8C9C1-5344-5441-B2C7-B0FC43E4C120}"/>
    <hyperlink ref="E31" r:id="rId29" display="https://doi.org/10.1016/j.bbrc.2011.09.108" xr:uid="{8BA4B0D5-1B09-5142-972F-58A99878B720}"/>
    <hyperlink ref="E39" r:id="rId30" display="https://doi.org/10.1371/journal.pone.0286344" xr:uid="{F4B71EF6-21AA-CA48-92BE-3AD063EAB796}"/>
    <hyperlink ref="E40" r:id="rId31" display="https://doi.org/10.1242/dev.023572" xr:uid="{2B4C8771-6644-414F-A570-F0E7E367C7EE}"/>
    <hyperlink ref="E41" r:id="rId32" display="https://doi.org/10.1242/dev.023572" xr:uid="{ED228D49-5E0A-7A4B-905F-7DDC3C137329}"/>
    <hyperlink ref="E43" r:id="rId33" display="https://doi.org/10.1242/dev.199484" xr:uid="{A215D610-703F-9940-9194-CF3E70177272}"/>
    <hyperlink ref="E44" r:id="rId34" display="https://doi.org/10.1073/pnas.1115767109" xr:uid="{F88C9FBF-7A52-2F40-8D94-A2E26BA2AFF6}"/>
    <hyperlink ref="E47" r:id="rId35" display="https://doi.org/10.1016/j.ydbio.2003.08.005" xr:uid="{AA0BF06E-8981-7445-BE04-C4D3468E37B8}"/>
    <hyperlink ref="E55" r:id="rId36" display="https://doi.org/10.1007/s10571-009-9467-2" xr:uid="{E3285782-A98B-4346-AF63-2F81C2AD628D}"/>
    <hyperlink ref="E60" r:id="rId37" display="https://doi.org/10.1186/s12915-015-0137-1" xr:uid="{A6110801-E04C-2C46-B84A-B5306D648AAB}"/>
    <hyperlink ref="E62" r:id="rId38" display="https://doi.org/10.1002/dvdy.22462" xr:uid="{8A73D536-ABDD-1443-88CE-0C5C046A11A8}"/>
    <hyperlink ref="E67" r:id="rId39" display="https://doi.org/10.1038/sj.cdd.4400574" xr:uid="{22941EDC-2846-3944-960E-805BCCCC149F}"/>
    <hyperlink ref="E74" r:id="rId40" display="https://doi.org/10.1167/iovs.17-23319" xr:uid="{3309DF89-9BFB-1849-8B40-7BBCBD917492}"/>
    <hyperlink ref="E84" r:id="rId41" display="https://doi.org/10.1002/jcp.10404" xr:uid="{6CA756B7-A989-1943-847C-7B8E1F4DC1F6}"/>
    <hyperlink ref="E98" r:id="rId42" display="https://doi.org/10.1186/s13064-020-00142-w" xr:uid="{6811966F-E8B6-954E-B8F6-5BB73B2FC523}"/>
    <hyperlink ref="E78" r:id="rId43" display="https://doi.org/10.1038/s42003-019-0375-9" xr:uid="{94F08EF0-F769-EF4F-A06B-391BB900FD36}"/>
    <hyperlink ref="E79" r:id="rId44" display="https://doi.org/10.1111/jpi.12753" xr:uid="{563DC9EE-6707-FD47-9B4C-C444B5052237}"/>
    <hyperlink ref="E92" r:id="rId45" display="https://doi.org/10.4103/1673-5374.355818" xr:uid="{15BC2216-610F-CA4A-A0F9-BABE8BD610C5}"/>
    <hyperlink ref="E94" r:id="rId46" display="https://doi.org/10.3389/fcell.2021.653305" xr:uid="{37D7C6BF-7939-4A49-8879-D76FDB7ED49D}"/>
    <hyperlink ref="E107" r:id="rId47" display="https://doi.org/10.1002/cne.22741" xr:uid="{B1723B71-56EA-904D-B74F-55B9E91DFCC0}"/>
    <hyperlink ref="E121" r:id="rId48" display="https://doi.org/10.1002/dvg.22960" xr:uid="{5F68762F-934C-A243-B4FE-DB8A4AAD1FA5}"/>
    <hyperlink ref="E122" r:id="rId49" display="https://doi.org/10.1371/journal.pone.0076347" xr:uid="{FA06D007-20E4-214D-8795-6E25B4FDD576}"/>
    <hyperlink ref="E125" r:id="rId50" display="https://doi.org/10.1371/journal.pone.0176905" xr:uid="{F7E2CA48-A6C0-D843-9359-AA657456A58B}"/>
    <hyperlink ref="E130" r:id="rId51" display="https://doi.org/10.1038/s41598-020-76879-5" xr:uid="{CC34F160-716A-3240-A65F-7221A9A5DD64}"/>
    <hyperlink ref="E140" r:id="rId52" display="https://doi.org/10.1242/dev.090274" xr:uid="{077786F2-6A87-744D-A766-7DF0DB1AE08D}"/>
    <hyperlink ref="E139" r:id="rId53" display="https://doi.org/10.1038/s41598-018-20421-1" xr:uid="{5BD7736D-BAD0-4E45-83C6-B2FACF614A4B}"/>
    <hyperlink ref="E141" r:id="rId54" display="https://doi.org/10.3389/fnana.2022.944706" xr:uid="{E1944F04-80FA-674E-A762-C41BAD38BA21}"/>
    <hyperlink ref="E144" r:id="rId55" display="https://doi.org/10.1093/hmg/ddp484" xr:uid="{32894C75-68DB-5C44-9569-2B91BAFBD605}"/>
    <hyperlink ref="E145" r:id="rId56" display="https://doi.org/10.1074/jbc.m500957200" xr:uid="{2ED36C3E-056A-064B-AC1E-31ACA2E27B83}"/>
    <hyperlink ref="E147" r:id="rId57" display="https://doi.org/10.1096/fj.202201737rr" xr:uid="{3C09E7B2-ADD9-6443-A4B2-03C24E4CC25C}"/>
    <hyperlink ref="E148" r:id="rId58" display="https://doi.org/10.1016/j.exer.2022.109142" xr:uid="{BC0D42F7-B1AD-F14B-AB2A-C26982C9CBFF}"/>
    <hyperlink ref="E154" r:id="rId59" display="https://doi.org/10.1126/sciadv.aay5247" xr:uid="{BAB60444-10CA-B149-8B73-A31B55B07E63}"/>
    <hyperlink ref="E174" r:id="rId60" display="https://doi.org/10.1038/s41467-018-05134-3" xr:uid="{53834BE3-5975-2E43-988C-5382A096A87E}"/>
    <hyperlink ref="E175" r:id="rId61" display="https://doi.org/10.1016/j.bbrc.2011.10.007" xr:uid="{8C16FAAA-CB1A-224F-89EE-71CDD29F19C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338E7-6B9A-1B4D-A4A9-C0466F163127}">
  <dimension ref="A1:J50"/>
  <sheetViews>
    <sheetView zoomScale="116" workbookViewId="0">
      <selection activeCell="H3" sqref="H3:H7"/>
    </sheetView>
  </sheetViews>
  <sheetFormatPr baseColWidth="10" defaultColWidth="8.83203125" defaultRowHeight="15" x14ac:dyDescent="0.2"/>
  <cols>
    <col min="1" max="1" width="25.33203125" style="11" customWidth="1"/>
    <col min="2" max="2" width="12" style="11" customWidth="1"/>
    <col min="3" max="3" width="14.5" style="11" customWidth="1"/>
    <col min="4" max="4" width="15" style="11" customWidth="1"/>
    <col min="5" max="5" width="33.5" style="11" customWidth="1"/>
    <col min="6" max="6" width="8.83203125" style="32"/>
    <col min="7" max="16384" width="8.83203125" style="11"/>
  </cols>
  <sheetData>
    <row r="1" spans="1:8" ht="37" customHeight="1" x14ac:dyDescent="0.2">
      <c r="A1" s="23" t="s">
        <v>1216</v>
      </c>
    </row>
    <row r="2" spans="1:8" s="25" customFormat="1" x14ac:dyDescent="0.2">
      <c r="A2" s="24" t="s">
        <v>720</v>
      </c>
      <c r="B2" s="24" t="s">
        <v>721</v>
      </c>
      <c r="C2" s="24" t="s">
        <v>722</v>
      </c>
      <c r="D2" s="24" t="s">
        <v>959</v>
      </c>
      <c r="E2" s="24" t="s">
        <v>724</v>
      </c>
      <c r="F2" s="33"/>
    </row>
    <row r="3" spans="1:8" x14ac:dyDescent="0.2">
      <c r="A3" s="26" t="s">
        <v>960</v>
      </c>
      <c r="B3" s="26">
        <v>2</v>
      </c>
      <c r="C3" s="26" t="s">
        <v>726</v>
      </c>
      <c r="D3" s="26"/>
      <c r="E3" s="26"/>
      <c r="H3" s="38" t="s">
        <v>1218</v>
      </c>
    </row>
    <row r="4" spans="1:8" x14ac:dyDescent="0.2">
      <c r="A4" s="26" t="s">
        <v>961</v>
      </c>
      <c r="B4" s="26">
        <v>1</v>
      </c>
      <c r="C4" s="26" t="s">
        <v>753</v>
      </c>
      <c r="D4" s="26"/>
      <c r="E4" s="26"/>
      <c r="H4" s="38" t="s">
        <v>1219</v>
      </c>
    </row>
    <row r="5" spans="1:8" x14ac:dyDescent="0.2">
      <c r="A5" s="26" t="s">
        <v>962</v>
      </c>
      <c r="B5" s="26">
        <v>1</v>
      </c>
      <c r="C5" s="26" t="s">
        <v>735</v>
      </c>
      <c r="D5" s="26"/>
      <c r="E5" s="26"/>
      <c r="H5" s="38" t="s">
        <v>1220</v>
      </c>
    </row>
    <row r="6" spans="1:8" x14ac:dyDescent="0.2">
      <c r="A6" s="27" t="s">
        <v>963</v>
      </c>
      <c r="B6" s="26">
        <v>4</v>
      </c>
      <c r="C6" s="26" t="s">
        <v>735</v>
      </c>
      <c r="D6" s="26"/>
      <c r="E6" s="26"/>
      <c r="H6" s="38" t="s">
        <v>1221</v>
      </c>
    </row>
    <row r="7" spans="1:8" x14ac:dyDescent="0.2">
      <c r="A7" s="26" t="s">
        <v>964</v>
      </c>
      <c r="B7" s="26">
        <v>3</v>
      </c>
      <c r="C7" s="26" t="s">
        <v>726</v>
      </c>
      <c r="D7" s="26" t="s">
        <v>301</v>
      </c>
      <c r="E7" s="26"/>
      <c r="F7" s="34" t="s">
        <v>1010</v>
      </c>
      <c r="H7" s="38" t="s">
        <v>1222</v>
      </c>
    </row>
    <row r="8" spans="1:8" x14ac:dyDescent="0.2">
      <c r="A8" s="26" t="s">
        <v>965</v>
      </c>
      <c r="B8" s="26">
        <v>1</v>
      </c>
      <c r="C8" s="26" t="s">
        <v>735</v>
      </c>
      <c r="D8" s="26"/>
      <c r="E8" s="26"/>
      <c r="F8" s="32" t="s">
        <v>1011</v>
      </c>
    </row>
    <row r="9" spans="1:8" x14ac:dyDescent="0.2">
      <c r="A9" s="26" t="s">
        <v>966</v>
      </c>
      <c r="B9" s="26">
        <v>1</v>
      </c>
      <c r="C9" s="26" t="s">
        <v>726</v>
      </c>
      <c r="D9" s="26" t="s">
        <v>372</v>
      </c>
      <c r="E9" s="26"/>
      <c r="F9" s="32" t="s">
        <v>1012</v>
      </c>
    </row>
    <row r="10" spans="1:8" x14ac:dyDescent="0.2">
      <c r="A10" s="26" t="s">
        <v>967</v>
      </c>
      <c r="B10" s="26">
        <v>1</v>
      </c>
      <c r="C10" s="26" t="s">
        <v>726</v>
      </c>
      <c r="D10" s="26" t="s">
        <v>748</v>
      </c>
      <c r="E10" s="26"/>
      <c r="F10" s="34" t="s">
        <v>1013</v>
      </c>
    </row>
    <row r="11" spans="1:8" x14ac:dyDescent="0.2">
      <c r="A11" s="27" t="s">
        <v>968</v>
      </c>
      <c r="B11" s="26">
        <v>4</v>
      </c>
      <c r="C11" s="26" t="s">
        <v>735</v>
      </c>
      <c r="D11" s="26"/>
      <c r="E11" s="26"/>
      <c r="F11" s="32" t="s">
        <v>969</v>
      </c>
    </row>
    <row r="12" spans="1:8" x14ac:dyDescent="0.2">
      <c r="A12" s="26" t="s">
        <v>970</v>
      </c>
      <c r="B12" s="26">
        <v>1</v>
      </c>
      <c r="C12" s="26" t="s">
        <v>726</v>
      </c>
      <c r="D12" s="26"/>
      <c r="E12" s="26"/>
    </row>
    <row r="13" spans="1:8" x14ac:dyDescent="0.2">
      <c r="A13" s="26" t="s">
        <v>971</v>
      </c>
      <c r="B13" s="26">
        <v>4</v>
      </c>
      <c r="C13" s="26" t="s">
        <v>726</v>
      </c>
      <c r="D13" s="26"/>
      <c r="E13" s="26"/>
    </row>
    <row r="14" spans="1:8" x14ac:dyDescent="0.2">
      <c r="A14" s="26" t="s">
        <v>972</v>
      </c>
      <c r="B14" s="26">
        <v>1</v>
      </c>
      <c r="C14" s="26" t="s">
        <v>735</v>
      </c>
      <c r="D14" s="26"/>
      <c r="E14" s="26"/>
    </row>
    <row r="15" spans="1:8" x14ac:dyDescent="0.2">
      <c r="A15" s="26" t="s">
        <v>973</v>
      </c>
      <c r="B15" s="26">
        <v>1</v>
      </c>
      <c r="C15" s="26" t="s">
        <v>735</v>
      </c>
      <c r="D15" s="26"/>
      <c r="E15" s="26"/>
    </row>
    <row r="16" spans="1:8" x14ac:dyDescent="0.2">
      <c r="A16" s="26" t="s">
        <v>974</v>
      </c>
      <c r="B16" s="26">
        <v>1</v>
      </c>
      <c r="C16" s="26" t="s">
        <v>735</v>
      </c>
      <c r="D16" s="26"/>
      <c r="E16" s="26"/>
    </row>
    <row r="17" spans="1:10" x14ac:dyDescent="0.2">
      <c r="A17" s="26" t="s">
        <v>975</v>
      </c>
      <c r="B17" s="26">
        <v>1</v>
      </c>
      <c r="C17" s="26" t="s">
        <v>735</v>
      </c>
      <c r="D17" s="26"/>
      <c r="E17" s="26"/>
      <c r="J17" s="28" t="s">
        <v>777</v>
      </c>
    </row>
    <row r="18" spans="1:10" x14ac:dyDescent="0.2">
      <c r="A18" s="26" t="s">
        <v>976</v>
      </c>
      <c r="B18" s="26">
        <v>1</v>
      </c>
      <c r="C18" s="26" t="s">
        <v>735</v>
      </c>
      <c r="D18" s="26"/>
      <c r="E18" s="26"/>
      <c r="J18" s="29" t="s">
        <v>780</v>
      </c>
    </row>
    <row r="19" spans="1:10" x14ac:dyDescent="0.2">
      <c r="A19" s="26" t="s">
        <v>977</v>
      </c>
      <c r="B19" s="26">
        <v>2</v>
      </c>
      <c r="C19" s="26" t="s">
        <v>735</v>
      </c>
      <c r="D19" s="26"/>
      <c r="E19" s="26"/>
      <c r="J19" s="30" t="s">
        <v>783</v>
      </c>
    </row>
    <row r="20" spans="1:10" x14ac:dyDescent="0.2">
      <c r="A20" s="26" t="s">
        <v>978</v>
      </c>
      <c r="B20" s="26">
        <v>1</v>
      </c>
      <c r="C20" s="26" t="s">
        <v>726</v>
      </c>
      <c r="D20" s="26"/>
      <c r="E20" s="26"/>
    </row>
    <row r="21" spans="1:10" x14ac:dyDescent="0.2">
      <c r="A21" s="27" t="s">
        <v>979</v>
      </c>
      <c r="B21" s="26">
        <v>2</v>
      </c>
      <c r="C21" s="26" t="s">
        <v>735</v>
      </c>
      <c r="D21" s="26"/>
      <c r="E21" s="26"/>
    </row>
    <row r="22" spans="1:10" x14ac:dyDescent="0.2">
      <c r="A22" s="26" t="s">
        <v>980</v>
      </c>
      <c r="B22" s="26">
        <v>2</v>
      </c>
      <c r="C22" s="26" t="s">
        <v>735</v>
      </c>
      <c r="D22" s="26"/>
      <c r="E22" s="26"/>
    </row>
    <row r="23" spans="1:10" x14ac:dyDescent="0.2">
      <c r="A23" s="26" t="s">
        <v>981</v>
      </c>
      <c r="B23" s="26">
        <v>3</v>
      </c>
      <c r="C23" s="26" t="s">
        <v>735</v>
      </c>
      <c r="D23" s="26"/>
      <c r="E23" s="26"/>
      <c r="J23" s="31"/>
    </row>
    <row r="24" spans="1:10" x14ac:dyDescent="0.2">
      <c r="A24" s="26" t="s">
        <v>982</v>
      </c>
      <c r="B24" s="26">
        <v>1</v>
      </c>
      <c r="C24" s="26" t="s">
        <v>726</v>
      </c>
      <c r="D24" s="26"/>
      <c r="E24" s="26"/>
      <c r="J24" s="31"/>
    </row>
    <row r="25" spans="1:10" x14ac:dyDescent="0.2">
      <c r="A25" s="27" t="s">
        <v>983</v>
      </c>
      <c r="B25" s="26">
        <v>1</v>
      </c>
      <c r="C25" s="26" t="s">
        <v>735</v>
      </c>
      <c r="D25" s="26"/>
      <c r="E25" s="26"/>
      <c r="J25" s="31"/>
    </row>
    <row r="26" spans="1:10" x14ac:dyDescent="0.2">
      <c r="A26" s="26" t="s">
        <v>984</v>
      </c>
      <c r="B26" s="26">
        <v>1</v>
      </c>
      <c r="C26" s="26" t="s">
        <v>726</v>
      </c>
      <c r="D26" s="26"/>
      <c r="E26" s="26"/>
      <c r="J26" s="31"/>
    </row>
    <row r="27" spans="1:10" x14ac:dyDescent="0.2">
      <c r="A27" s="26" t="s">
        <v>985</v>
      </c>
      <c r="B27" s="26">
        <v>2</v>
      </c>
      <c r="C27" s="26" t="s">
        <v>735</v>
      </c>
      <c r="D27" s="26"/>
      <c r="E27" s="26"/>
      <c r="J27" s="31"/>
    </row>
    <row r="28" spans="1:10" x14ac:dyDescent="0.2">
      <c r="A28" s="27" t="s">
        <v>986</v>
      </c>
      <c r="B28" s="26">
        <v>4</v>
      </c>
      <c r="C28" s="26" t="s">
        <v>735</v>
      </c>
      <c r="D28" s="26"/>
      <c r="E28" s="26"/>
      <c r="J28" s="31"/>
    </row>
    <row r="29" spans="1:10" x14ac:dyDescent="0.2">
      <c r="A29" s="26" t="s">
        <v>987</v>
      </c>
      <c r="B29" s="26">
        <v>1</v>
      </c>
      <c r="C29" s="26" t="s">
        <v>735</v>
      </c>
      <c r="D29" s="26"/>
      <c r="E29" s="26"/>
      <c r="J29" s="31"/>
    </row>
    <row r="30" spans="1:10" x14ac:dyDescent="0.2">
      <c r="A30" s="26" t="s">
        <v>988</v>
      </c>
      <c r="B30" s="26">
        <v>1</v>
      </c>
      <c r="C30" s="26" t="s">
        <v>726</v>
      </c>
      <c r="D30" s="26"/>
      <c r="E30" s="26"/>
      <c r="J30" s="31"/>
    </row>
    <row r="31" spans="1:10" x14ac:dyDescent="0.2">
      <c r="A31" s="26" t="s">
        <v>989</v>
      </c>
      <c r="B31" s="26">
        <v>1</v>
      </c>
      <c r="C31" s="26" t="s">
        <v>726</v>
      </c>
      <c r="D31" s="26"/>
      <c r="E31" s="26"/>
      <c r="J31" s="31"/>
    </row>
    <row r="32" spans="1:10" x14ac:dyDescent="0.2">
      <c r="A32" s="26" t="s">
        <v>990</v>
      </c>
      <c r="B32" s="26">
        <v>1</v>
      </c>
      <c r="C32" s="26" t="s">
        <v>726</v>
      </c>
      <c r="D32" s="26"/>
      <c r="E32" s="26"/>
    </row>
    <row r="33" spans="1:5" x14ac:dyDescent="0.2">
      <c r="A33" s="26" t="s">
        <v>991</v>
      </c>
      <c r="B33" s="26">
        <v>2</v>
      </c>
      <c r="C33" s="26" t="s">
        <v>726</v>
      </c>
      <c r="D33" s="26"/>
      <c r="E33" s="26"/>
    </row>
    <row r="34" spans="1:5" x14ac:dyDescent="0.2">
      <c r="A34" s="27" t="s">
        <v>992</v>
      </c>
      <c r="B34" s="26">
        <v>1</v>
      </c>
      <c r="C34" s="26" t="s">
        <v>735</v>
      </c>
      <c r="D34" s="26"/>
      <c r="E34" s="26"/>
    </row>
    <row r="35" spans="1:5" x14ac:dyDescent="0.2">
      <c r="A35" s="26" t="s">
        <v>993</v>
      </c>
      <c r="B35" s="26">
        <v>1</v>
      </c>
      <c r="C35" s="26" t="s">
        <v>735</v>
      </c>
      <c r="D35" s="26"/>
      <c r="E35" s="26"/>
    </row>
    <row r="36" spans="1:5" x14ac:dyDescent="0.2">
      <c r="A36" s="26" t="s">
        <v>994</v>
      </c>
      <c r="B36" s="26">
        <v>3</v>
      </c>
      <c r="C36" s="26" t="s">
        <v>726</v>
      </c>
      <c r="D36" s="26"/>
      <c r="E36" s="26"/>
    </row>
    <row r="37" spans="1:5" x14ac:dyDescent="0.2">
      <c r="A37" s="26" t="s">
        <v>995</v>
      </c>
      <c r="B37" s="26">
        <v>1</v>
      </c>
      <c r="C37" s="26" t="s">
        <v>735</v>
      </c>
      <c r="D37" s="26"/>
      <c r="E37" s="26"/>
    </row>
    <row r="38" spans="1:5" x14ac:dyDescent="0.2">
      <c r="A38" s="26" t="s">
        <v>996</v>
      </c>
      <c r="B38" s="26">
        <v>1</v>
      </c>
      <c r="C38" s="26" t="s">
        <v>735</v>
      </c>
      <c r="D38" s="26"/>
      <c r="E38" s="26"/>
    </row>
    <row r="39" spans="1:5" x14ac:dyDescent="0.2">
      <c r="A39" s="27" t="s">
        <v>997</v>
      </c>
      <c r="B39" s="26">
        <v>1</v>
      </c>
      <c r="C39" s="26" t="s">
        <v>735</v>
      </c>
      <c r="D39" s="26"/>
      <c r="E39" s="26"/>
    </row>
    <row r="40" spans="1:5" x14ac:dyDescent="0.2">
      <c r="A40" s="26" t="s">
        <v>998</v>
      </c>
      <c r="B40" s="26">
        <v>1</v>
      </c>
      <c r="C40" s="26" t="s">
        <v>735</v>
      </c>
      <c r="D40" s="26"/>
      <c r="E40" s="26"/>
    </row>
    <row r="41" spans="1:5" x14ac:dyDescent="0.2">
      <c r="A41" s="27" t="s">
        <v>999</v>
      </c>
      <c r="B41" s="26">
        <v>5</v>
      </c>
      <c r="C41" s="26" t="s">
        <v>735</v>
      </c>
      <c r="D41" s="26"/>
      <c r="E41" s="26"/>
    </row>
    <row r="42" spans="1:5" x14ac:dyDescent="0.2">
      <c r="A42" s="26" t="s">
        <v>1000</v>
      </c>
      <c r="B42" s="26">
        <v>1</v>
      </c>
      <c r="C42" s="26" t="s">
        <v>726</v>
      </c>
      <c r="D42" s="26"/>
      <c r="E42" s="26"/>
    </row>
    <row r="43" spans="1:5" x14ac:dyDescent="0.2">
      <c r="A43" s="26" t="s">
        <v>1001</v>
      </c>
      <c r="B43" s="26">
        <v>2</v>
      </c>
      <c r="C43" s="26" t="s">
        <v>726</v>
      </c>
      <c r="D43" s="26"/>
      <c r="E43" s="26"/>
    </row>
    <row r="44" spans="1:5" x14ac:dyDescent="0.2">
      <c r="A44" s="26" t="s">
        <v>1002</v>
      </c>
      <c r="B44" s="26">
        <v>1</v>
      </c>
      <c r="C44" s="26" t="s">
        <v>735</v>
      </c>
      <c r="D44" s="26"/>
      <c r="E44" s="26"/>
    </row>
    <row r="45" spans="1:5" x14ac:dyDescent="0.2">
      <c r="A45" s="26" t="s">
        <v>1003</v>
      </c>
      <c r="B45" s="26">
        <v>1</v>
      </c>
      <c r="C45" s="26" t="s">
        <v>726</v>
      </c>
      <c r="D45" s="26" t="s">
        <v>301</v>
      </c>
      <c r="E45" s="26" t="s">
        <v>1004</v>
      </c>
    </row>
    <row r="46" spans="1:5" x14ac:dyDescent="0.2">
      <c r="A46" s="26" t="s">
        <v>1005</v>
      </c>
      <c r="B46" s="26">
        <v>1</v>
      </c>
      <c r="C46" s="26" t="s">
        <v>735</v>
      </c>
      <c r="D46" s="26"/>
      <c r="E46" s="26" t="s">
        <v>1213</v>
      </c>
    </row>
    <row r="47" spans="1:5" x14ac:dyDescent="0.2">
      <c r="A47" s="26" t="s">
        <v>1006</v>
      </c>
      <c r="B47" s="26">
        <v>1</v>
      </c>
      <c r="C47" s="26" t="s">
        <v>735</v>
      </c>
      <c r="D47" s="26"/>
      <c r="E47" s="26"/>
    </row>
    <row r="48" spans="1:5" x14ac:dyDescent="0.2">
      <c r="A48" s="26" t="s">
        <v>1007</v>
      </c>
      <c r="B48" s="26">
        <v>1</v>
      </c>
      <c r="C48" s="26" t="s">
        <v>726</v>
      </c>
      <c r="D48" s="26"/>
      <c r="E48" s="26"/>
    </row>
    <row r="49" spans="1:5" x14ac:dyDescent="0.2">
      <c r="A49" s="26" t="s">
        <v>1008</v>
      </c>
      <c r="B49" s="26">
        <v>3</v>
      </c>
      <c r="C49" s="26" t="s">
        <v>726</v>
      </c>
      <c r="D49" s="26"/>
      <c r="E49" s="26"/>
    </row>
    <row r="50" spans="1:5" x14ac:dyDescent="0.2">
      <c r="A50" s="26" t="s">
        <v>1009</v>
      </c>
      <c r="B50" s="26">
        <v>2</v>
      </c>
      <c r="C50" s="26" t="s">
        <v>726</v>
      </c>
      <c r="D50" s="26"/>
      <c r="E50" s="26"/>
    </row>
  </sheetData>
  <conditionalFormatting sqref="C1:C1048576">
    <cfRule type="containsText" dxfId="8" priority="2" operator="containsText" text="Unclear">
      <formula>NOT(ISERROR(SEARCH("Unclear",C1)))</formula>
    </cfRule>
    <cfRule type="containsText" dxfId="7" priority="3" operator="containsText" text="No">
      <formula>NOT(ISERROR(SEARCH("No",C1)))</formula>
    </cfRule>
    <cfRule type="containsText" dxfId="6" priority="4" operator="containsText" text="Yes">
      <formula>NOT(ISERROR(SEARCH("Yes",C1)))</formula>
    </cfRule>
  </conditionalFormatting>
  <conditionalFormatting sqref="H5">
    <cfRule type="cellIs" dxfId="5" priority="1" operator="equal">
      <formula>"Unclear"</formula>
    </cfRule>
  </conditionalFormatting>
  <dataValidations count="2">
    <dataValidation type="list" allowBlank="1" showInputMessage="1" showErrorMessage="1" sqref="D1:D1048576" xr:uid="{9CB985D5-09B6-204D-826D-10665A60876E}">
      <formula1>$J$23:$J$31</formula1>
    </dataValidation>
    <dataValidation type="list" allowBlank="1" showInputMessage="1" showErrorMessage="1" sqref="J19 C1:C1048576" xr:uid="{4602BFF9-1E81-314B-BBF0-1946F05F1B5D}">
      <formula1>$J$17:$J$19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634F8-AB4E-8044-8AAE-7FA2A48D884C}">
  <dimension ref="A1:J177"/>
  <sheetViews>
    <sheetView workbookViewId="0">
      <selection activeCell="H34" sqref="H34"/>
    </sheetView>
  </sheetViews>
  <sheetFormatPr baseColWidth="10" defaultColWidth="8.83203125" defaultRowHeight="15" x14ac:dyDescent="0.2"/>
  <cols>
    <col min="1" max="1" width="14.5" style="31" customWidth="1"/>
    <col min="2" max="2" width="8.83203125" style="31"/>
    <col min="3" max="3" width="11.5" style="11" customWidth="1"/>
    <col min="4" max="4" width="13" style="31" customWidth="1"/>
    <col min="5" max="5" width="24.6640625" style="11" customWidth="1"/>
    <col min="6" max="16384" width="8.83203125" style="11"/>
  </cols>
  <sheetData>
    <row r="1" spans="1:7" ht="37" customHeight="1" x14ac:dyDescent="0.2">
      <c r="A1" s="23" t="s">
        <v>1217</v>
      </c>
      <c r="B1" s="11"/>
      <c r="D1" s="11"/>
      <c r="F1" s="32"/>
    </row>
    <row r="2" spans="1:7" s="31" customFormat="1" x14ac:dyDescent="0.2">
      <c r="A2" s="24" t="s">
        <v>720</v>
      </c>
      <c r="B2" s="24" t="s">
        <v>721</v>
      </c>
      <c r="C2" s="24" t="s">
        <v>1014</v>
      </c>
      <c r="D2" s="24" t="s">
        <v>959</v>
      </c>
      <c r="E2" s="24" t="s">
        <v>724</v>
      </c>
    </row>
    <row r="3" spans="1:7" x14ac:dyDescent="0.2">
      <c r="A3" s="26" t="s">
        <v>1015</v>
      </c>
      <c r="B3" s="26">
        <v>1</v>
      </c>
      <c r="C3" s="26" t="s">
        <v>726</v>
      </c>
      <c r="D3" s="26"/>
      <c r="E3" s="35"/>
      <c r="G3" s="38" t="s">
        <v>1223</v>
      </c>
    </row>
    <row r="4" spans="1:7" x14ac:dyDescent="0.2">
      <c r="A4" s="26" t="s">
        <v>1016</v>
      </c>
      <c r="B4" s="26">
        <v>4</v>
      </c>
      <c r="C4" s="26" t="s">
        <v>726</v>
      </c>
      <c r="D4" s="26" t="s">
        <v>372</v>
      </c>
      <c r="E4" s="36" t="s">
        <v>1017</v>
      </c>
      <c r="G4" s="38" t="s">
        <v>1224</v>
      </c>
    </row>
    <row r="5" spans="1:7" x14ac:dyDescent="0.2">
      <c r="A5" s="26" t="s">
        <v>1018</v>
      </c>
      <c r="B5" s="26">
        <v>5</v>
      </c>
      <c r="C5" s="26" t="s">
        <v>726</v>
      </c>
      <c r="D5" s="26"/>
      <c r="E5" s="35"/>
      <c r="G5" s="38" t="s">
        <v>1220</v>
      </c>
    </row>
    <row r="6" spans="1:7" x14ac:dyDescent="0.2">
      <c r="A6" s="26" t="s">
        <v>1019</v>
      </c>
      <c r="B6" s="26">
        <v>2</v>
      </c>
      <c r="C6" s="26" t="s">
        <v>726</v>
      </c>
      <c r="D6" s="26"/>
      <c r="E6" s="35"/>
      <c r="G6" s="38" t="s">
        <v>1221</v>
      </c>
    </row>
    <row r="7" spans="1:7" x14ac:dyDescent="0.2">
      <c r="A7" s="26" t="s">
        <v>1020</v>
      </c>
      <c r="B7" s="26">
        <v>1</v>
      </c>
      <c r="C7" s="26" t="s">
        <v>735</v>
      </c>
      <c r="D7" s="26"/>
      <c r="E7" s="35"/>
      <c r="G7" s="38" t="s">
        <v>1222</v>
      </c>
    </row>
    <row r="8" spans="1:7" x14ac:dyDescent="0.2">
      <c r="A8" s="26" t="s">
        <v>1021</v>
      </c>
      <c r="B8" s="26">
        <v>1</v>
      </c>
      <c r="C8" s="26" t="s">
        <v>735</v>
      </c>
      <c r="D8" s="26"/>
      <c r="E8" s="35"/>
    </row>
    <row r="9" spans="1:7" x14ac:dyDescent="0.2">
      <c r="A9" s="26" t="s">
        <v>1022</v>
      </c>
      <c r="B9" s="26">
        <v>1</v>
      </c>
      <c r="C9" s="26" t="s">
        <v>735</v>
      </c>
      <c r="D9" s="26"/>
      <c r="E9" s="35"/>
    </row>
    <row r="10" spans="1:7" x14ac:dyDescent="0.2">
      <c r="A10" s="26" t="s">
        <v>1023</v>
      </c>
      <c r="B10" s="26">
        <v>1</v>
      </c>
      <c r="C10" s="26" t="s">
        <v>726</v>
      </c>
      <c r="D10" s="26" t="s">
        <v>372</v>
      </c>
      <c r="E10" s="35" t="s">
        <v>1024</v>
      </c>
    </row>
    <row r="11" spans="1:7" x14ac:dyDescent="0.2">
      <c r="A11" s="26" t="s">
        <v>1025</v>
      </c>
      <c r="B11" s="26">
        <v>1</v>
      </c>
      <c r="C11" s="26" t="s">
        <v>735</v>
      </c>
      <c r="D11" s="26"/>
      <c r="E11" s="35"/>
    </row>
    <row r="12" spans="1:7" x14ac:dyDescent="0.2">
      <c r="A12" s="26" t="s">
        <v>1026</v>
      </c>
      <c r="B12" s="26">
        <v>11</v>
      </c>
      <c r="C12" s="26" t="s">
        <v>726</v>
      </c>
      <c r="D12" s="26"/>
      <c r="E12" s="35"/>
    </row>
    <row r="13" spans="1:7" x14ac:dyDescent="0.2">
      <c r="A13" s="26" t="s">
        <v>1027</v>
      </c>
      <c r="B13" s="26">
        <v>2</v>
      </c>
      <c r="C13" s="26" t="s">
        <v>753</v>
      </c>
      <c r="D13" s="26"/>
      <c r="E13" s="35"/>
    </row>
    <row r="14" spans="1:7" x14ac:dyDescent="0.2">
      <c r="A14" s="26" t="s">
        <v>1028</v>
      </c>
      <c r="B14" s="26">
        <v>1</v>
      </c>
      <c r="C14" s="26" t="s">
        <v>777</v>
      </c>
      <c r="D14" s="26"/>
      <c r="E14" s="35"/>
    </row>
    <row r="15" spans="1:7" x14ac:dyDescent="0.2">
      <c r="A15" s="26" t="s">
        <v>1029</v>
      </c>
      <c r="B15" s="26">
        <v>1</v>
      </c>
      <c r="C15" s="26" t="s">
        <v>726</v>
      </c>
      <c r="D15" s="26"/>
      <c r="E15" s="35"/>
    </row>
    <row r="16" spans="1:7" x14ac:dyDescent="0.2">
      <c r="A16" s="26" t="s">
        <v>1030</v>
      </c>
      <c r="B16" s="26">
        <v>1</v>
      </c>
      <c r="C16" s="26" t="s">
        <v>726</v>
      </c>
      <c r="D16" s="26"/>
      <c r="E16" s="35"/>
    </row>
    <row r="17" spans="1:10" x14ac:dyDescent="0.2">
      <c r="A17" s="27" t="s">
        <v>1031</v>
      </c>
      <c r="B17" s="26">
        <v>1</v>
      </c>
      <c r="C17" s="26" t="s">
        <v>735</v>
      </c>
      <c r="D17" s="26"/>
      <c r="E17" s="35"/>
    </row>
    <row r="18" spans="1:10" x14ac:dyDescent="0.2">
      <c r="A18" s="27" t="s">
        <v>1032</v>
      </c>
      <c r="B18" s="26">
        <v>1</v>
      </c>
      <c r="C18" s="26" t="s">
        <v>735</v>
      </c>
      <c r="D18" s="26"/>
      <c r="E18" s="35"/>
    </row>
    <row r="19" spans="1:10" x14ac:dyDescent="0.2">
      <c r="A19" s="27" t="s">
        <v>1033</v>
      </c>
      <c r="B19" s="26">
        <v>2</v>
      </c>
      <c r="C19" s="26" t="s">
        <v>780</v>
      </c>
      <c r="D19" s="26"/>
      <c r="E19" s="35"/>
    </row>
    <row r="20" spans="1:10" x14ac:dyDescent="0.2">
      <c r="A20" s="26" t="s">
        <v>1034</v>
      </c>
      <c r="B20" s="26">
        <v>5</v>
      </c>
      <c r="C20" s="26" t="s">
        <v>753</v>
      </c>
      <c r="D20" s="26"/>
      <c r="E20" s="35"/>
    </row>
    <row r="21" spans="1:10" x14ac:dyDescent="0.2">
      <c r="A21" s="26" t="s">
        <v>1035</v>
      </c>
      <c r="B21" s="26">
        <v>2</v>
      </c>
      <c r="C21" s="26" t="s">
        <v>753</v>
      </c>
      <c r="D21" s="26"/>
      <c r="E21" s="35"/>
    </row>
    <row r="22" spans="1:10" x14ac:dyDescent="0.2">
      <c r="A22" s="26" t="s">
        <v>1036</v>
      </c>
      <c r="B22" s="26">
        <v>6</v>
      </c>
      <c r="C22" s="26" t="s">
        <v>753</v>
      </c>
      <c r="D22" s="26"/>
      <c r="E22" s="35"/>
      <c r="J22" s="28" t="s">
        <v>777</v>
      </c>
    </row>
    <row r="23" spans="1:10" x14ac:dyDescent="0.2">
      <c r="A23" s="26" t="s">
        <v>1037</v>
      </c>
      <c r="B23" s="26">
        <v>6</v>
      </c>
      <c r="C23" s="26" t="s">
        <v>753</v>
      </c>
      <c r="D23" s="26"/>
      <c r="E23" s="35"/>
      <c r="J23" s="37" t="s">
        <v>780</v>
      </c>
    </row>
    <row r="24" spans="1:10" x14ac:dyDescent="0.2">
      <c r="A24" s="26" t="s">
        <v>676</v>
      </c>
      <c r="B24" s="26">
        <v>1</v>
      </c>
      <c r="C24" s="26" t="s">
        <v>753</v>
      </c>
      <c r="D24" s="26"/>
      <c r="E24" s="35"/>
      <c r="J24" s="30" t="s">
        <v>783</v>
      </c>
    </row>
    <row r="25" spans="1:10" x14ac:dyDescent="0.2">
      <c r="A25" s="26" t="s">
        <v>1038</v>
      </c>
      <c r="B25" s="26">
        <v>1</v>
      </c>
      <c r="C25" s="26" t="s">
        <v>726</v>
      </c>
      <c r="D25" s="26" t="s">
        <v>301</v>
      </c>
      <c r="E25" s="35" t="s">
        <v>1039</v>
      </c>
    </row>
    <row r="26" spans="1:10" x14ac:dyDescent="0.2">
      <c r="A26" s="26" t="s">
        <v>1040</v>
      </c>
      <c r="B26" s="26">
        <v>1</v>
      </c>
      <c r="C26" s="26" t="s">
        <v>735</v>
      </c>
      <c r="D26" s="26"/>
      <c r="E26" s="35"/>
    </row>
    <row r="27" spans="1:10" x14ac:dyDescent="0.2">
      <c r="A27" s="27" t="s">
        <v>1041</v>
      </c>
      <c r="B27" s="26">
        <v>1</v>
      </c>
      <c r="C27" s="26" t="s">
        <v>735</v>
      </c>
      <c r="D27" s="26"/>
      <c r="E27" s="35"/>
      <c r="J27" s="31"/>
    </row>
    <row r="28" spans="1:10" x14ac:dyDescent="0.2">
      <c r="A28" s="26" t="s">
        <v>1042</v>
      </c>
      <c r="B28" s="26">
        <v>1</v>
      </c>
      <c r="C28" s="26" t="s">
        <v>735</v>
      </c>
      <c r="D28" s="26"/>
      <c r="E28" s="35"/>
      <c r="J28" s="31"/>
    </row>
    <row r="29" spans="1:10" x14ac:dyDescent="0.2">
      <c r="A29" s="26" t="s">
        <v>1043</v>
      </c>
      <c r="B29" s="26">
        <v>1</v>
      </c>
      <c r="C29" s="26"/>
      <c r="D29" s="26"/>
      <c r="E29" s="35"/>
      <c r="J29" s="31"/>
    </row>
    <row r="30" spans="1:10" x14ac:dyDescent="0.2">
      <c r="A30" s="26" t="s">
        <v>1044</v>
      </c>
      <c r="B30" s="26">
        <v>1</v>
      </c>
      <c r="C30" s="26" t="s">
        <v>735</v>
      </c>
      <c r="D30" s="26"/>
      <c r="E30" s="35"/>
      <c r="J30" s="31"/>
    </row>
    <row r="31" spans="1:10" x14ac:dyDescent="0.2">
      <c r="A31" s="26" t="s">
        <v>1045</v>
      </c>
      <c r="B31" s="26">
        <v>1</v>
      </c>
      <c r="C31" s="26" t="s">
        <v>735</v>
      </c>
      <c r="D31" s="26"/>
      <c r="E31" s="35"/>
      <c r="J31" s="31"/>
    </row>
    <row r="32" spans="1:10" x14ac:dyDescent="0.2">
      <c r="A32" s="26" t="s">
        <v>1046</v>
      </c>
      <c r="B32" s="26">
        <v>2</v>
      </c>
      <c r="C32" s="26" t="s">
        <v>726</v>
      </c>
      <c r="D32" s="26" t="s">
        <v>372</v>
      </c>
      <c r="E32" s="35" t="s">
        <v>1047</v>
      </c>
      <c r="J32" s="31"/>
    </row>
    <row r="33" spans="1:10" x14ac:dyDescent="0.2">
      <c r="A33" s="26" t="s">
        <v>1048</v>
      </c>
      <c r="B33" s="26">
        <v>1</v>
      </c>
      <c r="C33" s="26" t="s">
        <v>735</v>
      </c>
      <c r="D33" s="26"/>
      <c r="E33" s="35"/>
      <c r="J33" s="31"/>
    </row>
    <row r="34" spans="1:10" x14ac:dyDescent="0.2">
      <c r="A34" s="26" t="s">
        <v>1049</v>
      </c>
      <c r="B34" s="26">
        <v>2</v>
      </c>
      <c r="C34" s="26" t="s">
        <v>735</v>
      </c>
      <c r="D34" s="26"/>
      <c r="E34" s="35"/>
      <c r="J34" s="31"/>
    </row>
    <row r="35" spans="1:10" x14ac:dyDescent="0.2">
      <c r="A35" s="26" t="s">
        <v>1050</v>
      </c>
      <c r="B35" s="26">
        <v>2</v>
      </c>
      <c r="C35" s="26" t="s">
        <v>735</v>
      </c>
      <c r="D35" s="26"/>
      <c r="E35" s="35"/>
      <c r="J35" s="31"/>
    </row>
    <row r="36" spans="1:10" x14ac:dyDescent="0.2">
      <c r="A36" s="26" t="s">
        <v>1051</v>
      </c>
      <c r="B36" s="26">
        <v>1</v>
      </c>
      <c r="C36" s="26" t="s">
        <v>735</v>
      </c>
      <c r="D36" s="26"/>
      <c r="E36" s="35"/>
    </row>
    <row r="37" spans="1:10" x14ac:dyDescent="0.2">
      <c r="A37" s="26" t="s">
        <v>1052</v>
      </c>
      <c r="B37" s="26">
        <v>2</v>
      </c>
      <c r="C37" s="26" t="s">
        <v>735</v>
      </c>
      <c r="D37" s="26"/>
      <c r="E37" s="35"/>
    </row>
    <row r="38" spans="1:10" x14ac:dyDescent="0.2">
      <c r="A38" s="26" t="s">
        <v>1053</v>
      </c>
      <c r="B38" s="26">
        <v>1</v>
      </c>
      <c r="C38" s="26" t="s">
        <v>753</v>
      </c>
      <c r="D38" s="26"/>
      <c r="E38" s="35"/>
    </row>
    <row r="39" spans="1:10" x14ac:dyDescent="0.2">
      <c r="A39" s="26" t="s">
        <v>1054</v>
      </c>
      <c r="B39" s="26">
        <v>1</v>
      </c>
      <c r="C39" s="26" t="s">
        <v>726</v>
      </c>
      <c r="D39" s="26"/>
      <c r="E39" s="35"/>
    </row>
    <row r="40" spans="1:10" x14ac:dyDescent="0.2">
      <c r="A40" s="26" t="s">
        <v>1055</v>
      </c>
      <c r="B40" s="26">
        <v>1</v>
      </c>
      <c r="C40" s="26" t="s">
        <v>735</v>
      </c>
      <c r="D40" s="26"/>
      <c r="E40" s="35"/>
    </row>
    <row r="41" spans="1:10" x14ac:dyDescent="0.2">
      <c r="A41" s="26" t="s">
        <v>1056</v>
      </c>
      <c r="B41" s="26">
        <v>1</v>
      </c>
      <c r="C41" s="26" t="s">
        <v>753</v>
      </c>
      <c r="D41" s="26"/>
      <c r="E41" s="35"/>
    </row>
    <row r="42" spans="1:10" x14ac:dyDescent="0.2">
      <c r="A42" s="26" t="s">
        <v>1057</v>
      </c>
      <c r="B42" s="26">
        <v>1</v>
      </c>
      <c r="C42" s="26" t="s">
        <v>726</v>
      </c>
      <c r="D42" s="26" t="s">
        <v>748</v>
      </c>
      <c r="E42" s="35" t="s">
        <v>1058</v>
      </c>
    </row>
    <row r="43" spans="1:10" x14ac:dyDescent="0.2">
      <c r="A43" s="26" t="s">
        <v>1059</v>
      </c>
      <c r="B43" s="26">
        <v>3</v>
      </c>
      <c r="C43" s="26" t="s">
        <v>735</v>
      </c>
      <c r="D43" s="26"/>
      <c r="E43" s="35"/>
    </row>
    <row r="44" spans="1:10" x14ac:dyDescent="0.2">
      <c r="A44" s="26" t="s">
        <v>1060</v>
      </c>
      <c r="B44" s="26">
        <v>1</v>
      </c>
      <c r="C44" s="26" t="s">
        <v>735</v>
      </c>
      <c r="D44" s="26"/>
      <c r="E44" s="35"/>
    </row>
    <row r="45" spans="1:10" x14ac:dyDescent="0.2">
      <c r="A45" s="26" t="s">
        <v>1061</v>
      </c>
      <c r="B45" s="26">
        <v>1</v>
      </c>
      <c r="C45" s="26" t="s">
        <v>735</v>
      </c>
      <c r="D45" s="26"/>
      <c r="E45" s="35"/>
    </row>
    <row r="46" spans="1:10" x14ac:dyDescent="0.2">
      <c r="A46" s="26" t="s">
        <v>1062</v>
      </c>
      <c r="B46" s="26">
        <v>1</v>
      </c>
      <c r="C46" s="26" t="s">
        <v>735</v>
      </c>
      <c r="D46" s="26"/>
      <c r="E46" s="35"/>
    </row>
    <row r="47" spans="1:10" x14ac:dyDescent="0.2">
      <c r="A47" s="26" t="s">
        <v>1063</v>
      </c>
      <c r="B47" s="26">
        <v>1</v>
      </c>
      <c r="C47" s="26" t="s">
        <v>726</v>
      </c>
      <c r="D47" s="26" t="s">
        <v>3</v>
      </c>
      <c r="E47" s="36" t="s">
        <v>795</v>
      </c>
      <c r="F47" s="26" t="s">
        <v>4</v>
      </c>
    </row>
    <row r="48" spans="1:10" x14ac:dyDescent="0.2">
      <c r="A48" s="27" t="s">
        <v>1064</v>
      </c>
      <c r="B48" s="26">
        <v>1</v>
      </c>
      <c r="C48" s="26" t="s">
        <v>735</v>
      </c>
      <c r="D48" s="26"/>
      <c r="E48" s="35"/>
    </row>
    <row r="49" spans="1:5" x14ac:dyDescent="0.2">
      <c r="A49" s="26" t="s">
        <v>1065</v>
      </c>
      <c r="B49" s="26">
        <v>3</v>
      </c>
      <c r="C49" s="26" t="s">
        <v>726</v>
      </c>
      <c r="D49" s="26"/>
      <c r="E49" s="35" t="s">
        <v>1066</v>
      </c>
    </row>
    <row r="50" spans="1:5" x14ac:dyDescent="0.2">
      <c r="A50" s="26" t="s">
        <v>1067</v>
      </c>
      <c r="B50" s="26">
        <v>1</v>
      </c>
      <c r="C50" s="26" t="s">
        <v>726</v>
      </c>
      <c r="D50" s="26"/>
      <c r="E50" s="35" t="s">
        <v>1066</v>
      </c>
    </row>
    <row r="51" spans="1:5" x14ac:dyDescent="0.2">
      <c r="A51" s="26" t="s">
        <v>1068</v>
      </c>
      <c r="B51" s="26">
        <v>1</v>
      </c>
      <c r="C51" s="26" t="s">
        <v>726</v>
      </c>
      <c r="D51" s="26"/>
      <c r="E51" s="35" t="s">
        <v>1066</v>
      </c>
    </row>
    <row r="52" spans="1:5" x14ac:dyDescent="0.2">
      <c r="A52" s="26" t="s">
        <v>1069</v>
      </c>
      <c r="B52" s="26">
        <v>1</v>
      </c>
      <c r="C52" s="26" t="s">
        <v>735</v>
      </c>
      <c r="D52" s="26"/>
      <c r="E52" s="35"/>
    </row>
    <row r="53" spans="1:5" x14ac:dyDescent="0.2">
      <c r="A53" s="26" t="s">
        <v>1070</v>
      </c>
      <c r="B53" s="26">
        <v>3</v>
      </c>
      <c r="C53" s="26" t="s">
        <v>735</v>
      </c>
      <c r="D53" s="26"/>
      <c r="E53" s="35"/>
    </row>
    <row r="54" spans="1:5" x14ac:dyDescent="0.2">
      <c r="A54" s="26" t="s">
        <v>1071</v>
      </c>
      <c r="B54" s="26">
        <v>3</v>
      </c>
      <c r="C54" s="26" t="s">
        <v>777</v>
      </c>
      <c r="D54" s="26"/>
      <c r="E54" s="35"/>
    </row>
    <row r="55" spans="1:5" x14ac:dyDescent="0.2">
      <c r="A55" s="27" t="s">
        <v>1072</v>
      </c>
      <c r="B55" s="26">
        <v>1</v>
      </c>
      <c r="C55" s="26" t="s">
        <v>735</v>
      </c>
      <c r="D55" s="26"/>
      <c r="E55" s="35"/>
    </row>
    <row r="56" spans="1:5" x14ac:dyDescent="0.2">
      <c r="A56" s="26" t="s">
        <v>1073</v>
      </c>
      <c r="B56" s="26">
        <v>1</v>
      </c>
      <c r="C56" s="26" t="s">
        <v>726</v>
      </c>
      <c r="D56" s="26"/>
      <c r="E56" s="35"/>
    </row>
    <row r="57" spans="1:5" x14ac:dyDescent="0.2">
      <c r="A57" s="26" t="s">
        <v>1074</v>
      </c>
      <c r="B57" s="26">
        <v>6</v>
      </c>
      <c r="C57" s="26" t="s">
        <v>726</v>
      </c>
      <c r="D57" s="26"/>
      <c r="E57" s="35"/>
    </row>
    <row r="58" spans="1:5" x14ac:dyDescent="0.2">
      <c r="A58" s="26" t="s">
        <v>1075</v>
      </c>
      <c r="B58" s="26">
        <v>2</v>
      </c>
      <c r="C58" s="26" t="s">
        <v>726</v>
      </c>
      <c r="D58" s="26"/>
      <c r="E58" s="35"/>
    </row>
    <row r="59" spans="1:5" x14ac:dyDescent="0.2">
      <c r="A59" s="27" t="s">
        <v>1076</v>
      </c>
      <c r="B59" s="26">
        <v>4</v>
      </c>
      <c r="C59" s="26" t="s">
        <v>735</v>
      </c>
      <c r="D59" s="26"/>
      <c r="E59" s="35"/>
    </row>
    <row r="60" spans="1:5" x14ac:dyDescent="0.2">
      <c r="A60" s="27" t="s">
        <v>1077</v>
      </c>
      <c r="B60" s="26">
        <v>3</v>
      </c>
      <c r="C60" s="26" t="s">
        <v>735</v>
      </c>
      <c r="D60" s="26"/>
      <c r="E60" s="35"/>
    </row>
    <row r="61" spans="1:5" x14ac:dyDescent="0.2">
      <c r="A61" s="26" t="s">
        <v>1078</v>
      </c>
      <c r="B61" s="26">
        <v>1</v>
      </c>
      <c r="C61" s="26" t="s">
        <v>735</v>
      </c>
      <c r="D61" s="26"/>
      <c r="E61" s="35"/>
    </row>
    <row r="62" spans="1:5" x14ac:dyDescent="0.2">
      <c r="A62" s="26" t="s">
        <v>1079</v>
      </c>
      <c r="B62" s="26">
        <v>1</v>
      </c>
      <c r="C62" s="26" t="s">
        <v>735</v>
      </c>
      <c r="D62" s="26"/>
      <c r="E62" s="35"/>
    </row>
    <row r="63" spans="1:5" x14ac:dyDescent="0.2">
      <c r="A63" s="26" t="s">
        <v>1080</v>
      </c>
      <c r="B63" s="26">
        <v>2</v>
      </c>
      <c r="C63" s="26" t="s">
        <v>726</v>
      </c>
      <c r="D63" s="26"/>
      <c r="E63" s="35"/>
    </row>
    <row r="64" spans="1:5" x14ac:dyDescent="0.2">
      <c r="A64" s="27" t="s">
        <v>1081</v>
      </c>
      <c r="B64" s="26">
        <v>2</v>
      </c>
      <c r="C64" s="26" t="s">
        <v>735</v>
      </c>
      <c r="D64" s="26"/>
      <c r="E64" s="35"/>
    </row>
    <row r="65" spans="1:5" x14ac:dyDescent="0.2">
      <c r="A65" s="26" t="s">
        <v>1082</v>
      </c>
      <c r="B65" s="26">
        <v>1</v>
      </c>
      <c r="C65" s="26" t="s">
        <v>753</v>
      </c>
      <c r="D65" s="26"/>
      <c r="E65" s="35"/>
    </row>
    <row r="66" spans="1:5" x14ac:dyDescent="0.2">
      <c r="A66" s="26" t="s">
        <v>1083</v>
      </c>
      <c r="B66" s="26">
        <v>1</v>
      </c>
      <c r="C66" s="26" t="s">
        <v>753</v>
      </c>
      <c r="D66" s="26"/>
      <c r="E66" s="35"/>
    </row>
    <row r="67" spans="1:5" x14ac:dyDescent="0.2">
      <c r="A67" s="27" t="s">
        <v>1084</v>
      </c>
      <c r="B67" s="26">
        <v>1</v>
      </c>
      <c r="C67" s="26" t="s">
        <v>735</v>
      </c>
      <c r="D67" s="26"/>
      <c r="E67" s="35"/>
    </row>
    <row r="68" spans="1:5" x14ac:dyDescent="0.2">
      <c r="A68" s="26" t="s">
        <v>1085</v>
      </c>
      <c r="B68" s="26">
        <v>2</v>
      </c>
      <c r="C68" s="26" t="s">
        <v>726</v>
      </c>
      <c r="D68" s="26"/>
      <c r="E68" s="35"/>
    </row>
    <row r="69" spans="1:5" x14ac:dyDescent="0.2">
      <c r="A69" s="26" t="s">
        <v>1086</v>
      </c>
      <c r="B69" s="26">
        <v>2</v>
      </c>
      <c r="C69" s="26" t="s">
        <v>726</v>
      </c>
      <c r="D69" s="26"/>
      <c r="E69" s="35"/>
    </row>
    <row r="70" spans="1:5" x14ac:dyDescent="0.2">
      <c r="A70" s="26" t="s">
        <v>1087</v>
      </c>
      <c r="B70" s="26">
        <v>5</v>
      </c>
      <c r="C70" s="26" t="s">
        <v>726</v>
      </c>
      <c r="D70" s="26"/>
      <c r="E70" s="35"/>
    </row>
    <row r="71" spans="1:5" x14ac:dyDescent="0.2">
      <c r="A71" s="26" t="s">
        <v>1088</v>
      </c>
      <c r="B71" s="26">
        <v>1</v>
      </c>
      <c r="C71" s="26" t="s">
        <v>726</v>
      </c>
      <c r="D71" s="26"/>
      <c r="E71" s="35"/>
    </row>
    <row r="72" spans="1:5" x14ac:dyDescent="0.2">
      <c r="A72" s="26" t="s">
        <v>584</v>
      </c>
      <c r="B72" s="26">
        <v>7</v>
      </c>
      <c r="C72" s="26" t="s">
        <v>726</v>
      </c>
      <c r="D72" s="26"/>
      <c r="E72" s="35"/>
    </row>
    <row r="73" spans="1:5" x14ac:dyDescent="0.2">
      <c r="A73" s="26" t="s">
        <v>1089</v>
      </c>
      <c r="B73" s="26">
        <v>1</v>
      </c>
      <c r="C73" s="26" t="s">
        <v>726</v>
      </c>
      <c r="D73" s="26"/>
      <c r="E73" s="35"/>
    </row>
    <row r="74" spans="1:5" x14ac:dyDescent="0.2">
      <c r="A74" s="27" t="s">
        <v>1090</v>
      </c>
      <c r="B74" s="26">
        <v>1</v>
      </c>
      <c r="C74" s="26" t="s">
        <v>735</v>
      </c>
      <c r="D74" s="26"/>
      <c r="E74" s="35"/>
    </row>
    <row r="75" spans="1:5" x14ac:dyDescent="0.2">
      <c r="A75" s="26" t="s">
        <v>1091</v>
      </c>
      <c r="B75" s="26">
        <v>6</v>
      </c>
      <c r="C75" s="26" t="s">
        <v>726</v>
      </c>
      <c r="D75" s="26"/>
      <c r="E75" s="35"/>
    </row>
    <row r="76" spans="1:5" x14ac:dyDescent="0.2">
      <c r="A76" s="27" t="s">
        <v>1092</v>
      </c>
      <c r="B76" s="26">
        <v>2</v>
      </c>
      <c r="C76" s="26" t="s">
        <v>735</v>
      </c>
      <c r="D76" s="26"/>
      <c r="E76" s="35"/>
    </row>
    <row r="77" spans="1:5" x14ac:dyDescent="0.2">
      <c r="A77" s="27" t="s">
        <v>1093</v>
      </c>
      <c r="B77" s="26">
        <v>7</v>
      </c>
      <c r="C77" s="26" t="s">
        <v>735</v>
      </c>
      <c r="D77" s="26"/>
      <c r="E77" s="35"/>
    </row>
    <row r="78" spans="1:5" x14ac:dyDescent="0.2">
      <c r="A78" s="27" t="s">
        <v>1094</v>
      </c>
      <c r="B78" s="26">
        <v>2</v>
      </c>
      <c r="C78" s="26" t="s">
        <v>735</v>
      </c>
      <c r="D78" s="26"/>
      <c r="E78" s="35"/>
    </row>
    <row r="79" spans="1:5" x14ac:dyDescent="0.2">
      <c r="A79" s="27" t="s">
        <v>1095</v>
      </c>
      <c r="B79" s="26">
        <v>1</v>
      </c>
      <c r="C79" s="26" t="s">
        <v>735</v>
      </c>
      <c r="D79" s="26"/>
      <c r="E79" s="35"/>
    </row>
    <row r="80" spans="1:5" x14ac:dyDescent="0.2">
      <c r="A80" s="26" t="s">
        <v>1096</v>
      </c>
      <c r="B80" s="26">
        <v>2</v>
      </c>
      <c r="C80" s="26" t="s">
        <v>735</v>
      </c>
      <c r="D80" s="26"/>
      <c r="E80" s="35"/>
    </row>
    <row r="81" spans="1:5" x14ac:dyDescent="0.2">
      <c r="A81" s="27" t="s">
        <v>1097</v>
      </c>
      <c r="B81" s="26">
        <v>1</v>
      </c>
      <c r="C81" s="26" t="s">
        <v>735</v>
      </c>
      <c r="D81" s="26"/>
      <c r="E81" s="35"/>
    </row>
    <row r="82" spans="1:5" x14ac:dyDescent="0.2">
      <c r="A82" s="26" t="s">
        <v>1098</v>
      </c>
      <c r="B82" s="26">
        <v>1</v>
      </c>
      <c r="C82" s="26" t="s">
        <v>735</v>
      </c>
      <c r="D82" s="26"/>
      <c r="E82" s="35"/>
    </row>
    <row r="83" spans="1:5" x14ac:dyDescent="0.2">
      <c r="A83" s="26" t="s">
        <v>1099</v>
      </c>
      <c r="B83" s="26">
        <v>1</v>
      </c>
      <c r="C83" s="26" t="s">
        <v>735</v>
      </c>
      <c r="D83" s="26"/>
      <c r="E83" s="35"/>
    </row>
    <row r="84" spans="1:5" x14ac:dyDescent="0.2">
      <c r="A84" s="27" t="s">
        <v>1100</v>
      </c>
      <c r="B84" s="26">
        <v>2</v>
      </c>
      <c r="C84" s="26" t="s">
        <v>735</v>
      </c>
      <c r="D84" s="26"/>
      <c r="E84" s="35"/>
    </row>
    <row r="85" spans="1:5" x14ac:dyDescent="0.2">
      <c r="A85" s="26" t="s">
        <v>1101</v>
      </c>
      <c r="B85" s="26">
        <v>1</v>
      </c>
      <c r="C85" s="26" t="s">
        <v>735</v>
      </c>
      <c r="D85" s="26"/>
      <c r="E85" s="35"/>
    </row>
    <row r="86" spans="1:5" x14ac:dyDescent="0.2">
      <c r="A86" s="27" t="s">
        <v>1102</v>
      </c>
      <c r="B86" s="26">
        <v>1</v>
      </c>
      <c r="C86" s="26" t="s">
        <v>735</v>
      </c>
      <c r="D86" s="26"/>
      <c r="E86" s="35"/>
    </row>
    <row r="87" spans="1:5" x14ac:dyDescent="0.2">
      <c r="A87" s="26" t="s">
        <v>1103</v>
      </c>
      <c r="B87" s="26">
        <v>1</v>
      </c>
      <c r="C87" s="26" t="s">
        <v>726</v>
      </c>
      <c r="D87" s="26" t="s">
        <v>372</v>
      </c>
      <c r="E87" s="35" t="s">
        <v>1104</v>
      </c>
    </row>
    <row r="88" spans="1:5" x14ac:dyDescent="0.2">
      <c r="A88" s="26" t="s">
        <v>1105</v>
      </c>
      <c r="B88" s="26">
        <v>2</v>
      </c>
      <c r="C88" s="26" t="s">
        <v>726</v>
      </c>
      <c r="D88" s="26"/>
      <c r="E88" s="35"/>
    </row>
    <row r="89" spans="1:5" x14ac:dyDescent="0.2">
      <c r="A89" s="26" t="s">
        <v>1106</v>
      </c>
      <c r="B89" s="26">
        <v>1</v>
      </c>
      <c r="C89" s="26" t="s">
        <v>753</v>
      </c>
      <c r="D89" s="26"/>
      <c r="E89" s="35" t="s">
        <v>1107</v>
      </c>
    </row>
    <row r="90" spans="1:5" x14ac:dyDescent="0.2">
      <c r="A90" s="27" t="s">
        <v>1108</v>
      </c>
      <c r="B90" s="26">
        <v>2</v>
      </c>
      <c r="C90" s="26" t="s">
        <v>735</v>
      </c>
      <c r="D90" s="26"/>
      <c r="E90" s="35"/>
    </row>
    <row r="91" spans="1:5" x14ac:dyDescent="0.2">
      <c r="A91" s="27" t="s">
        <v>1109</v>
      </c>
      <c r="B91" s="26">
        <v>2</v>
      </c>
      <c r="C91" s="26" t="s">
        <v>735</v>
      </c>
      <c r="D91" s="26"/>
      <c r="E91" s="35"/>
    </row>
    <row r="92" spans="1:5" x14ac:dyDescent="0.2">
      <c r="A92" s="26" t="s">
        <v>1110</v>
      </c>
      <c r="B92" s="26">
        <v>2</v>
      </c>
      <c r="C92" s="26" t="s">
        <v>726</v>
      </c>
      <c r="D92" s="26" t="s">
        <v>757</v>
      </c>
      <c r="E92" s="35" t="s">
        <v>1111</v>
      </c>
    </row>
    <row r="93" spans="1:5" x14ac:dyDescent="0.2">
      <c r="A93" s="26" t="s">
        <v>1112</v>
      </c>
      <c r="B93" s="26">
        <v>2</v>
      </c>
      <c r="C93" s="26" t="s">
        <v>726</v>
      </c>
      <c r="D93" s="26"/>
      <c r="E93" s="35" t="s">
        <v>1113</v>
      </c>
    </row>
    <row r="94" spans="1:5" x14ac:dyDescent="0.2">
      <c r="A94" s="26" t="s">
        <v>1114</v>
      </c>
      <c r="B94" s="26">
        <v>5</v>
      </c>
      <c r="C94" s="26" t="s">
        <v>726</v>
      </c>
      <c r="D94" s="26" t="s">
        <v>757</v>
      </c>
      <c r="E94" s="35" t="s">
        <v>1115</v>
      </c>
    </row>
    <row r="95" spans="1:5" x14ac:dyDescent="0.2">
      <c r="A95" s="26" t="s">
        <v>1116</v>
      </c>
      <c r="B95" s="26">
        <v>1</v>
      </c>
      <c r="C95" s="26" t="s">
        <v>726</v>
      </c>
      <c r="D95" s="26"/>
      <c r="E95" s="35"/>
    </row>
    <row r="96" spans="1:5" x14ac:dyDescent="0.2">
      <c r="A96" s="26" t="s">
        <v>1117</v>
      </c>
      <c r="B96" s="26">
        <v>13</v>
      </c>
      <c r="C96" s="26" t="s">
        <v>726</v>
      </c>
      <c r="D96" s="26"/>
      <c r="E96" s="35"/>
    </row>
    <row r="97" spans="1:5" x14ac:dyDescent="0.2">
      <c r="A97" s="26" t="s">
        <v>1118</v>
      </c>
      <c r="B97" s="26">
        <v>2</v>
      </c>
      <c r="C97" s="26" t="s">
        <v>735</v>
      </c>
      <c r="D97" s="26"/>
      <c r="E97" s="35"/>
    </row>
    <row r="98" spans="1:5" x14ac:dyDescent="0.2">
      <c r="A98" s="26" t="s">
        <v>1119</v>
      </c>
      <c r="B98" s="26">
        <v>2</v>
      </c>
      <c r="C98" s="26" t="s">
        <v>726</v>
      </c>
      <c r="D98" s="26"/>
      <c r="E98" s="35"/>
    </row>
    <row r="99" spans="1:5" x14ac:dyDescent="0.2">
      <c r="A99" s="26" t="s">
        <v>1120</v>
      </c>
      <c r="B99" s="26">
        <v>4</v>
      </c>
      <c r="C99" s="26" t="s">
        <v>735</v>
      </c>
      <c r="D99" s="26"/>
      <c r="E99" s="35"/>
    </row>
    <row r="100" spans="1:5" x14ac:dyDescent="0.2">
      <c r="A100" s="26" t="s">
        <v>1121</v>
      </c>
      <c r="B100" s="26">
        <v>1</v>
      </c>
      <c r="C100" s="26" t="s">
        <v>735</v>
      </c>
      <c r="D100" s="26"/>
      <c r="E100" s="35"/>
    </row>
    <row r="101" spans="1:5" x14ac:dyDescent="0.2">
      <c r="A101" s="26" t="s">
        <v>1122</v>
      </c>
      <c r="B101" s="26">
        <v>2</v>
      </c>
      <c r="C101" s="26" t="s">
        <v>735</v>
      </c>
      <c r="D101" s="26"/>
      <c r="E101" s="35"/>
    </row>
    <row r="102" spans="1:5" x14ac:dyDescent="0.2">
      <c r="A102" s="27" t="s">
        <v>1123</v>
      </c>
      <c r="B102" s="26">
        <v>1</v>
      </c>
      <c r="C102" s="26" t="s">
        <v>735</v>
      </c>
      <c r="D102" s="26"/>
      <c r="E102" s="35"/>
    </row>
    <row r="103" spans="1:5" x14ac:dyDescent="0.2">
      <c r="A103" s="27" t="s">
        <v>1124</v>
      </c>
      <c r="B103" s="26">
        <v>1</v>
      </c>
      <c r="C103" s="26" t="s">
        <v>735</v>
      </c>
      <c r="D103" s="26"/>
      <c r="E103" s="35"/>
    </row>
    <row r="104" spans="1:5" x14ac:dyDescent="0.2">
      <c r="A104" s="26" t="s">
        <v>1125</v>
      </c>
      <c r="B104" s="26">
        <v>3</v>
      </c>
      <c r="C104" s="26" t="s">
        <v>726</v>
      </c>
      <c r="D104" s="26"/>
      <c r="E104" s="35"/>
    </row>
    <row r="105" spans="1:5" x14ac:dyDescent="0.2">
      <c r="A105" s="26" t="s">
        <v>1126</v>
      </c>
      <c r="B105" s="26">
        <v>1</v>
      </c>
      <c r="C105" s="26" t="s">
        <v>726</v>
      </c>
      <c r="D105" s="26" t="s">
        <v>530</v>
      </c>
      <c r="E105" s="35" t="s">
        <v>1127</v>
      </c>
    </row>
    <row r="106" spans="1:5" x14ac:dyDescent="0.2">
      <c r="A106" s="26" t="s">
        <v>1128</v>
      </c>
      <c r="B106" s="26">
        <v>2</v>
      </c>
      <c r="C106" s="26" t="s">
        <v>726</v>
      </c>
      <c r="D106" s="26"/>
      <c r="E106" s="35"/>
    </row>
    <row r="107" spans="1:5" x14ac:dyDescent="0.2">
      <c r="A107" s="27" t="s">
        <v>1129</v>
      </c>
      <c r="B107" s="26">
        <v>3</v>
      </c>
      <c r="C107" s="26" t="s">
        <v>735</v>
      </c>
      <c r="D107" s="26"/>
      <c r="E107" s="35"/>
    </row>
    <row r="108" spans="1:5" x14ac:dyDescent="0.2">
      <c r="A108" s="27" t="s">
        <v>1130</v>
      </c>
      <c r="B108" s="26">
        <v>4</v>
      </c>
      <c r="C108" s="26" t="s">
        <v>735</v>
      </c>
      <c r="D108" s="26"/>
      <c r="E108" s="35"/>
    </row>
    <row r="109" spans="1:5" x14ac:dyDescent="0.2">
      <c r="A109" s="26" t="s">
        <v>1131</v>
      </c>
      <c r="B109" s="26">
        <v>1</v>
      </c>
      <c r="C109" s="26" t="s">
        <v>726</v>
      </c>
      <c r="D109" s="26" t="s">
        <v>757</v>
      </c>
      <c r="E109" s="35" t="s">
        <v>1132</v>
      </c>
    </row>
    <row r="110" spans="1:5" x14ac:dyDescent="0.2">
      <c r="A110" s="27" t="s">
        <v>1133</v>
      </c>
      <c r="B110" s="26">
        <v>1</v>
      </c>
      <c r="C110" s="26" t="s">
        <v>735</v>
      </c>
      <c r="D110" s="26"/>
      <c r="E110" s="35"/>
    </row>
    <row r="111" spans="1:5" x14ac:dyDescent="0.2">
      <c r="A111" s="26" t="s">
        <v>1134</v>
      </c>
      <c r="B111" s="26">
        <v>3</v>
      </c>
      <c r="C111" s="26" t="s">
        <v>726</v>
      </c>
      <c r="D111" s="26"/>
      <c r="E111" s="35"/>
    </row>
    <row r="112" spans="1:5" x14ac:dyDescent="0.2">
      <c r="A112" s="26" t="s">
        <v>1135</v>
      </c>
      <c r="B112" s="26">
        <v>4</v>
      </c>
      <c r="C112" s="26" t="s">
        <v>726</v>
      </c>
      <c r="D112" s="26" t="s">
        <v>757</v>
      </c>
      <c r="E112" s="35"/>
    </row>
    <row r="113" spans="1:5" x14ac:dyDescent="0.2">
      <c r="A113" s="26" t="s">
        <v>1136</v>
      </c>
      <c r="B113" s="26">
        <v>1</v>
      </c>
      <c r="C113" s="26" t="s">
        <v>735</v>
      </c>
      <c r="D113" s="26"/>
      <c r="E113" s="35"/>
    </row>
    <row r="114" spans="1:5" x14ac:dyDescent="0.2">
      <c r="A114" s="26" t="s">
        <v>1137</v>
      </c>
      <c r="B114" s="26">
        <v>6</v>
      </c>
      <c r="C114" s="26" t="s">
        <v>726</v>
      </c>
      <c r="D114" s="26"/>
      <c r="E114" s="35"/>
    </row>
    <row r="115" spans="1:5" x14ac:dyDescent="0.2">
      <c r="A115" s="26" t="s">
        <v>1138</v>
      </c>
      <c r="B115" s="26">
        <v>7</v>
      </c>
      <c r="C115" s="26" t="s">
        <v>726</v>
      </c>
      <c r="D115" s="26"/>
      <c r="E115" s="35"/>
    </row>
    <row r="116" spans="1:5" x14ac:dyDescent="0.2">
      <c r="A116" s="27" t="s">
        <v>1139</v>
      </c>
      <c r="B116" s="26">
        <v>2</v>
      </c>
      <c r="C116" s="26" t="s">
        <v>735</v>
      </c>
      <c r="D116" s="26"/>
      <c r="E116" s="35"/>
    </row>
    <row r="117" spans="1:5" x14ac:dyDescent="0.2">
      <c r="A117" s="27" t="s">
        <v>1140</v>
      </c>
      <c r="B117" s="26">
        <v>2</v>
      </c>
      <c r="C117" s="26" t="s">
        <v>735</v>
      </c>
      <c r="D117" s="26"/>
      <c r="E117" s="35"/>
    </row>
    <row r="118" spans="1:5" x14ac:dyDescent="0.2">
      <c r="A118" s="27" t="s">
        <v>1141</v>
      </c>
      <c r="B118" s="26">
        <v>4</v>
      </c>
      <c r="C118" s="26" t="s">
        <v>735</v>
      </c>
      <c r="D118" s="26"/>
      <c r="E118" s="35"/>
    </row>
    <row r="119" spans="1:5" x14ac:dyDescent="0.2">
      <c r="A119" s="27" t="s">
        <v>1142</v>
      </c>
      <c r="B119" s="26">
        <v>1</v>
      </c>
      <c r="C119" s="26" t="s">
        <v>735</v>
      </c>
      <c r="D119" s="26"/>
      <c r="E119" s="35"/>
    </row>
    <row r="120" spans="1:5" x14ac:dyDescent="0.2">
      <c r="A120" s="27" t="s">
        <v>1143</v>
      </c>
      <c r="B120" s="26">
        <v>1</v>
      </c>
      <c r="C120" s="26" t="s">
        <v>735</v>
      </c>
      <c r="D120" s="26"/>
      <c r="E120" s="35"/>
    </row>
    <row r="121" spans="1:5" x14ac:dyDescent="0.2">
      <c r="A121" s="26" t="s">
        <v>1144</v>
      </c>
      <c r="B121" s="26">
        <v>2</v>
      </c>
      <c r="C121" s="26" t="s">
        <v>735</v>
      </c>
      <c r="D121" s="26"/>
      <c r="E121" s="35"/>
    </row>
    <row r="122" spans="1:5" x14ac:dyDescent="0.2">
      <c r="A122" s="27" t="s">
        <v>1145</v>
      </c>
      <c r="B122" s="26">
        <v>1</v>
      </c>
      <c r="C122" s="26" t="s">
        <v>735</v>
      </c>
      <c r="D122" s="26"/>
      <c r="E122" s="35"/>
    </row>
    <row r="123" spans="1:5" x14ac:dyDescent="0.2">
      <c r="A123" s="26" t="s">
        <v>1146</v>
      </c>
      <c r="B123" s="26">
        <v>2</v>
      </c>
      <c r="C123" s="26" t="s">
        <v>735</v>
      </c>
      <c r="D123" s="26"/>
      <c r="E123" s="35"/>
    </row>
    <row r="124" spans="1:5" x14ac:dyDescent="0.2">
      <c r="A124" s="27" t="s">
        <v>1147</v>
      </c>
      <c r="B124" s="26">
        <v>5</v>
      </c>
      <c r="C124" s="26" t="s">
        <v>735</v>
      </c>
      <c r="D124" s="26"/>
      <c r="E124" s="35"/>
    </row>
    <row r="125" spans="1:5" x14ac:dyDescent="0.2">
      <c r="A125" s="27" t="s">
        <v>1148</v>
      </c>
      <c r="B125" s="26">
        <v>6</v>
      </c>
      <c r="C125" s="26" t="s">
        <v>735</v>
      </c>
      <c r="D125" s="26"/>
      <c r="E125" s="35"/>
    </row>
    <row r="126" spans="1:5" x14ac:dyDescent="0.2">
      <c r="A126" s="26" t="s">
        <v>1149</v>
      </c>
      <c r="B126" s="26">
        <v>2</v>
      </c>
      <c r="C126" s="26" t="s">
        <v>735</v>
      </c>
      <c r="D126" s="26"/>
      <c r="E126" s="35"/>
    </row>
    <row r="127" spans="1:5" x14ac:dyDescent="0.2">
      <c r="A127" s="26" t="s">
        <v>1150</v>
      </c>
      <c r="B127" s="26">
        <v>2</v>
      </c>
      <c r="C127" s="26" t="s">
        <v>735</v>
      </c>
      <c r="D127" s="26"/>
      <c r="E127" s="35"/>
    </row>
    <row r="128" spans="1:5" x14ac:dyDescent="0.2">
      <c r="A128" s="26" t="s">
        <v>1151</v>
      </c>
      <c r="B128" s="26">
        <v>2</v>
      </c>
      <c r="C128" s="26" t="s">
        <v>726</v>
      </c>
      <c r="D128" s="26" t="s">
        <v>748</v>
      </c>
      <c r="E128" s="35" t="s">
        <v>1152</v>
      </c>
    </row>
    <row r="129" spans="1:5" x14ac:dyDescent="0.2">
      <c r="A129" s="26" t="s">
        <v>1153</v>
      </c>
      <c r="B129" s="26">
        <v>5</v>
      </c>
      <c r="C129" s="26" t="s">
        <v>726</v>
      </c>
      <c r="D129" s="26" t="s">
        <v>748</v>
      </c>
      <c r="E129" s="35" t="s">
        <v>1154</v>
      </c>
    </row>
    <row r="130" spans="1:5" x14ac:dyDescent="0.2">
      <c r="A130" s="26" t="s">
        <v>1155</v>
      </c>
      <c r="B130" s="26">
        <v>5</v>
      </c>
      <c r="C130" s="26" t="s">
        <v>726</v>
      </c>
      <c r="D130" s="26"/>
      <c r="E130" s="35"/>
    </row>
    <row r="131" spans="1:5" x14ac:dyDescent="0.2">
      <c r="A131" s="27" t="s">
        <v>1156</v>
      </c>
      <c r="B131" s="26">
        <v>4</v>
      </c>
      <c r="C131" s="26" t="s">
        <v>735</v>
      </c>
      <c r="D131" s="26"/>
      <c r="E131" s="35"/>
    </row>
    <row r="132" spans="1:5" x14ac:dyDescent="0.2">
      <c r="A132" s="26" t="s">
        <v>1157</v>
      </c>
      <c r="B132" s="26">
        <v>8</v>
      </c>
      <c r="C132" s="26" t="s">
        <v>726</v>
      </c>
      <c r="D132" s="26"/>
      <c r="E132" s="35"/>
    </row>
    <row r="133" spans="1:5" x14ac:dyDescent="0.2">
      <c r="A133" s="27" t="s">
        <v>1158</v>
      </c>
      <c r="B133" s="26">
        <v>2</v>
      </c>
      <c r="C133" s="26" t="s">
        <v>735</v>
      </c>
      <c r="D133" s="26"/>
      <c r="E133" s="35"/>
    </row>
    <row r="134" spans="1:5" x14ac:dyDescent="0.2">
      <c r="A134" s="26" t="s">
        <v>1159</v>
      </c>
      <c r="B134" s="26">
        <v>2</v>
      </c>
      <c r="C134" s="26" t="s">
        <v>735</v>
      </c>
      <c r="D134" s="26"/>
      <c r="E134" s="35"/>
    </row>
    <row r="135" spans="1:5" x14ac:dyDescent="0.2">
      <c r="A135" s="26" t="s">
        <v>1160</v>
      </c>
      <c r="B135" s="26">
        <v>2</v>
      </c>
      <c r="C135" s="26" t="s">
        <v>726</v>
      </c>
      <c r="D135" s="26" t="s">
        <v>757</v>
      </c>
      <c r="E135" s="35" t="s">
        <v>1161</v>
      </c>
    </row>
    <row r="136" spans="1:5" x14ac:dyDescent="0.2">
      <c r="A136" s="27" t="s">
        <v>1162</v>
      </c>
      <c r="B136" s="26">
        <v>3</v>
      </c>
      <c r="C136" s="26" t="s">
        <v>735</v>
      </c>
      <c r="D136" s="26"/>
      <c r="E136" s="35"/>
    </row>
    <row r="137" spans="1:5" x14ac:dyDescent="0.2">
      <c r="A137" s="27" t="s">
        <v>1163</v>
      </c>
      <c r="B137" s="26">
        <v>3</v>
      </c>
      <c r="C137" s="26" t="s">
        <v>735</v>
      </c>
      <c r="D137" s="26"/>
      <c r="E137" s="35"/>
    </row>
    <row r="138" spans="1:5" x14ac:dyDescent="0.2">
      <c r="A138" s="26" t="s">
        <v>1164</v>
      </c>
      <c r="B138" s="26">
        <v>3</v>
      </c>
      <c r="C138" s="26" t="s">
        <v>726</v>
      </c>
      <c r="D138" s="26" t="s">
        <v>443</v>
      </c>
      <c r="E138" s="35" t="s">
        <v>1165</v>
      </c>
    </row>
    <row r="139" spans="1:5" x14ac:dyDescent="0.2">
      <c r="A139" s="26" t="s">
        <v>1166</v>
      </c>
      <c r="B139" s="26">
        <v>2</v>
      </c>
      <c r="C139" s="26" t="s">
        <v>726</v>
      </c>
      <c r="D139" s="26" t="s">
        <v>372</v>
      </c>
      <c r="E139" s="35" t="s">
        <v>1167</v>
      </c>
    </row>
    <row r="140" spans="1:5" x14ac:dyDescent="0.2">
      <c r="A140" s="26" t="s">
        <v>1168</v>
      </c>
      <c r="B140" s="26">
        <v>1</v>
      </c>
      <c r="C140" s="26" t="s">
        <v>735</v>
      </c>
      <c r="D140" s="26"/>
      <c r="E140" s="35"/>
    </row>
    <row r="141" spans="1:5" x14ac:dyDescent="0.2">
      <c r="A141" s="27" t="s">
        <v>1169</v>
      </c>
      <c r="B141" s="26">
        <v>1</v>
      </c>
      <c r="C141" s="26" t="s">
        <v>735</v>
      </c>
      <c r="D141" s="26"/>
      <c r="E141" s="35"/>
    </row>
    <row r="142" spans="1:5" x14ac:dyDescent="0.2">
      <c r="A142" s="26" t="s">
        <v>1170</v>
      </c>
      <c r="B142" s="26">
        <v>1</v>
      </c>
      <c r="C142" s="26" t="s">
        <v>735</v>
      </c>
      <c r="D142" s="26"/>
      <c r="E142" s="35"/>
    </row>
    <row r="143" spans="1:5" x14ac:dyDescent="0.2">
      <c r="A143" s="27" t="s">
        <v>1171</v>
      </c>
      <c r="B143" s="26">
        <v>2</v>
      </c>
      <c r="C143" s="26" t="s">
        <v>735</v>
      </c>
      <c r="D143" s="26"/>
      <c r="E143" s="35"/>
    </row>
    <row r="144" spans="1:5" x14ac:dyDescent="0.2">
      <c r="A144" s="26" t="s">
        <v>1172</v>
      </c>
      <c r="B144" s="26">
        <v>1</v>
      </c>
      <c r="C144" s="26" t="s">
        <v>726</v>
      </c>
      <c r="D144" s="26"/>
      <c r="E144" s="35"/>
    </row>
    <row r="145" spans="1:5" x14ac:dyDescent="0.2">
      <c r="A145" s="26" t="s">
        <v>1173</v>
      </c>
      <c r="B145" s="26">
        <v>7</v>
      </c>
      <c r="C145" s="26" t="s">
        <v>726</v>
      </c>
      <c r="D145" s="26" t="s">
        <v>748</v>
      </c>
      <c r="E145" s="35" t="s">
        <v>1174</v>
      </c>
    </row>
    <row r="146" spans="1:5" x14ac:dyDescent="0.2">
      <c r="A146" s="26" t="s">
        <v>1175</v>
      </c>
      <c r="B146" s="26">
        <v>3</v>
      </c>
      <c r="C146" s="26" t="s">
        <v>726</v>
      </c>
      <c r="D146" s="26"/>
      <c r="E146" s="35"/>
    </row>
    <row r="147" spans="1:5" x14ac:dyDescent="0.2">
      <c r="A147" s="26" t="s">
        <v>1176</v>
      </c>
      <c r="B147" s="26">
        <v>4</v>
      </c>
      <c r="C147" s="26" t="s">
        <v>726</v>
      </c>
      <c r="D147" s="26"/>
      <c r="E147" s="35"/>
    </row>
    <row r="148" spans="1:5" x14ac:dyDescent="0.2">
      <c r="A148" s="26" t="s">
        <v>1177</v>
      </c>
      <c r="B148" s="26">
        <v>2</v>
      </c>
      <c r="C148" s="26" t="s">
        <v>726</v>
      </c>
      <c r="D148" s="26"/>
      <c r="E148" s="35"/>
    </row>
    <row r="149" spans="1:5" x14ac:dyDescent="0.2">
      <c r="A149" s="27" t="s">
        <v>1178</v>
      </c>
      <c r="B149" s="26">
        <v>3</v>
      </c>
      <c r="C149" s="26" t="s">
        <v>735</v>
      </c>
      <c r="D149" s="26"/>
      <c r="E149" s="35"/>
    </row>
    <row r="150" spans="1:5" x14ac:dyDescent="0.2">
      <c r="A150" s="26" t="s">
        <v>1179</v>
      </c>
      <c r="B150" s="26">
        <v>2</v>
      </c>
      <c r="C150" s="26" t="s">
        <v>726</v>
      </c>
      <c r="D150" s="26"/>
      <c r="E150" s="35"/>
    </row>
    <row r="151" spans="1:5" x14ac:dyDescent="0.2">
      <c r="A151" s="26" t="s">
        <v>1180</v>
      </c>
      <c r="B151" s="26">
        <v>5</v>
      </c>
      <c r="C151" s="26" t="s">
        <v>726</v>
      </c>
      <c r="D151" s="26"/>
      <c r="E151" s="35"/>
    </row>
    <row r="152" spans="1:5" x14ac:dyDescent="0.2">
      <c r="A152" s="26" t="s">
        <v>1181</v>
      </c>
      <c r="B152" s="26">
        <v>1</v>
      </c>
      <c r="C152" s="26" t="s">
        <v>735</v>
      </c>
      <c r="D152" s="26"/>
      <c r="E152" s="35"/>
    </row>
    <row r="153" spans="1:5" x14ac:dyDescent="0.2">
      <c r="A153" s="27" t="s">
        <v>1182</v>
      </c>
      <c r="B153" s="26">
        <v>1</v>
      </c>
      <c r="C153" s="26" t="s">
        <v>735</v>
      </c>
      <c r="D153" s="26"/>
      <c r="E153" s="35"/>
    </row>
    <row r="154" spans="1:5" x14ac:dyDescent="0.2">
      <c r="A154" s="26" t="s">
        <v>1183</v>
      </c>
      <c r="B154" s="26">
        <v>1</v>
      </c>
      <c r="C154" s="26" t="s">
        <v>735</v>
      </c>
      <c r="D154" s="26"/>
      <c r="E154" s="35"/>
    </row>
    <row r="155" spans="1:5" x14ac:dyDescent="0.2">
      <c r="A155" s="26" t="s">
        <v>1184</v>
      </c>
      <c r="B155" s="26">
        <v>1</v>
      </c>
      <c r="C155" s="26" t="s">
        <v>726</v>
      </c>
      <c r="D155" s="26" t="s">
        <v>748</v>
      </c>
      <c r="E155" s="35" t="s">
        <v>1185</v>
      </c>
    </row>
    <row r="156" spans="1:5" x14ac:dyDescent="0.2">
      <c r="A156" s="27" t="s">
        <v>1186</v>
      </c>
      <c r="B156" s="26">
        <v>1</v>
      </c>
      <c r="C156" s="26" t="s">
        <v>735</v>
      </c>
      <c r="D156" s="26"/>
      <c r="E156" s="35"/>
    </row>
    <row r="157" spans="1:5" x14ac:dyDescent="0.2">
      <c r="A157" s="26" t="s">
        <v>1187</v>
      </c>
      <c r="B157" s="26">
        <v>2</v>
      </c>
      <c r="C157" s="26" t="s">
        <v>726</v>
      </c>
      <c r="D157" s="26"/>
      <c r="E157" s="35"/>
    </row>
    <row r="158" spans="1:5" x14ac:dyDescent="0.2">
      <c r="A158" s="26" t="s">
        <v>1188</v>
      </c>
      <c r="B158" s="26">
        <v>1</v>
      </c>
      <c r="C158" s="26" t="s">
        <v>726</v>
      </c>
      <c r="D158" s="26"/>
      <c r="E158" s="35"/>
    </row>
    <row r="159" spans="1:5" x14ac:dyDescent="0.2">
      <c r="A159" s="27" t="s">
        <v>1189</v>
      </c>
      <c r="B159" s="26">
        <v>1</v>
      </c>
      <c r="C159" s="26" t="s">
        <v>735</v>
      </c>
      <c r="D159" s="26"/>
      <c r="E159" s="35"/>
    </row>
    <row r="160" spans="1:5" x14ac:dyDescent="0.2">
      <c r="A160" s="26" t="s">
        <v>1190</v>
      </c>
      <c r="B160" s="26">
        <v>1</v>
      </c>
      <c r="C160" s="26" t="s">
        <v>735</v>
      </c>
      <c r="D160" s="26"/>
      <c r="E160" s="35"/>
    </row>
    <row r="161" spans="1:6" x14ac:dyDescent="0.2">
      <c r="A161" s="26" t="s">
        <v>1191</v>
      </c>
      <c r="B161" s="26">
        <v>2</v>
      </c>
      <c r="C161" s="26" t="s">
        <v>735</v>
      </c>
      <c r="D161" s="26"/>
      <c r="E161" s="35"/>
    </row>
    <row r="162" spans="1:6" x14ac:dyDescent="0.2">
      <c r="A162" s="26" t="s">
        <v>1192</v>
      </c>
      <c r="B162" s="26">
        <v>2</v>
      </c>
      <c r="C162" s="26" t="s">
        <v>726</v>
      </c>
      <c r="D162" s="26" t="s">
        <v>748</v>
      </c>
      <c r="E162" s="36" t="s">
        <v>1212</v>
      </c>
    </row>
    <row r="163" spans="1:6" x14ac:dyDescent="0.2">
      <c r="A163" s="26" t="s">
        <v>1193</v>
      </c>
      <c r="B163" s="26">
        <v>1</v>
      </c>
      <c r="C163" s="26" t="s">
        <v>726</v>
      </c>
      <c r="D163" s="26" t="s">
        <v>757</v>
      </c>
      <c r="E163" s="35" t="s">
        <v>1194</v>
      </c>
    </row>
    <row r="164" spans="1:6" x14ac:dyDescent="0.2">
      <c r="A164" s="27" t="s">
        <v>1195</v>
      </c>
      <c r="B164" s="26">
        <v>4</v>
      </c>
      <c r="C164" s="26" t="s">
        <v>735</v>
      </c>
      <c r="D164" s="26"/>
      <c r="E164" s="35"/>
    </row>
    <row r="165" spans="1:6" x14ac:dyDescent="0.2">
      <c r="A165" s="26" t="s">
        <v>1196</v>
      </c>
      <c r="B165" s="26">
        <v>2</v>
      </c>
      <c r="C165" s="26" t="s">
        <v>753</v>
      </c>
      <c r="D165" s="26"/>
      <c r="E165" s="35"/>
    </row>
    <row r="166" spans="1:6" x14ac:dyDescent="0.2">
      <c r="A166" s="26" t="s">
        <v>1197</v>
      </c>
      <c r="B166" s="26">
        <v>1</v>
      </c>
      <c r="C166" s="26" t="s">
        <v>753</v>
      </c>
      <c r="D166" s="26"/>
      <c r="E166" s="35"/>
    </row>
    <row r="167" spans="1:6" x14ac:dyDescent="0.2">
      <c r="A167" s="26" t="s">
        <v>1198</v>
      </c>
      <c r="B167" s="26">
        <v>6</v>
      </c>
      <c r="C167" s="26" t="s">
        <v>726</v>
      </c>
      <c r="D167" s="26"/>
      <c r="E167" s="35"/>
    </row>
    <row r="168" spans="1:6" x14ac:dyDescent="0.2">
      <c r="A168" s="26" t="s">
        <v>1199</v>
      </c>
      <c r="B168" s="26">
        <v>1</v>
      </c>
      <c r="C168" s="26" t="s">
        <v>735</v>
      </c>
      <c r="D168" s="26"/>
      <c r="E168" s="35"/>
    </row>
    <row r="169" spans="1:6" x14ac:dyDescent="0.2">
      <c r="A169" s="27" t="s">
        <v>1200</v>
      </c>
      <c r="B169" s="26">
        <v>1</v>
      </c>
      <c r="C169" s="26" t="s">
        <v>735</v>
      </c>
      <c r="D169" s="26"/>
      <c r="E169" s="35"/>
    </row>
    <row r="170" spans="1:6" x14ac:dyDescent="0.2">
      <c r="A170" s="26" t="s">
        <v>1201</v>
      </c>
      <c r="B170" s="26">
        <v>2</v>
      </c>
      <c r="C170" s="26" t="s">
        <v>726</v>
      </c>
      <c r="D170" s="26" t="s">
        <v>372</v>
      </c>
      <c r="E170" s="35" t="s">
        <v>1202</v>
      </c>
    </row>
    <row r="171" spans="1:6" x14ac:dyDescent="0.2">
      <c r="A171" s="26" t="s">
        <v>1203</v>
      </c>
      <c r="B171" s="26">
        <v>6</v>
      </c>
      <c r="C171" s="26" t="s">
        <v>726</v>
      </c>
      <c r="D171" s="26" t="s">
        <v>207</v>
      </c>
      <c r="E171" s="35" t="s">
        <v>1204</v>
      </c>
    </row>
    <row r="172" spans="1:6" x14ac:dyDescent="0.2">
      <c r="A172" s="26" t="s">
        <v>1205</v>
      </c>
      <c r="B172" s="26">
        <v>3</v>
      </c>
      <c r="C172" s="26" t="s">
        <v>726</v>
      </c>
      <c r="D172" s="26" t="s">
        <v>207</v>
      </c>
      <c r="E172" s="36" t="s">
        <v>1206</v>
      </c>
      <c r="F172" s="26" t="s">
        <v>939</v>
      </c>
    </row>
    <row r="173" spans="1:6" x14ac:dyDescent="0.2">
      <c r="A173" s="26" t="s">
        <v>1207</v>
      </c>
      <c r="B173" s="26">
        <v>2</v>
      </c>
      <c r="C173" s="26" t="s">
        <v>735</v>
      </c>
      <c r="D173" s="26"/>
      <c r="E173" s="35"/>
    </row>
    <row r="174" spans="1:6" x14ac:dyDescent="0.2">
      <c r="A174" s="26" t="s">
        <v>1208</v>
      </c>
      <c r="B174" s="26">
        <v>1</v>
      </c>
      <c r="C174" s="26" t="s">
        <v>735</v>
      </c>
      <c r="D174" s="26"/>
      <c r="E174" s="35"/>
    </row>
    <row r="175" spans="1:6" x14ac:dyDescent="0.2">
      <c r="A175" s="26" t="s">
        <v>1209</v>
      </c>
      <c r="B175" s="26">
        <v>1</v>
      </c>
      <c r="C175" s="26" t="s">
        <v>726</v>
      </c>
      <c r="D175" s="26"/>
      <c r="E175" s="35"/>
    </row>
    <row r="176" spans="1:6" x14ac:dyDescent="0.2">
      <c r="A176" s="26" t="s">
        <v>1210</v>
      </c>
      <c r="B176" s="26">
        <v>1</v>
      </c>
      <c r="C176" s="26" t="s">
        <v>726</v>
      </c>
      <c r="D176" s="26"/>
      <c r="E176" s="35"/>
    </row>
    <row r="177" spans="1:5" x14ac:dyDescent="0.2">
      <c r="A177" s="26" t="s">
        <v>1211</v>
      </c>
      <c r="B177" s="26">
        <v>2</v>
      </c>
      <c r="C177" s="26" t="s">
        <v>726</v>
      </c>
      <c r="D177" s="26"/>
      <c r="E177" s="35"/>
    </row>
  </sheetData>
  <conditionalFormatting sqref="C1:C1048576">
    <cfRule type="containsText" dxfId="4" priority="2" operator="containsText" text="Unclear">
      <formula>NOT(ISERROR(SEARCH("Unclear",C1)))</formula>
    </cfRule>
    <cfRule type="containsText" dxfId="3" priority="3" operator="containsText" text="No">
      <formula>NOT(ISERROR(SEARCH("No",C1)))</formula>
    </cfRule>
    <cfRule type="containsText" dxfId="2" priority="4" operator="containsText" text="Yes">
      <formula>NOT(ISERROR(SEARCH("Yes",C1)))</formula>
    </cfRule>
  </conditionalFormatting>
  <conditionalFormatting sqref="E8">
    <cfRule type="containsText" dxfId="1" priority="7" operator="containsText" text="No">
      <formula>NOT(ISERROR(SEARCH("No",E8)))</formula>
    </cfRule>
  </conditionalFormatting>
  <conditionalFormatting sqref="G5">
    <cfRule type="cellIs" dxfId="0" priority="1" operator="equal">
      <formula>"Unclear"</formula>
    </cfRule>
  </conditionalFormatting>
  <dataValidations count="4">
    <dataValidation type="list" allowBlank="1" showInputMessage="1" showErrorMessage="1" sqref="D2:D1048576" xr:uid="{28B30E36-FF94-D44D-A595-468937823925}">
      <formula1>$J$27:$J$35</formula1>
    </dataValidation>
    <dataValidation type="list" allowBlank="1" showInputMessage="1" showErrorMessage="1" sqref="C2:C1048576" xr:uid="{C3FBEDB7-9133-BE4E-8DE9-466EEC1F65B6}">
      <formula1>$J$22:$J$24</formula1>
    </dataValidation>
    <dataValidation type="list" allowBlank="1" showInputMessage="1" showErrorMessage="1" sqref="C1" xr:uid="{06151C90-60B5-6B45-98CC-606043A4ED85}">
      <formula1>$J$17:$J$19</formula1>
    </dataValidation>
    <dataValidation type="list" allowBlank="1" showInputMessage="1" showErrorMessage="1" sqref="D1" xr:uid="{56DCA80F-0736-FE4C-B2EC-33DA794E53BF}">
      <formula1>$J$23:$J$31</formula1>
    </dataValidation>
  </dataValidations>
  <hyperlinks>
    <hyperlink ref="E4" r:id="rId1" display="https://doi.org/10.1038/s41598-020-65435-w" xr:uid="{D8D5D9CE-7450-2A41-BE5D-9AB3FDF29DAD}"/>
    <hyperlink ref="E47" r:id="rId2" display="https://doi.org/10.1242/dev.199484" xr:uid="{B274F5A2-CBBD-BE4B-9686-01C435259BBF}"/>
    <hyperlink ref="E162" r:id="rId3" display="https://doi.org/10.1242/dev.01300" xr:uid="{0D6C2F60-12B9-7A4E-AED4-FBA13DD64F36}"/>
    <hyperlink ref="E172" r:id="rId4" display="https://doi.org/10.1186/s13024-018-0250-z" xr:uid="{DF6605B8-8C47-9E47-B960-B38DD7AD4B69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0316-4433-114B-956A-B355200D404E}">
  <dimension ref="A1:J38"/>
  <sheetViews>
    <sheetView workbookViewId="0">
      <selection activeCell="D13" sqref="D13"/>
    </sheetView>
  </sheetViews>
  <sheetFormatPr baseColWidth="10" defaultColWidth="8.83203125" defaultRowHeight="15" x14ac:dyDescent="0.2"/>
  <cols>
    <col min="1" max="1" width="8.83203125" style="9"/>
    <col min="2" max="2" width="31.33203125" style="9" customWidth="1"/>
    <col min="3" max="3" width="8.83203125" style="9"/>
    <col min="4" max="4" width="20.6640625" style="9" customWidth="1"/>
    <col min="5" max="5" width="21.6640625" style="9" customWidth="1"/>
    <col min="6" max="6" width="22.1640625" style="9" customWidth="1"/>
    <col min="7" max="7" width="16.1640625" style="9" customWidth="1"/>
    <col min="8" max="8" width="15.5" style="9" customWidth="1"/>
    <col min="9" max="9" width="15.33203125" style="9" customWidth="1"/>
    <col min="10" max="10" width="17.5" style="9" customWidth="1"/>
    <col min="11" max="16384" width="8.83203125" style="9"/>
  </cols>
  <sheetData>
    <row r="1" spans="1:10" s="5" customFormat="1" ht="40" customHeight="1" x14ac:dyDescent="0.2">
      <c r="A1" s="5" t="s">
        <v>1225</v>
      </c>
      <c r="B1" s="6"/>
    </row>
    <row r="2" spans="1:10" s="10" customFormat="1" ht="16" x14ac:dyDescent="0.2">
      <c r="A2" s="10" t="s">
        <v>538</v>
      </c>
      <c r="B2" s="10" t="s">
        <v>539</v>
      </c>
      <c r="C2" s="10" t="s">
        <v>29</v>
      </c>
      <c r="D2" s="10" t="s">
        <v>540</v>
      </c>
      <c r="E2" s="10" t="s">
        <v>541</v>
      </c>
      <c r="F2" s="10" t="s">
        <v>542</v>
      </c>
      <c r="G2" s="10" t="s">
        <v>543</v>
      </c>
      <c r="H2" s="10" t="s">
        <v>544</v>
      </c>
      <c r="I2" s="10" t="s">
        <v>545</v>
      </c>
      <c r="J2" s="10" t="s">
        <v>546</v>
      </c>
    </row>
    <row r="3" spans="1:10" x14ac:dyDescent="0.2">
      <c r="A3" s="9" t="s">
        <v>547</v>
      </c>
      <c r="B3" s="9" t="s">
        <v>548</v>
      </c>
      <c r="C3" s="9" t="s">
        <v>549</v>
      </c>
      <c r="D3" s="9" t="s">
        <v>550</v>
      </c>
      <c r="E3" s="9" t="s">
        <v>551</v>
      </c>
      <c r="F3" s="9" t="s">
        <v>552</v>
      </c>
      <c r="G3" s="9" t="s">
        <v>33</v>
      </c>
      <c r="H3" s="9" t="s">
        <v>553</v>
      </c>
      <c r="I3" s="9" t="s">
        <v>554</v>
      </c>
      <c r="J3" s="9" t="s">
        <v>555</v>
      </c>
    </row>
    <row r="4" spans="1:10" x14ac:dyDescent="0.2">
      <c r="A4" s="9" t="s">
        <v>547</v>
      </c>
      <c r="B4" s="9" t="s">
        <v>556</v>
      </c>
      <c r="C4" s="9" t="s">
        <v>557</v>
      </c>
      <c r="D4" s="9" t="s">
        <v>558</v>
      </c>
      <c r="E4" s="9" t="s">
        <v>559</v>
      </c>
      <c r="F4" s="9" t="s">
        <v>560</v>
      </c>
      <c r="G4" s="9" t="s">
        <v>120</v>
      </c>
      <c r="H4" s="9" t="s">
        <v>561</v>
      </c>
      <c r="I4" s="9" t="s">
        <v>562</v>
      </c>
      <c r="J4" s="9" t="s">
        <v>563</v>
      </c>
    </row>
    <row r="5" spans="1:10" x14ac:dyDescent="0.2">
      <c r="A5" s="9" t="s">
        <v>547</v>
      </c>
      <c r="B5" s="9" t="s">
        <v>548</v>
      </c>
      <c r="C5" s="9" t="s">
        <v>564</v>
      </c>
      <c r="D5" s="9" t="s">
        <v>565</v>
      </c>
      <c r="E5" s="9" t="s">
        <v>566</v>
      </c>
      <c r="F5" s="9" t="s">
        <v>567</v>
      </c>
      <c r="G5" s="9" t="s">
        <v>197</v>
      </c>
      <c r="H5" s="9" t="s">
        <v>568</v>
      </c>
      <c r="I5" s="9" t="s">
        <v>569</v>
      </c>
      <c r="J5" s="9" t="s">
        <v>570</v>
      </c>
    </row>
    <row r="6" spans="1:10" x14ac:dyDescent="0.2">
      <c r="A6" s="9" t="s">
        <v>547</v>
      </c>
      <c r="B6" s="9" t="s">
        <v>571</v>
      </c>
      <c r="C6" s="9" t="s">
        <v>572</v>
      </c>
      <c r="D6" s="9" t="s">
        <v>573</v>
      </c>
      <c r="E6" s="9" t="s">
        <v>574</v>
      </c>
      <c r="F6" s="9" t="s">
        <v>575</v>
      </c>
      <c r="G6" s="9" t="s">
        <v>576</v>
      </c>
      <c r="H6" s="9" t="s">
        <v>577</v>
      </c>
      <c r="I6" s="9" t="s">
        <v>578</v>
      </c>
      <c r="J6" s="9" t="s">
        <v>579</v>
      </c>
    </row>
    <row r="7" spans="1:10" x14ac:dyDescent="0.2">
      <c r="A7" s="9" t="s">
        <v>547</v>
      </c>
      <c r="B7" s="9" t="s">
        <v>548</v>
      </c>
      <c r="C7" s="9" t="s">
        <v>580</v>
      </c>
      <c r="D7" s="9" t="s">
        <v>581</v>
      </c>
      <c r="E7" s="9" t="s">
        <v>582</v>
      </c>
      <c r="F7" s="9" t="s">
        <v>583</v>
      </c>
      <c r="G7" s="9" t="s">
        <v>192</v>
      </c>
      <c r="H7" s="9" t="s">
        <v>553</v>
      </c>
      <c r="I7" s="9" t="s">
        <v>584</v>
      </c>
      <c r="J7" s="9" t="s">
        <v>585</v>
      </c>
    </row>
    <row r="8" spans="1:10" x14ac:dyDescent="0.2">
      <c r="A8" s="9" t="s">
        <v>547</v>
      </c>
      <c r="B8" s="9" t="s">
        <v>586</v>
      </c>
      <c r="C8" s="9" t="s">
        <v>587</v>
      </c>
      <c r="D8" s="9" t="s">
        <v>588</v>
      </c>
      <c r="E8" s="9" t="s">
        <v>589</v>
      </c>
      <c r="F8" s="9" t="s">
        <v>590</v>
      </c>
      <c r="G8" s="9" t="s">
        <v>591</v>
      </c>
      <c r="H8" s="9" t="s">
        <v>592</v>
      </c>
      <c r="I8" s="9" t="s">
        <v>593</v>
      </c>
      <c r="J8" s="9" t="s">
        <v>594</v>
      </c>
    </row>
    <row r="9" spans="1:10" x14ac:dyDescent="0.2">
      <c r="A9" s="9" t="s">
        <v>547</v>
      </c>
      <c r="B9" s="9" t="s">
        <v>595</v>
      </c>
      <c r="C9" s="9" t="s">
        <v>596</v>
      </c>
      <c r="D9" s="9" t="s">
        <v>597</v>
      </c>
      <c r="E9" s="9" t="s">
        <v>598</v>
      </c>
      <c r="F9" s="9" t="s">
        <v>599</v>
      </c>
      <c r="G9" s="9" t="s">
        <v>600</v>
      </c>
      <c r="H9" s="9" t="s">
        <v>553</v>
      </c>
      <c r="I9" s="9" t="s">
        <v>601</v>
      </c>
      <c r="J9" s="9" t="s">
        <v>602</v>
      </c>
    </row>
    <row r="10" spans="1:10" x14ac:dyDescent="0.2">
      <c r="A10" s="9" t="s">
        <v>301</v>
      </c>
      <c r="B10" s="9" t="s">
        <v>586</v>
      </c>
      <c r="C10" s="9" t="s">
        <v>603</v>
      </c>
      <c r="D10" s="9" t="s">
        <v>604</v>
      </c>
      <c r="E10" s="9" t="s">
        <v>605</v>
      </c>
      <c r="F10" s="9" t="s">
        <v>606</v>
      </c>
      <c r="G10" s="9" t="s">
        <v>607</v>
      </c>
      <c r="H10" s="9" t="s">
        <v>553</v>
      </c>
      <c r="I10" s="9" t="s">
        <v>608</v>
      </c>
      <c r="J10" s="9" t="s">
        <v>609</v>
      </c>
    </row>
    <row r="11" spans="1:10" x14ac:dyDescent="0.2">
      <c r="A11" s="9" t="s">
        <v>301</v>
      </c>
      <c r="B11" s="9" t="s">
        <v>610</v>
      </c>
      <c r="C11" s="9" t="s">
        <v>611</v>
      </c>
      <c r="D11" s="9" t="s">
        <v>612</v>
      </c>
      <c r="E11" s="9" t="s">
        <v>613</v>
      </c>
      <c r="F11" s="9" t="s">
        <v>614</v>
      </c>
      <c r="G11" s="9" t="s">
        <v>615</v>
      </c>
      <c r="H11" s="9" t="s">
        <v>553</v>
      </c>
      <c r="I11" s="9" t="s">
        <v>616</v>
      </c>
      <c r="J11" s="9" t="s">
        <v>617</v>
      </c>
    </row>
    <row r="12" spans="1:10" x14ac:dyDescent="0.2">
      <c r="A12" s="9" t="s">
        <v>301</v>
      </c>
      <c r="B12" s="9" t="s">
        <v>571</v>
      </c>
      <c r="C12" s="9" t="s">
        <v>618</v>
      </c>
      <c r="D12" s="9" t="s">
        <v>619</v>
      </c>
      <c r="E12" s="9" t="s">
        <v>620</v>
      </c>
      <c r="F12" s="9" t="s">
        <v>621</v>
      </c>
      <c r="G12" s="9" t="s">
        <v>622</v>
      </c>
      <c r="H12" s="9" t="s">
        <v>623</v>
      </c>
      <c r="I12" s="9" t="s">
        <v>624</v>
      </c>
      <c r="J12" s="9" t="s">
        <v>625</v>
      </c>
    </row>
    <row r="13" spans="1:10" x14ac:dyDescent="0.2">
      <c r="A13" s="9" t="s">
        <v>301</v>
      </c>
      <c r="B13" s="9" t="s">
        <v>626</v>
      </c>
      <c r="C13" s="9" t="s">
        <v>627</v>
      </c>
      <c r="D13" s="9" t="s">
        <v>628</v>
      </c>
      <c r="E13" s="9" t="s">
        <v>629</v>
      </c>
      <c r="F13" s="9" t="s">
        <v>630</v>
      </c>
      <c r="G13" s="9" t="s">
        <v>239</v>
      </c>
      <c r="H13" s="9" t="s">
        <v>631</v>
      </c>
      <c r="I13" s="9" t="s">
        <v>632</v>
      </c>
      <c r="J13" s="9" t="s">
        <v>633</v>
      </c>
    </row>
    <row r="14" spans="1:10" x14ac:dyDescent="0.2">
      <c r="A14" s="9" t="s">
        <v>301</v>
      </c>
      <c r="B14" s="9" t="s">
        <v>626</v>
      </c>
      <c r="C14" s="9" t="s">
        <v>634</v>
      </c>
      <c r="D14" s="9" t="s">
        <v>635</v>
      </c>
      <c r="E14" s="9" t="s">
        <v>636</v>
      </c>
      <c r="F14" s="9" t="s">
        <v>637</v>
      </c>
      <c r="G14" s="9" t="s">
        <v>638</v>
      </c>
      <c r="H14" s="9" t="s">
        <v>553</v>
      </c>
      <c r="I14" s="9" t="s">
        <v>639</v>
      </c>
      <c r="J14" s="9" t="s">
        <v>640</v>
      </c>
    </row>
    <row r="15" spans="1:10" x14ac:dyDescent="0.2">
      <c r="A15" s="9" t="s">
        <v>301</v>
      </c>
      <c r="B15" s="9" t="s">
        <v>641</v>
      </c>
      <c r="C15" s="9" t="s">
        <v>642</v>
      </c>
      <c r="D15" s="9" t="s">
        <v>643</v>
      </c>
      <c r="E15" s="9" t="s">
        <v>644</v>
      </c>
      <c r="F15" s="9" t="s">
        <v>645</v>
      </c>
      <c r="G15" s="9" t="s">
        <v>646</v>
      </c>
      <c r="H15" s="9" t="s">
        <v>553</v>
      </c>
      <c r="I15" s="9" t="s">
        <v>647</v>
      </c>
      <c r="J15" s="9" t="s">
        <v>648</v>
      </c>
    </row>
    <row r="16" spans="1:10" x14ac:dyDescent="0.2">
      <c r="A16" s="9" t="s">
        <v>301</v>
      </c>
      <c r="B16" s="9" t="s">
        <v>649</v>
      </c>
      <c r="C16" s="9" t="s">
        <v>650</v>
      </c>
      <c r="D16" s="9" t="s">
        <v>651</v>
      </c>
      <c r="E16" s="9" t="s">
        <v>652</v>
      </c>
      <c r="F16" s="9" t="s">
        <v>653</v>
      </c>
      <c r="G16" s="9" t="s">
        <v>654</v>
      </c>
      <c r="H16" s="9" t="s">
        <v>553</v>
      </c>
      <c r="I16" s="9" t="s">
        <v>655</v>
      </c>
      <c r="J16" s="9" t="s">
        <v>656</v>
      </c>
    </row>
    <row r="17" spans="1:10" x14ac:dyDescent="0.2">
      <c r="A17" s="9" t="s">
        <v>372</v>
      </c>
      <c r="B17" s="9" t="s">
        <v>657</v>
      </c>
      <c r="C17" s="9" t="s">
        <v>658</v>
      </c>
      <c r="D17" s="9" t="s">
        <v>659</v>
      </c>
      <c r="E17" s="9" t="s">
        <v>660</v>
      </c>
      <c r="F17" s="9" t="s">
        <v>661</v>
      </c>
      <c r="G17" s="9" t="s">
        <v>662</v>
      </c>
      <c r="H17" s="9" t="s">
        <v>663</v>
      </c>
      <c r="I17" s="9" t="s">
        <v>664</v>
      </c>
      <c r="J17" s="9" t="s">
        <v>665</v>
      </c>
    </row>
    <row r="18" spans="1:10" x14ac:dyDescent="0.2">
      <c r="A18" s="9" t="s">
        <v>372</v>
      </c>
      <c r="B18" s="9" t="s">
        <v>649</v>
      </c>
      <c r="C18" s="9" t="s">
        <v>666</v>
      </c>
      <c r="D18" s="9" t="s">
        <v>667</v>
      </c>
      <c r="E18" s="9" t="s">
        <v>668</v>
      </c>
      <c r="F18" s="9" t="s">
        <v>669</v>
      </c>
      <c r="G18" s="9" t="s">
        <v>390</v>
      </c>
      <c r="H18" s="9" t="s">
        <v>553</v>
      </c>
      <c r="I18" s="9" t="s">
        <v>553</v>
      </c>
      <c r="J18" s="9" t="s">
        <v>670</v>
      </c>
    </row>
    <row r="19" spans="1:10" x14ac:dyDescent="0.2">
      <c r="A19" s="9" t="s">
        <v>372</v>
      </c>
      <c r="B19" s="9" t="s">
        <v>649</v>
      </c>
      <c r="C19" s="9" t="s">
        <v>671</v>
      </c>
      <c r="D19" s="9" t="s">
        <v>672</v>
      </c>
      <c r="E19" s="9" t="s">
        <v>673</v>
      </c>
      <c r="F19" s="9" t="s">
        <v>674</v>
      </c>
      <c r="G19" s="9" t="s">
        <v>379</v>
      </c>
      <c r="H19" s="9" t="s">
        <v>675</v>
      </c>
      <c r="I19" s="9" t="s">
        <v>676</v>
      </c>
      <c r="J19" s="9" t="s">
        <v>670</v>
      </c>
    </row>
    <row r="20" spans="1:10" x14ac:dyDescent="0.2">
      <c r="A20" s="9" t="s">
        <v>372</v>
      </c>
      <c r="B20" s="9" t="s">
        <v>626</v>
      </c>
      <c r="C20" s="9" t="s">
        <v>627</v>
      </c>
      <c r="D20" s="9" t="s">
        <v>628</v>
      </c>
      <c r="E20" s="9" t="s">
        <v>629</v>
      </c>
      <c r="F20" s="9" t="s">
        <v>630</v>
      </c>
      <c r="G20" s="9" t="s">
        <v>239</v>
      </c>
      <c r="H20" s="9" t="s">
        <v>631</v>
      </c>
      <c r="I20" s="9" t="s">
        <v>632</v>
      </c>
      <c r="J20" s="9" t="s">
        <v>633</v>
      </c>
    </row>
    <row r="21" spans="1:10" x14ac:dyDescent="0.2">
      <c r="A21" s="9" t="s">
        <v>372</v>
      </c>
      <c r="B21" s="9" t="s">
        <v>649</v>
      </c>
      <c r="C21" s="9" t="s">
        <v>677</v>
      </c>
      <c r="D21" s="9" t="s">
        <v>678</v>
      </c>
      <c r="E21" s="9" t="s">
        <v>679</v>
      </c>
      <c r="F21" s="9" t="s">
        <v>680</v>
      </c>
      <c r="G21" s="9" t="s">
        <v>681</v>
      </c>
      <c r="H21" s="9" t="s">
        <v>682</v>
      </c>
      <c r="I21" s="9" t="s">
        <v>683</v>
      </c>
      <c r="J21" s="9" t="s">
        <v>684</v>
      </c>
    </row>
    <row r="22" spans="1:10" x14ac:dyDescent="0.2">
      <c r="A22" s="9" t="s">
        <v>372</v>
      </c>
      <c r="B22" s="9" t="s">
        <v>626</v>
      </c>
      <c r="C22" s="9" t="s">
        <v>634</v>
      </c>
      <c r="D22" s="9" t="s">
        <v>635</v>
      </c>
      <c r="E22" s="9" t="s">
        <v>636</v>
      </c>
      <c r="F22" s="9" t="s">
        <v>637</v>
      </c>
      <c r="G22" s="9" t="s">
        <v>638</v>
      </c>
      <c r="H22" s="9" t="s">
        <v>553</v>
      </c>
      <c r="I22" s="9" t="s">
        <v>639</v>
      </c>
      <c r="J22" s="9" t="s">
        <v>640</v>
      </c>
    </row>
    <row r="23" spans="1:10" x14ac:dyDescent="0.2">
      <c r="A23" s="9" t="s">
        <v>372</v>
      </c>
      <c r="B23" s="9" t="s">
        <v>657</v>
      </c>
      <c r="C23" s="9" t="s">
        <v>685</v>
      </c>
      <c r="D23" s="9" t="s">
        <v>686</v>
      </c>
      <c r="E23" s="9" t="s">
        <v>687</v>
      </c>
      <c r="F23" s="9" t="s">
        <v>688</v>
      </c>
      <c r="G23" s="9" t="s">
        <v>689</v>
      </c>
      <c r="H23" s="9" t="s">
        <v>690</v>
      </c>
      <c r="I23" s="9" t="s">
        <v>691</v>
      </c>
      <c r="J23" s="9" t="s">
        <v>692</v>
      </c>
    </row>
    <row r="24" spans="1:10" x14ac:dyDescent="0.2">
      <c r="A24" s="9" t="s">
        <v>372</v>
      </c>
      <c r="B24" s="9" t="s">
        <v>548</v>
      </c>
      <c r="C24" s="9" t="s">
        <v>693</v>
      </c>
      <c r="D24" s="9" t="s">
        <v>694</v>
      </c>
      <c r="E24" s="9" t="s">
        <v>695</v>
      </c>
      <c r="F24" s="9" t="s">
        <v>696</v>
      </c>
      <c r="G24" s="9" t="s">
        <v>213</v>
      </c>
      <c r="H24" s="9" t="s">
        <v>697</v>
      </c>
      <c r="I24" s="9" t="s">
        <v>698</v>
      </c>
      <c r="J24" s="9" t="s">
        <v>570</v>
      </c>
    </row>
    <row r="25" spans="1:10" x14ac:dyDescent="0.2">
      <c r="A25" s="9" t="s">
        <v>372</v>
      </c>
      <c r="B25" s="9" t="s">
        <v>548</v>
      </c>
      <c r="C25" s="9" t="s">
        <v>564</v>
      </c>
      <c r="D25" s="9" t="s">
        <v>565</v>
      </c>
      <c r="E25" s="9" t="s">
        <v>566</v>
      </c>
      <c r="F25" s="9" t="s">
        <v>567</v>
      </c>
      <c r="G25" s="9" t="s">
        <v>197</v>
      </c>
      <c r="H25" s="9" t="s">
        <v>568</v>
      </c>
      <c r="I25" s="9" t="s">
        <v>569</v>
      </c>
      <c r="J25" s="9" t="s">
        <v>570</v>
      </c>
    </row>
    <row r="26" spans="1:10" x14ac:dyDescent="0.2">
      <c r="A26" s="9" t="s">
        <v>372</v>
      </c>
      <c r="B26" s="9" t="s">
        <v>657</v>
      </c>
      <c r="C26" s="9" t="s">
        <v>699</v>
      </c>
      <c r="D26" s="9" t="s">
        <v>700</v>
      </c>
      <c r="E26" s="9" t="s">
        <v>701</v>
      </c>
      <c r="F26" s="9" t="s">
        <v>702</v>
      </c>
      <c r="G26" s="9" t="s">
        <v>703</v>
      </c>
      <c r="H26" s="9" t="s">
        <v>553</v>
      </c>
      <c r="I26" s="9" t="s">
        <v>553</v>
      </c>
      <c r="J26" s="9" t="s">
        <v>704</v>
      </c>
    </row>
    <row r="27" spans="1:10" x14ac:dyDescent="0.2">
      <c r="A27" s="9" t="s">
        <v>372</v>
      </c>
      <c r="B27" s="9" t="s">
        <v>657</v>
      </c>
      <c r="C27" s="9" t="s">
        <v>705</v>
      </c>
      <c r="D27" s="9" t="s">
        <v>706</v>
      </c>
      <c r="E27" s="9" t="s">
        <v>707</v>
      </c>
      <c r="F27" s="9" t="s">
        <v>708</v>
      </c>
      <c r="G27" s="9" t="s">
        <v>709</v>
      </c>
      <c r="H27" s="9" t="s">
        <v>553</v>
      </c>
      <c r="I27" s="9" t="s">
        <v>710</v>
      </c>
      <c r="J27" s="9" t="s">
        <v>711</v>
      </c>
    </row>
    <row r="28" spans="1:10" x14ac:dyDescent="0.2">
      <c r="A28" s="9" t="s">
        <v>372</v>
      </c>
      <c r="B28" s="9" t="s">
        <v>586</v>
      </c>
      <c r="C28" s="9" t="s">
        <v>587</v>
      </c>
      <c r="D28" s="9" t="s">
        <v>588</v>
      </c>
      <c r="E28" s="9" t="s">
        <v>589</v>
      </c>
      <c r="F28" s="9" t="s">
        <v>590</v>
      </c>
      <c r="G28" s="9" t="s">
        <v>591</v>
      </c>
      <c r="H28" s="9" t="s">
        <v>592</v>
      </c>
      <c r="I28" s="9" t="s">
        <v>593</v>
      </c>
      <c r="J28" s="9" t="s">
        <v>594</v>
      </c>
    </row>
    <row r="29" spans="1:10" x14ac:dyDescent="0.2">
      <c r="A29" s="9" t="s">
        <v>207</v>
      </c>
      <c r="B29" s="9" t="s">
        <v>548</v>
      </c>
      <c r="C29" s="9" t="s">
        <v>693</v>
      </c>
      <c r="D29" s="9" t="s">
        <v>694</v>
      </c>
      <c r="E29" s="9" t="s">
        <v>695</v>
      </c>
      <c r="F29" s="9" t="s">
        <v>696</v>
      </c>
      <c r="G29" s="9" t="s">
        <v>213</v>
      </c>
      <c r="H29" s="9" t="s">
        <v>697</v>
      </c>
      <c r="I29" s="9" t="s">
        <v>698</v>
      </c>
      <c r="J29" s="9" t="s">
        <v>570</v>
      </c>
    </row>
    <row r="30" spans="1:10" x14ac:dyDescent="0.2">
      <c r="A30" s="9" t="s">
        <v>207</v>
      </c>
      <c r="B30" s="9" t="s">
        <v>548</v>
      </c>
      <c r="C30" s="9" t="s">
        <v>580</v>
      </c>
      <c r="D30" s="9" t="s">
        <v>581</v>
      </c>
      <c r="E30" s="9" t="s">
        <v>582</v>
      </c>
      <c r="F30" s="9" t="s">
        <v>583</v>
      </c>
      <c r="G30" s="9" t="s">
        <v>192</v>
      </c>
      <c r="H30" s="9" t="s">
        <v>553</v>
      </c>
      <c r="I30" s="9" t="s">
        <v>584</v>
      </c>
      <c r="J30" s="9" t="s">
        <v>585</v>
      </c>
    </row>
    <row r="31" spans="1:10" x14ac:dyDescent="0.2">
      <c r="A31" s="9" t="s">
        <v>207</v>
      </c>
      <c r="B31" s="9" t="s">
        <v>657</v>
      </c>
      <c r="C31" s="9" t="s">
        <v>699</v>
      </c>
      <c r="D31" s="9" t="s">
        <v>700</v>
      </c>
      <c r="E31" s="9" t="s">
        <v>701</v>
      </c>
      <c r="F31" s="9" t="s">
        <v>702</v>
      </c>
      <c r="G31" s="9" t="s">
        <v>703</v>
      </c>
      <c r="H31" s="9" t="s">
        <v>553</v>
      </c>
      <c r="I31" s="9" t="s">
        <v>553</v>
      </c>
      <c r="J31" s="9" t="s">
        <v>704</v>
      </c>
    </row>
    <row r="32" spans="1:10" x14ac:dyDescent="0.2">
      <c r="A32" s="9" t="s">
        <v>207</v>
      </c>
      <c r="B32" s="9" t="s">
        <v>657</v>
      </c>
      <c r="C32" s="9" t="s">
        <v>705</v>
      </c>
      <c r="D32" s="9" t="s">
        <v>706</v>
      </c>
      <c r="E32" s="9" t="s">
        <v>707</v>
      </c>
      <c r="F32" s="9" t="s">
        <v>708</v>
      </c>
      <c r="G32" s="9" t="s">
        <v>709</v>
      </c>
      <c r="H32" s="9" t="s">
        <v>553</v>
      </c>
      <c r="I32" s="9" t="s">
        <v>710</v>
      </c>
      <c r="J32" s="9" t="s">
        <v>711</v>
      </c>
    </row>
    <row r="33" spans="1:10" x14ac:dyDescent="0.2">
      <c r="A33" s="9" t="s">
        <v>207</v>
      </c>
      <c r="B33" s="9" t="s">
        <v>586</v>
      </c>
      <c r="C33" s="9" t="s">
        <v>712</v>
      </c>
      <c r="D33" s="9" t="s">
        <v>713</v>
      </c>
      <c r="E33" s="9" t="s">
        <v>714</v>
      </c>
      <c r="F33" s="9" t="s">
        <v>715</v>
      </c>
      <c r="G33" s="9" t="s">
        <v>716</v>
      </c>
      <c r="H33" s="9" t="s">
        <v>717</v>
      </c>
      <c r="I33" s="9" t="s">
        <v>718</v>
      </c>
      <c r="J33" s="9" t="s">
        <v>719</v>
      </c>
    </row>
    <row r="34" spans="1:10" x14ac:dyDescent="0.2">
      <c r="A34" s="9" t="s">
        <v>530</v>
      </c>
      <c r="B34" s="9" t="s">
        <v>548</v>
      </c>
      <c r="C34" s="9" t="s">
        <v>693</v>
      </c>
      <c r="D34" s="9" t="s">
        <v>694</v>
      </c>
      <c r="E34" s="9" t="s">
        <v>695</v>
      </c>
      <c r="F34" s="9" t="s">
        <v>696</v>
      </c>
      <c r="G34" s="9" t="s">
        <v>213</v>
      </c>
      <c r="H34" s="9" t="s">
        <v>697</v>
      </c>
      <c r="I34" s="9" t="s">
        <v>698</v>
      </c>
      <c r="J34" s="9" t="s">
        <v>570</v>
      </c>
    </row>
    <row r="35" spans="1:10" x14ac:dyDescent="0.2">
      <c r="A35" s="9" t="s">
        <v>530</v>
      </c>
      <c r="B35" s="9" t="s">
        <v>610</v>
      </c>
      <c r="C35" s="9" t="s">
        <v>611</v>
      </c>
      <c r="D35" s="9" t="s">
        <v>612</v>
      </c>
      <c r="E35" s="9" t="s">
        <v>613</v>
      </c>
      <c r="F35" s="9" t="s">
        <v>614</v>
      </c>
      <c r="G35" s="9" t="s">
        <v>615</v>
      </c>
      <c r="H35" s="9" t="s">
        <v>553</v>
      </c>
      <c r="I35" s="9" t="s">
        <v>616</v>
      </c>
      <c r="J35" s="9" t="s">
        <v>617</v>
      </c>
    </row>
    <row r="36" spans="1:10" x14ac:dyDescent="0.2">
      <c r="A36" s="9" t="s">
        <v>530</v>
      </c>
      <c r="B36" s="9" t="s">
        <v>657</v>
      </c>
      <c r="C36" s="9" t="s">
        <v>685</v>
      </c>
      <c r="D36" s="9" t="s">
        <v>686</v>
      </c>
      <c r="E36" s="9" t="s">
        <v>687</v>
      </c>
      <c r="F36" s="9" t="s">
        <v>688</v>
      </c>
      <c r="G36" s="9" t="s">
        <v>689</v>
      </c>
      <c r="H36" s="9" t="s">
        <v>690</v>
      </c>
      <c r="I36" s="9" t="s">
        <v>691</v>
      </c>
      <c r="J36" s="9" t="s">
        <v>692</v>
      </c>
    </row>
    <row r="37" spans="1:10" x14ac:dyDescent="0.2">
      <c r="A37" s="9" t="s">
        <v>530</v>
      </c>
      <c r="B37" s="9" t="s">
        <v>571</v>
      </c>
      <c r="C37" s="9" t="s">
        <v>618</v>
      </c>
      <c r="D37" s="9" t="s">
        <v>619</v>
      </c>
      <c r="E37" s="9" t="s">
        <v>620</v>
      </c>
      <c r="F37" s="9" t="s">
        <v>621</v>
      </c>
      <c r="G37" s="9" t="s">
        <v>622</v>
      </c>
      <c r="H37" s="9" t="s">
        <v>623</v>
      </c>
      <c r="I37" s="9" t="s">
        <v>624</v>
      </c>
      <c r="J37" s="9" t="s">
        <v>625</v>
      </c>
    </row>
    <row r="38" spans="1:10" x14ac:dyDescent="0.2">
      <c r="A38" s="9" t="s">
        <v>530</v>
      </c>
      <c r="B38" s="9" t="s">
        <v>641</v>
      </c>
      <c r="C38" s="9" t="s">
        <v>642</v>
      </c>
      <c r="D38" s="9" t="s">
        <v>643</v>
      </c>
      <c r="E38" s="9" t="s">
        <v>644</v>
      </c>
      <c r="F38" s="9" t="s">
        <v>645</v>
      </c>
      <c r="G38" s="9" t="s">
        <v>646</v>
      </c>
      <c r="H38" s="9" t="s">
        <v>553</v>
      </c>
      <c r="I38" s="9" t="s">
        <v>647</v>
      </c>
      <c r="J38" s="9" t="s">
        <v>6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eng, Xin</cp:lastModifiedBy>
  <dcterms:created xsi:type="dcterms:W3CDTF">2023-09-23T00:10:37Z</dcterms:created>
  <dcterms:modified xsi:type="dcterms:W3CDTF">2024-07-19T12:28:21Z</dcterms:modified>
</cp:coreProperties>
</file>